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1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olme\Downloads\"/>
    </mc:Choice>
  </mc:AlternateContent>
  <xr:revisionPtr revIDLastSave="0" documentId="13_ncr:1_{40BBEE0B-129C-4E5A-862D-31B3985E2C60}" xr6:coauthVersionLast="47" xr6:coauthVersionMax="47" xr10:uidLastSave="{00000000-0000-0000-0000-000000000000}"/>
  <bookViews>
    <workbookView xWindow="2640" yWindow="495" windowWidth="15480" windowHeight="14730" tabRatio="784" activeTab="5" xr2:uid="{AE8CF0AC-87FC-44FE-84FE-8B0ED86A9A79}"/>
  </bookViews>
  <sheets>
    <sheet name="Y1N1" sheetId="2" r:id="rId1"/>
    <sheet name="N7N1" sheetId="4" r:id="rId2"/>
    <sheet name="Y7Y1" sheetId="6" r:id="rId3"/>
    <sheet name="N7Y7" sheetId="8" r:id="rId4"/>
    <sheet name="N7Y1" sheetId="10" r:id="rId5"/>
    <sheet name="N1Y7" sheetId="12" r:id="rId6"/>
  </sheets>
  <definedNames>
    <definedName name="_xlnm._FilterDatabase" localSheetId="0" hidden="1">Y1N1!$A$1:$E$146</definedName>
  </definedName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0412" uniqueCount="5320">
  <si>
    <t>Gene</t>
  </si>
  <si>
    <t>Nucleotide</t>
  </si>
  <si>
    <t>Protein</t>
  </si>
  <si>
    <t>Description</t>
  </si>
  <si>
    <t>AAEL017462-RK</t>
  </si>
  <si>
    <t>XM_021839813.1</t>
  </si>
  <si>
    <t>XP_021695504</t>
  </si>
  <si>
    <t>hippocampus abundant transcript 1 protein isoform X6 [Aedes aegypti] &gt;ref|XP_021695505.1| hippocampus abundant transcript 1 protein isoform X6 [Aedes aegypti]</t>
  </si>
  <si>
    <t>AAEL012395-RA</t>
  </si>
  <si>
    <t>XM_001662479.2</t>
  </si>
  <si>
    <t>XP_001662529</t>
  </si>
  <si>
    <t>multidrug resistance-associated protein 4 [Aedes aegypti] &gt;ref|XP_021693721.1| multidrug resistance-associated protein 4 [Aedes aegypti] &gt;gb|EAT35434.1| AAEL012395-PA [Aedes aegypti]</t>
  </si>
  <si>
    <t>AAEL003318-RA</t>
  </si>
  <si>
    <t>XM_001663496.2</t>
  </si>
  <si>
    <t>XP_001663546</t>
  </si>
  <si>
    <t>peptide transporter family 1 [Aedes aegypti]</t>
  </si>
  <si>
    <t>AAEL011254-RE</t>
  </si>
  <si>
    <t>XM_021857682.1</t>
  </si>
  <si>
    <t>XP_021713374</t>
  </si>
  <si>
    <t>aprataxin and PNK-like factor isoform X5 [Aedes aegypti]</t>
  </si>
  <si>
    <t>AAEL001742-RC</t>
  </si>
  <si>
    <t>XM_021840589.1</t>
  </si>
  <si>
    <t>XP_021696271</t>
  </si>
  <si>
    <t>serine/threonine-protein phosphatase 6 regulatory subunit 3 [Aedes aegypti] &gt;ref|XP_021696272.1| serine/threonine-protein phosphatase 6 regulatory subunit 3 [Aedes aegypti] &gt;ref|XP_021696273.1| serine/threonine-protein phosphatase 6 regulatory subunit 3 [Aedes aegypti] &gt;ref|XP_021696274.1| serine/threonine-protein phosphatase 6 regulatory subunit 3 [Aedes aegypti] &gt;ref|XP_021696275.1| serine/threonine-protein phosphatase 6 regulatory subunit 3 [Aedes aegypti] &gt;ref|XP_021696276.1| serine/threonine-protein phosphatase 6 regulatory subunit 3 [Aedes aegypti] &gt;ref|XP_021696277.1| serine/threonine-protein phosphatase 6 regulatory subunit 3 [Aedes aegypti] &gt;ref|XP_021696278.1| serine/threonine-protein phosphatase 6 regulatory subunit 3 [Aedes aegypti] &gt;ref|XP_021696279.1| serine/threonine-protein phosphatase 6 regulatory subunit 3 [Aedes aegypti] &gt;ref|XP_021696280.1| serine/threonine-protein phosphatase 6 regulatory subunit 3 [Aedes aegypti] &gt;ref|XP_021696281.1| serine/threonine-protein phosphatase 6 regulatory subunit 3 [Aedes aegypti]</t>
  </si>
  <si>
    <t>AAEL006973-RA</t>
  </si>
  <si>
    <t>XM_001652386.2</t>
  </si>
  <si>
    <t>XP_001652436</t>
  </si>
  <si>
    <t>uncharacterized protein LOC5568606 [Aedes aegypti] &gt;ref|XP_021702787.1| uncharacterized protein LOC5568606 [Aedes aegypti] &gt;ref|XP_021702788.1| uncharacterized protein LOC5568606 [Aedes aegypti] &gt;gb|EAT41367.1| AAEL006973-PA [Aedes aegypti]</t>
  </si>
  <si>
    <t>AAEL010932-RC</t>
  </si>
  <si>
    <t>XM_021848642.1</t>
  </si>
  <si>
    <t>XP_021704334</t>
  </si>
  <si>
    <t>uncharacterized protein LOC110677665 isoform X2 [Aedes aegypti]</t>
  </si>
  <si>
    <t>AAEL001690-RA</t>
  </si>
  <si>
    <t>XM_001659911.2</t>
  </si>
  <si>
    <t>XP_001659961</t>
  </si>
  <si>
    <t>chymotrypsin-2 [Aedes aegypti] &gt;gb|EAT47186.1| AAEL001690-PA [Aedes aegypti]</t>
  </si>
  <si>
    <t>AAEL019469-RA</t>
  </si>
  <si>
    <t>XM_021846069.1</t>
  </si>
  <si>
    <t>XP_001663776</t>
  </si>
  <si>
    <t>protein G12 [Aedes aegypti] &gt;ref|XP_021701761.1| protein G12 [Aedes aegypti] &gt;ref|XP_021701762.1| protein G12-like [Aedes aegypti] &gt;ref|XP_021712126.1| protein G12-like [Aedes aegypti] &gt;gb|AAL05408.1| microvilli membrane protein [Aedes aegypti] &gt;gb|EAT34153.1| AAEL013577-PC [Aedes aegypti] &gt;gb|EAT34155.1| AAEL013577-PB [Aedes aegypti] &gt;gb|EAT37592.1| AAEL010431-PA [Aedes aegypti]</t>
  </si>
  <si>
    <t>AAEL009764-RB</t>
  </si>
  <si>
    <t>XM_001660288.2</t>
  </si>
  <si>
    <t>XP_001660338</t>
  </si>
  <si>
    <t>xaa-Pro aminopeptidase ApepP isoform X1 [Aedes aegypti]</t>
  </si>
  <si>
    <t>AAEL019470-RA</t>
  </si>
  <si>
    <t>XM_001660777.2</t>
  </si>
  <si>
    <t>XP_001660827</t>
  </si>
  <si>
    <t>protein G12 [Aedes aegypti] &gt;gb|EAT37594.1| AAEL010429-PA [Aedes aegypti]</t>
  </si>
  <si>
    <t>AAEL007765-RE</t>
  </si>
  <si>
    <t>XM_021844046.1</t>
  </si>
  <si>
    <t>XP_021699738</t>
  </si>
  <si>
    <t>serine protease inhibitor 42Dd isoform X1 [Aedes aegypti]</t>
  </si>
  <si>
    <t>AAEL012595-RH</t>
  </si>
  <si>
    <t>XM_021839090.1</t>
  </si>
  <si>
    <t>XP_021694782</t>
  </si>
  <si>
    <t>uncharacterized protein LOC5576540 isoform X1 [Aedes aegypti] &gt;ref|XP_021694783.1| uncharacterized protein LOC5576540 isoform X1 [Aedes aegypti] &gt;ref|XP_021694784.1| uncharacterized protein LOC5576540 isoform X1 [Aedes aegypti] &gt;ref|XP_021694785.1| uncharacterized protein LOC5576540 isoform X1 [Aedes aegypti] &gt;ref|XP_021694786.1| uncharacterized protein LOC5576540 isoform X1 [Aedes aegypti] &gt;ref|XP_021694787.1| uncharacterized protein LOC5576540 isoform X1 [Aedes aegypti] &gt;ref|XP_021694788.1| uncharacterized protein LOC5576540 isoform X1 [Aedes aegypti]</t>
  </si>
  <si>
    <t>AAEL001696-RC</t>
  </si>
  <si>
    <t>XM_021841461.1</t>
  </si>
  <si>
    <t>XP_021697153</t>
  </si>
  <si>
    <t>retinal homeobox protein Rax isoform X2 [Aedes aegypti]</t>
  </si>
  <si>
    <t>AAEL004688-RB</t>
  </si>
  <si>
    <t>XM_021846074.1</t>
  </si>
  <si>
    <t>XP_021701766</t>
  </si>
  <si>
    <t>beta-1,4-mannosyltransferase egh [Aedes aegypti] &gt;ref|XP_021701771.1| beta-1,4-mannosyltransferase egh [Aedes aegypti] &gt;ref|XP_021701779.1| beta-1,4-mannosyltransferase egh [Aedes aegypti] &gt;ref|XP_021701784.1| beta-1,4-mannosyltransferase egh [Aedes aegypti] &gt;ref|XP_021701794.1| beta-1,4-mannosyltransferase egh [Aedes aegypti] &gt;ref|XP_021701804.1| beta-1,4-mannosyltransferase egh [Aedes aegypti]</t>
  </si>
  <si>
    <t>AAEL006381-RA</t>
  </si>
  <si>
    <t>XM_001651908.2</t>
  </si>
  <si>
    <t>XP_001651958</t>
  </si>
  <si>
    <t>sphingomyelin phosphodiesterase [Aedes aegypti]</t>
  </si>
  <si>
    <t>AAEL010435-RB</t>
  </si>
  <si>
    <t>XM_021846068.1</t>
  </si>
  <si>
    <t>XP_021701760</t>
  </si>
  <si>
    <t>protein G12 [Aedes aegypti]</t>
  </si>
  <si>
    <t>AAEL006226-RB</t>
  </si>
  <si>
    <t>XM_021840813.1</t>
  </si>
  <si>
    <t>XP_001657595</t>
  </si>
  <si>
    <t>deoxynucleoside triphosphate triphosphohydrolase SAMHD1 [Aedes aegypti] &gt;ref|XP_021696505.1| deoxynucleoside triphosphate triphosphohydrolase SAMHD1 [Aedes aegypti]</t>
  </si>
  <si>
    <t>AAEL007114-RA</t>
  </si>
  <si>
    <t>XM_001652497.2</t>
  </si>
  <si>
    <t>XP_001652547</t>
  </si>
  <si>
    <t>protein pinocchio isoform X2 [Aedes aegypti] &gt;gb|EAT41216.1| AAEL007114-PA [Aedes aegypti]</t>
  </si>
  <si>
    <t>AAEL002636-RA</t>
  </si>
  <si>
    <t>XM_001661910.2</t>
  </si>
  <si>
    <t>XP_001661960</t>
  </si>
  <si>
    <t>protein ABHD13 [Aedes aegypti] &gt;ref|XP_021700369.1| protein ABHD13 [Aedes aegypti] &gt;ref|XP_021700370.1| protein ABHD13 [Aedes aegypti] &gt;ref|XP_021700371.1| protein ABHD13 [Aedes aegypti] &gt;gb|ABF18278.1| predicted alpha/beta hydrolase BEM46 [Aedes aegypti] &gt;gb|EAT46146.1| AAEL002636-PA [Aedes aegypti]</t>
  </si>
  <si>
    <t>AAEL007432-RA</t>
  </si>
  <si>
    <t>XM_001658309.2</t>
  </si>
  <si>
    <t>XP_001658359</t>
  </si>
  <si>
    <t>brachyurin [Aedes aegypti] &gt;gb|ACV07660.1| serine protease I [Aedes aegypti]</t>
  </si>
  <si>
    <t>AAEL001656-RA</t>
  </si>
  <si>
    <t>XM_001653714.2</t>
  </si>
  <si>
    <t>XP_001653764</t>
  </si>
  <si>
    <t>putative inorganic phosphate cotransporter isoform X2 [Aedes aegypti] &gt;gb|EAT47235.1| AAEL001656-PA [Aedes aegypti]</t>
  </si>
  <si>
    <t>AAEL015136-RA</t>
  </si>
  <si>
    <t>XM_001647755.2</t>
  </si>
  <si>
    <t>XP_001647805</t>
  </si>
  <si>
    <t>protein NPC2 homolog [Aedes aegypti]</t>
  </si>
  <si>
    <t>AAEL013492-RA</t>
  </si>
  <si>
    <t>XM_001663638.3</t>
  </si>
  <si>
    <t>XP_001663688</t>
  </si>
  <si>
    <t>phenoloxidase 2 [Aedes aegypti] &gt;ref|XP_021699380.1| phenoloxidase 2 [Aedes aegypti]</t>
  </si>
  <si>
    <t>AAEL006628-RC</t>
  </si>
  <si>
    <t>XM_021848198.1</t>
  </si>
  <si>
    <t>XP_021703890</t>
  </si>
  <si>
    <t>chromatin complexes subunit BAP18 isoform X2 [Aedes aegypti]</t>
  </si>
  <si>
    <t>AAEL013128-RI</t>
  </si>
  <si>
    <t>XM_021843292.1</t>
  </si>
  <si>
    <t>EAT34657</t>
  </si>
  <si>
    <t>AAEL013128-PA [Aedes aegypti]</t>
  </si>
  <si>
    <t>AAEL013118-RB</t>
  </si>
  <si>
    <t>XM_001656325.2</t>
  </si>
  <si>
    <t>XP_001656375</t>
  </si>
  <si>
    <t>protein G12 [Aedes aegypti] &gt;gb|EAT34666.1| AAEL013118-PB [Aedes aegypti]</t>
  </si>
  <si>
    <t>AAEL019737-RD</t>
  </si>
  <si>
    <t>XM_021838820.1</t>
  </si>
  <si>
    <t>XP_021694498</t>
  </si>
  <si>
    <t>disks large 1 tumor suppressor protein isoform X1 [Aedes aegypti] &gt;ref|XP_021694499.1| disks large 1 tumor suppressor protein isoform X1 [Aedes aegypti] &gt;ref|XP_021694500.1| disks large 1 tumor suppressor protein isoform X1 [Aedes aegypti] &gt;ref|XP_021694501.1| disks large 1 tumor suppressor protein isoform X1 [Aedes aegypti]</t>
  </si>
  <si>
    <t>AAEL001887-RD</t>
  </si>
  <si>
    <t>XM_001654135.2</t>
  </si>
  <si>
    <t>XP_001654185</t>
  </si>
  <si>
    <t>glutamine synthetase 1, mitochondrial [Aedes aegypti] &gt;ref|XP_001654186.1| glutamine synthetase 1, mitochondrial [Aedes aegypti] &gt;gb|EAT46939.1| AAEL001887-PA [Aedes aegypti] &gt;gb|EAT46940.1| AAEL001887-PB [Aedes aegypti]</t>
  </si>
  <si>
    <t>AAEL002467-RA</t>
  </si>
  <si>
    <t>XM_001655315.2</t>
  </si>
  <si>
    <t>AAL05409</t>
  </si>
  <si>
    <t>peritrophin [Aedes aegypti]</t>
  </si>
  <si>
    <t>AAEL009479-RB</t>
  </si>
  <si>
    <t>XM_021843405.1</t>
  </si>
  <si>
    <t>XP_021699097</t>
  </si>
  <si>
    <t>proton-coupled amino acid transporter-like protein CG1139 [Aedes aegypti]</t>
  </si>
  <si>
    <t>AAEL013127-RB</t>
  </si>
  <si>
    <t>XM_001659734.2</t>
  </si>
  <si>
    <t>XP_001656378</t>
  </si>
  <si>
    <t>protein G12 isoform X1 [Aedes aegypti] &gt;ref|XP_001659784.2| protein G12 isoform X1 [Aedes aegypti] &gt;gb|EAT34669.1| AAEL013127-PB [Aedes aegypti]</t>
  </si>
  <si>
    <t>AAEL019471-RA</t>
  </si>
  <si>
    <t>AAEL006264-RC</t>
  </si>
  <si>
    <t>XM_021844094.1</t>
  </si>
  <si>
    <t>XP_021699786</t>
  </si>
  <si>
    <t>solute carrier family 2, facilitated glucose transporter member 3 isoform X2 [Aedes aegypti]</t>
  </si>
  <si>
    <t>AAEL001887-RC</t>
  </si>
  <si>
    <t>XM_001654136.2</t>
  </si>
  <si>
    <t>AAEL009165-RA</t>
  </si>
  <si>
    <t>XM_001656327.2</t>
  </si>
  <si>
    <t>XP_021701763</t>
  </si>
  <si>
    <t>protein G12 isoform X1 [Aedes aegypti] &gt;gb|EAT38997.1| AAEL009165-PA [Aedes aegypti]</t>
  </si>
  <si>
    <t>AAEL004341-RA</t>
  </si>
  <si>
    <t>XM_001648892.3</t>
  </si>
  <si>
    <t>XP_001648942</t>
  </si>
  <si>
    <t>esterase B1 [Aedes aegypti] &gt;gb|EAT44289.1| AAEL004341-PA, partial [Aedes aegypti]</t>
  </si>
  <si>
    <t>AAEL011980-RA</t>
  </si>
  <si>
    <t>XM_001655743.2</t>
  </si>
  <si>
    <t>XP_001655793</t>
  </si>
  <si>
    <t>uncharacterized protein LOC5575647 [Aedes aegypti] &gt;gb|EAT33457.1| AAEL014268-PA [Aedes aegypti]</t>
  </si>
  <si>
    <t>AAEL019914-RE</t>
  </si>
  <si>
    <t>XM_021848205.1</t>
  </si>
  <si>
    <t>XP_021703897</t>
  </si>
  <si>
    <t>uncharacterized protein LOC5568178 isoform X2 [Aedes aegypti]</t>
  </si>
  <si>
    <t>AAEL006434-RB</t>
  </si>
  <si>
    <t>XM_021847866.1</t>
  </si>
  <si>
    <t>XP_001657807</t>
  </si>
  <si>
    <t>polyserase-2 isoform X1 [Aedes aegypti] &gt;gb|EAT41962.1| AAEL006434-PA [Aedes aegypti]</t>
  </si>
  <si>
    <t>AAEL006642-RA</t>
  </si>
  <si>
    <t>XM_001652094.2</t>
  </si>
  <si>
    <t>PBC29447</t>
  </si>
  <si>
    <t>Tubulin alpha-1 chain [Apis cerana cerana]</t>
  </si>
  <si>
    <t>AAEL007296-RB</t>
  </si>
  <si>
    <t>XM_021851258.1</t>
  </si>
  <si>
    <t>XP_001652661</t>
  </si>
  <si>
    <t>putative fatty acyl-CoA reductase CG8306 [Aedes aegypti] &gt;ref|XP_021706950.1| putative fatty acyl-CoA reductase CG8306 [Aedes aegypti] &gt;gb|EAT41033.1| AAEL007296-PA [Aedes aegypti]</t>
  </si>
  <si>
    <t>AAEL012864-RA</t>
  </si>
  <si>
    <t>XM_001662970.2</t>
  </si>
  <si>
    <t>XP_001663020</t>
  </si>
  <si>
    <t>uncharacterized protein LOC5576923 [Aedes aegypti]</t>
  </si>
  <si>
    <t>AAEL017334-RA</t>
  </si>
  <si>
    <t>XM_011494827.2</t>
  </si>
  <si>
    <t>XP_011493129</t>
  </si>
  <si>
    <t>flocculation protein FLO11 [Aedes aegypti]</t>
  </si>
  <si>
    <t>AAEL003873-RC</t>
  </si>
  <si>
    <t>XM_021851074.1</t>
  </si>
  <si>
    <t>XP_001664284</t>
  </si>
  <si>
    <t>glycerol-3-phosphate dehydrogenase, mitochondrial isoform X1 [Aedes aegypti] &gt;ref|XP_021706766.1| glycerol-3-phosphate dehydrogenase, mitochondrial isoform X1 [Aedes aegypti] &gt;gb|EAT44797.1| AAEL003873-PB [Aedes aegypti]</t>
  </si>
  <si>
    <t>AAEL015247-RC</t>
  </si>
  <si>
    <t>XM_021857248.1</t>
  </si>
  <si>
    <t>XP_021712940</t>
  </si>
  <si>
    <t>membrane alanyl aminopeptidase [Aedes aegypti] &gt;ref|XP_021712941.1| membrane alanyl aminopeptidase [Aedes aegypti]</t>
  </si>
  <si>
    <t>AAEL012575-RA</t>
  </si>
  <si>
    <t>XM_001662658.2</t>
  </si>
  <si>
    <t>XP_001662708</t>
  </si>
  <si>
    <t>putative defense protein 3 [Aedes aegypti]</t>
  </si>
  <si>
    <t>AAEL021022-RA</t>
  </si>
  <si>
    <t>XM_021839124.1</t>
  </si>
  <si>
    <t>XP_021694816</t>
  </si>
  <si>
    <t>adenylate cyclase, terminal-differentiation specific [Aedes aegypti]</t>
  </si>
  <si>
    <t>AAEL001293-RD</t>
  </si>
  <si>
    <t>XM_021847998.1</t>
  </si>
  <si>
    <t>XP_001653033</t>
  </si>
  <si>
    <t>clavesin-1 [Aedes aegypti] &gt;ref|XP_021703690.1| clavesin-1 [Aedes aegypti] &gt;gb|AAK73352.1| CRALBP isoform 2 [Aedes aegypti] &gt;gb|AAL85588.1| cellular retinaldehyde-binding protein [Aedes aegypti] &gt;gb|AAL85591.1| cellular retinaldehyde-binding protein [Aedes aegypti] &gt;gb|EAT47600.1| AAEL001293-PA [Aedes aegypti] &gt;gb|EJY57370.1| AAEL001293-PB [Aedes aegypti]</t>
  </si>
  <si>
    <t>AAEL019458-RA</t>
  </si>
  <si>
    <t>XM_021855708.1</t>
  </si>
  <si>
    <t>XP_021711392</t>
  </si>
  <si>
    <t>plasma membrane calcium-transporting ATPase 2 isoform X1 [Aedes aegypti] &gt;ref|XP_021711393.1| plasma membrane calcium-transporting ATPase 2 isoform X1 [Aedes aegypti] &gt;ref|XP_021711394.1| plasma membrane calcium-transporting ATPase 2 isoform X1 [Aedes aegypti] &gt;ref|XP_021711395.1| plasma membrane calcium-transporting ATPase 2 isoform X1 [Aedes aegypti] &gt;ref|XP_021711396.1| plasma membrane calcium-transporting ATPase 2 isoform X1 [Aedes aegypti] &gt;ref|XP_021711397.1| plasma membrane calcium-transporting ATPase 2 isoform X1 [Aedes aegypti] &gt;ref|XP_021711399.1| plasma membrane calcium-transporting ATPase 2 isoform X1 [Aedes aegypti] &gt;ref|XP_021711400.1| plasma membrane calcium-transporting ATPase 2 isoform X1 [Aedes aegypti] &gt;ref|XP_021711401.1| plasma membrane calcium-transporting ATPase 2 isoform X1 [Aedes aegypti] &gt;ref|XP_021711402.1| plasma membrane calcium-transporting ATPase 2 isoform X1 [Aedes aegypti] &gt;ref|XP_021711403.1| plasma membrane calcium-transporting ATPase 2 isoform X1 [Aedes aegypti] &gt;ref|XP_021711404.1| plasma membrane calcium-transporting ATPase 2 isoform X1 [Aedes aegypti]</t>
  </si>
  <si>
    <t>AAEL023706-RB</t>
  </si>
  <si>
    <t>XM_021854394.1</t>
  </si>
  <si>
    <t>XP_021710086</t>
  </si>
  <si>
    <t>ral guanine nucleotide dissociation stimulator-like 1 isoform X2 [Aedes aegypti]</t>
  </si>
  <si>
    <t>AAEL008005-RC</t>
  </si>
  <si>
    <t>XM_021840550.1</t>
  </si>
  <si>
    <t>XP_021696242</t>
  </si>
  <si>
    <t>transcription factor hamlet isoform X1 [Aedes aegypti]</t>
  </si>
  <si>
    <t>AAEL008473-RA</t>
  </si>
  <si>
    <t>XM_001659222.2</t>
  </si>
  <si>
    <t>XP_001659272</t>
  </si>
  <si>
    <t>Golgi-associated plant pathogenesis-related protein 1 [Aedes aegypti] &gt;gb|EAT39745.1| AAEL008473-PA [Aedes aegypti]</t>
  </si>
  <si>
    <t>AAEL019845-RC</t>
  </si>
  <si>
    <t>XM_021850561.1</t>
  </si>
  <si>
    <t>XP_021706252</t>
  </si>
  <si>
    <t>uncharacterized protein LOC5577433 isoform X1 [Aedes aegypti] &gt;ref|XP_021706253.1| uncharacterized protein LOC5577433 isoform X1 [Aedes aegypti]</t>
  </si>
  <si>
    <t>AAEL009850-RA</t>
  </si>
  <si>
    <t>XM_001660402.3</t>
  </si>
  <si>
    <t>XP_001660452</t>
  </si>
  <si>
    <t>uncharacterized protein LOC5572513 [Aedes aegypti] &gt;gb|EAT38240.1| AAEL009850-PA [Aedes aegypti]</t>
  </si>
  <si>
    <t>AAEL010782-RA</t>
  </si>
  <si>
    <t>XM_001654839.2</t>
  </si>
  <si>
    <t>XP_001654889</t>
  </si>
  <si>
    <t>zinc carboxypeptidase A 1 [Aedes aegypti] &gt;gb|EAT37217.1| AAEL010782-PA [Aedes aegypti]</t>
  </si>
  <si>
    <t>AAEL007796-RA</t>
  </si>
  <si>
    <t>XM_001652871.3</t>
  </si>
  <si>
    <t>XP_001652921</t>
  </si>
  <si>
    <t>proclotting enzyme isoform X3 [Aedes aegypti] &gt;gb|EAT40468.1| AAEL007796-PA [Aedes aegypti]</t>
  </si>
  <si>
    <t>AAEL004025-RD</t>
  </si>
  <si>
    <t>XM_021854952.1</t>
  </si>
  <si>
    <t>XP_021710644</t>
  </si>
  <si>
    <t>glucose dehydrogenase [FAD, quinone] isoform X3 [Aedes aegypti] &gt;ref|XP_021710645.1| glucose dehydrogenase [FAD, quinone] isoform X3 [Aedes aegypti]</t>
  </si>
  <si>
    <t>AAEL005003-RD</t>
  </si>
  <si>
    <t>XM_021849527.1</t>
  </si>
  <si>
    <t>XP_001650167</t>
  </si>
  <si>
    <t>CBL-interacting protein kinase 18 [Aedes aegypti] &gt;ref|XP_021705217.1| CBL-interacting protein kinase 18 [Aedes aegypti] &gt;ref|XP_021705218.1| CBL-interacting protein kinase 18 [Aedes aegypti] &gt;ref|XP_021705219.1| CBL-interacting protein kinase 18 [Aedes aegypti] &gt;ref|XP_021705220.1| CBL-interacting protein kinase 18 [Aedes aegypti] &gt;ref|XP_021705221.1| CBL-interacting protein kinase 18 [Aedes aegypti] &gt;ref|XP_021705222.1| CBL-interacting protein kinase 18 [Aedes aegypti]</t>
  </si>
  <si>
    <t>AAEL019820-RA</t>
  </si>
  <si>
    <t>XM_021850899.1</t>
  </si>
  <si>
    <t>XP_021706591</t>
  </si>
  <si>
    <t>beta-1-syntrophin [Aedes aegypti]</t>
  </si>
  <si>
    <t>AAEL000420-RB</t>
  </si>
  <si>
    <t>XM_001656411.2</t>
  </si>
  <si>
    <t>XP_001656461</t>
  </si>
  <si>
    <t>cathepsin O [Aedes aegypti] &gt;gb|EAT48563.1| AAEL000420-PA [Aedes aegypti]</t>
  </si>
  <si>
    <t>AAEL010893-RC</t>
  </si>
  <si>
    <t>XM_001654981.2</t>
  </si>
  <si>
    <t>XP_001655031</t>
  </si>
  <si>
    <t>carbonic anhydrase 2 [Aedes aegypti] &gt;ref|XP_001655032.2| carbonic anhydrase 2 [Aedes aegypti]</t>
  </si>
  <si>
    <t>AAEL022695-RA</t>
  </si>
  <si>
    <t>XM_021844577.1</t>
  </si>
  <si>
    <t>XP_021700269</t>
  </si>
  <si>
    <t>uncharacterized protein LOC5576459 [Aedes aegypti]</t>
  </si>
  <si>
    <t>AAEL022720-RA</t>
  </si>
  <si>
    <t>XM_021842790.1</t>
  </si>
  <si>
    <t>XP_021698482</t>
  </si>
  <si>
    <t>uncharacterized transmembrane protein DDB_G0289901-like isoform X1 [Aedes aegypti]</t>
  </si>
  <si>
    <t>AAEL019461-RL</t>
  </si>
  <si>
    <t>XM_021847393.1</t>
  </si>
  <si>
    <t>XP_021703085</t>
  </si>
  <si>
    <t>protein timeless isoform X5 [Aedes aegypti]</t>
  </si>
  <si>
    <t>AAEL005651-RB</t>
  </si>
  <si>
    <t>XM_021846860.1</t>
  </si>
  <si>
    <t>XP_021702552</t>
  </si>
  <si>
    <t>ethanolamine-phosphate cytidylyltransferase isoform X1 [Aedes aegypti]</t>
  </si>
  <si>
    <t>AAEL005289-RC</t>
  </si>
  <si>
    <t>XM_021848489.1</t>
  </si>
  <si>
    <t>XP_001650687</t>
  </si>
  <si>
    <t>ornithine aminotransferase, mitochondrial isoform X1 [Aedes aegypti] &gt;ref|XP_021704181.1| ornithine aminotransferase, mitochondrial isoform X1 [Aedes aegypti] &gt;gb|EAT43242.1| AAEL005289-PA [Aedes aegypti]</t>
  </si>
  <si>
    <t>AAEL004277-RC</t>
  </si>
  <si>
    <t>XM_021845404.1</t>
  </si>
  <si>
    <t>XP_021701096</t>
  </si>
  <si>
    <t>metallophosphoesterase 1 isoform X3 [Aedes aegypti]</t>
  </si>
  <si>
    <t>AAEL011242-RA</t>
  </si>
  <si>
    <t>XM_001661468.2</t>
  </si>
  <si>
    <t>XP_001661518</t>
  </si>
  <si>
    <t>UDP-glucose 6-dehydrogenase [Aedes aegypti] &gt;gb|EAT36695.1| AAEL011242-PA [Aedes aegypti]</t>
  </si>
  <si>
    <t>AAEL006175-RB</t>
  </si>
  <si>
    <t>XM_021848838.1</t>
  </si>
  <si>
    <t>XP_021704530</t>
  </si>
  <si>
    <t>UPF0545 protein C22orf39 homolog isoform X2 [Aedes aegypti]</t>
  </si>
  <si>
    <t>AAEL019576-RG</t>
  </si>
  <si>
    <t>XM_021842371.1</t>
  </si>
  <si>
    <t>XP_021698057</t>
  </si>
  <si>
    <t>filamin-B isoform X1 [Aedes aegypti] &gt;ref|XP_021698058.1| filamin-B isoform X1 [Aedes aegypti]</t>
  </si>
  <si>
    <t>AAEL014363-RB</t>
  </si>
  <si>
    <t>XM_021853606.1</t>
  </si>
  <si>
    <t>XP_021709298</t>
  </si>
  <si>
    <t>uncharacterized protein LOC5564267 isoform X1 [Aedes aegypti]</t>
  </si>
  <si>
    <t>AAEL018248-RN</t>
  </si>
  <si>
    <t>XM_021855158.1</t>
  </si>
  <si>
    <t>XP_021710849</t>
  </si>
  <si>
    <t>uncharacterized protein LOC5576761 isoform X4 [Aedes aegypti] &gt;ref|XP_021710850.1| uncharacterized protein LOC5576761 isoform X4 [Aedes aegypti]</t>
  </si>
  <si>
    <t>AAEL008742-RA</t>
  </si>
  <si>
    <t>XM_001653395.2</t>
  </si>
  <si>
    <t>XP_001653445</t>
  </si>
  <si>
    <t>transmembrane protein 53-A [Aedes aegypti] &gt;ref|XP_021709453.1| transmembrane protein 53-A [Aedes aegypti] &gt;gb|EAT39479.1| AAEL008742-PA [Aedes aegypti]</t>
  </si>
  <si>
    <t>AAEL014821-RA</t>
  </si>
  <si>
    <t>XM_001649627.2</t>
  </si>
  <si>
    <t>XP_001649677</t>
  </si>
  <si>
    <t>flavin reductase (NADPH) [Aedes aegypti] &gt;gb|EAT32941.1| AAEL014821-PA [Aedes aegypti]</t>
  </si>
  <si>
    <t>AAEL000967-RE</t>
  </si>
  <si>
    <t>XM_021852791.1</t>
  </si>
  <si>
    <t>XP_021708478</t>
  </si>
  <si>
    <t>transmembrane channel-like protein 7 [Aedes aegypti] &gt;ref|XP_021708479.1| transmembrane channel-like protein 7 [Aedes aegypti] &gt;ref|XP_021708480.1| transmembrane channel-like protein 7 [Aedes aegypti] &gt;ref|XP_021708481.1| transmembrane channel-like protein 7 [Aedes aegypti] &gt;ref|XP_021708483.1| transmembrane channel-like protein 7 [Aedes aegypti]</t>
  </si>
  <si>
    <t>AAEL015298-RE</t>
  </si>
  <si>
    <t>XM_021843235.1</t>
  </si>
  <si>
    <t>XP_021698925</t>
  </si>
  <si>
    <t>protein ABHD1 [Aedes aegypti] &gt;ref|XP_021698926.1| protein ABHD1 [Aedes aegypti] &gt;ref|XP_021698927.1| protein ABHD1 [Aedes aegypti] &gt;ref|XP_021698928.1| protein ABHD1 [Aedes aegypti] &gt;ref|XP_021698929.1| protein ABHD1 [Aedes aegypti] &gt;gb|EAT32449.1| AAEL015298-PA [Aedes aegypti] &gt;gb|EAT37296.1| AAEL010695-PA [Aedes aegypti]</t>
  </si>
  <si>
    <t>AAEL004972-RI</t>
  </si>
  <si>
    <t>XM_021845196.1</t>
  </si>
  <si>
    <t>XP_021700888</t>
  </si>
  <si>
    <t>FK506-binding protein 5 isoform X4 [Aedes aegypti]</t>
  </si>
  <si>
    <t>AAEL013229-RA</t>
  </si>
  <si>
    <t>XM_001663357.2</t>
  </si>
  <si>
    <t>AAEL013812-RA</t>
  </si>
  <si>
    <t>XM_001663951.2</t>
  </si>
  <si>
    <t>XP_001664001</t>
  </si>
  <si>
    <t>location of vulva defective 1 [Aedes aegypti]</t>
  </si>
  <si>
    <t>AAEL002583-RA</t>
  </si>
  <si>
    <t>XM_001655680.2</t>
  </si>
  <si>
    <t>XP_001655730</t>
  </si>
  <si>
    <t>toll-like receptor 7 [Aedes aegypti] &gt;gb|EAT46215.1| AAEL002583-PA [Aedes aegypti]</t>
  </si>
  <si>
    <t>AAEL010991-RA</t>
  </si>
  <si>
    <t>XM_001661225.2</t>
  </si>
  <si>
    <t>XP_001661275</t>
  </si>
  <si>
    <t>long-chain-fatty-acid--CoA ligase 4 isoform X2 [Aedes aegypti]</t>
  </si>
  <si>
    <t>AAEL027385-RA</t>
  </si>
  <si>
    <t>XR_002502511.1</t>
  </si>
  <si>
    <t>KXJ79417</t>
  </si>
  <si>
    <t>hypothetical protein RP20_CCG000998 [Aedes albopictus]</t>
  </si>
  <si>
    <t>AAEL008056-RG</t>
  </si>
  <si>
    <t>XM_021844345.1</t>
  </si>
  <si>
    <t>XP_021700037</t>
  </si>
  <si>
    <t>uncharacterized protein LOC5569977 isoform X4 [Aedes aegypti]</t>
  </si>
  <si>
    <t>AAEL014238-RD</t>
  </si>
  <si>
    <t>XM_001648214.2</t>
  </si>
  <si>
    <t>XP_021702972</t>
  </si>
  <si>
    <t>aromatic-L-amino-acid decarboxylase isoform X1 [Aedes aegypti]</t>
  </si>
  <si>
    <t>AAEL000488-RC</t>
  </si>
  <si>
    <t>XM_021851342.1</t>
  </si>
  <si>
    <t>XP_021707032</t>
  </si>
  <si>
    <t>interleukin-1 receptor accessory protein-like 1 [Aedes aegypti] &gt;ref|XP_021707033.1| interleukin-1 receptor accessory protein-like 1 [Aedes aegypti] &gt;ref|XP_021707034.1| interleukin-1 receptor accessory protein-like 1 [Aedes aegypti]</t>
  </si>
  <si>
    <t>AAEL000902-RB</t>
  </si>
  <si>
    <t>XM_021855007.1</t>
  </si>
  <si>
    <t>XP_001651636</t>
  </si>
  <si>
    <t>organic cation transporter protein [Aedes aegypti] &gt;ref|XP_021710699.1| organic cation transporter protein [Aedes aegypti] &gt;gb|EAT48035.1| AAEL000902-PA [Aedes aegypti]</t>
  </si>
  <si>
    <t>AAEL019862-RA</t>
  </si>
  <si>
    <t>XM_021841555.1</t>
  </si>
  <si>
    <t>XP_021697247</t>
  </si>
  <si>
    <t>uncharacterized protein LOC5577573 isoform X1 [Aedes aegypti]</t>
  </si>
  <si>
    <t>AAEL010109-RC</t>
  </si>
  <si>
    <t>XM_021840505.1</t>
  </si>
  <si>
    <t>EAT37960</t>
  </si>
  <si>
    <t>AAEL010109-PA [Aedes aegypti]</t>
  </si>
  <si>
    <t>AAEL010596-RA</t>
  </si>
  <si>
    <t>XM_001654622.2</t>
  </si>
  <si>
    <t>XP_001654672</t>
  </si>
  <si>
    <t>polypeptide N-acetylgalactosaminyltransferase 16 [Aedes aegypti] &gt;ref|XP_021693954.1| polypeptide N-acetylgalactosaminyltransferase 16 [Aedes aegypti]</t>
  </si>
  <si>
    <t>AAEL004083-RA</t>
  </si>
  <si>
    <t>XM_001648388.2</t>
  </si>
  <si>
    <t>XP_001648438</t>
  </si>
  <si>
    <t>echinoderm microtubule-associated protein-like 2 isoform X2 [Aedes aegypti]</t>
  </si>
  <si>
    <t>AAEL011624-RB</t>
  </si>
  <si>
    <t>XM_021847631.1</t>
  </si>
  <si>
    <t>XP_021703323</t>
  </si>
  <si>
    <t>serine protease snake isoform X1 [Aedes aegypti]</t>
  </si>
  <si>
    <t>AAEL008803-RB</t>
  </si>
  <si>
    <t>XM_021855982.1</t>
  </si>
  <si>
    <t>XP_021711674</t>
  </si>
  <si>
    <t>uncharacterized protein C1orf43 homolog isoform X1 [Aedes aegypti]</t>
  </si>
  <si>
    <t>AAEL027330-RA</t>
  </si>
  <si>
    <t>XR_002500072.1</t>
  </si>
  <si>
    <t>KXJ83512</t>
  </si>
  <si>
    <t>hypothetical protein RP20_CCG005913 [Aedes albopictus]</t>
  </si>
  <si>
    <t>AAEL005736-RB</t>
  </si>
  <si>
    <t>XM_001651333.2</t>
  </si>
  <si>
    <t>XP_001651383</t>
  </si>
  <si>
    <t>BUB3-interacting and GLEBS motif-containing protein ZNF207 isoform X2 [Aedes aegypti]</t>
  </si>
  <si>
    <t>AAEL020579-RA</t>
  </si>
  <si>
    <t>XM_001661140.2</t>
  </si>
  <si>
    <t>XP_001661190</t>
  </si>
  <si>
    <t>phenoloxidase 2 [Aedes aegypti]</t>
  </si>
  <si>
    <t>AAEL002978-RD</t>
  </si>
  <si>
    <t>XM_021837687.1</t>
  </si>
  <si>
    <t>XP_001656227</t>
  </si>
  <si>
    <t>putative aminopeptidase W07G4.4 [Aedes aegypti] &gt;ref|XP_021693377.1| putative aminopeptidase W07G4.4 [Aedes aegypti] &gt;ref|XP_021693378.1| putative aminopeptidase W07G4.4 [Aedes aegypti] &gt;ref|XP_021693379.1| putative aminopeptidase W07G4.4 [Aedes aegypti]</t>
  </si>
  <si>
    <t>AAEL002194-RA</t>
  </si>
  <si>
    <t>XM_001654880.2</t>
  </si>
  <si>
    <t>XP_001654930</t>
  </si>
  <si>
    <t>uricase [Aedes aegypti] &gt;gb|ABV44610.1| urate oxidase [Aedes aegypti] &gt;gb|EAT46590.1| AAEL002194-PA [Aedes aegypti] &gt;gb|EAT46591.1| AAEL002194-PB [Aedes aegypti]</t>
  </si>
  <si>
    <t>AAEL024516-RA</t>
  </si>
  <si>
    <t>XM_021856098.1</t>
  </si>
  <si>
    <t>XP_001661758</t>
  </si>
  <si>
    <t>serine/threonine-protein kinase OSR1 [Aedes aegypti] &gt;ref|XP_021711790.1| serine/threonine-protein kinase OSR1-like [Aedes aegypti] &gt;gb|EAT36321.1| AAEL011578-PA [Aedes aegypti]</t>
  </si>
  <si>
    <t>AAEL023753-RC</t>
  </si>
  <si>
    <t>XM_021845965.1</t>
  </si>
  <si>
    <t>XP_021701656</t>
  </si>
  <si>
    <t>facilitated trehalose transporter Tret1-2 homolog [Aedes aegypti] &gt;ref|XP_021701657.1| facilitated trehalose transporter Tret1-2 homolog [Aedes aegypti] &gt;ref|XP_021701658.1| facilitated trehalose transporter Tret1-2 homolog [Aedes aegypti]</t>
  </si>
  <si>
    <t>AAEL023729-RA</t>
  </si>
  <si>
    <t>XM_021852277.1</t>
  </si>
  <si>
    <t>XP_021707969</t>
  </si>
  <si>
    <t>trypsin 5G1-like [Aedes aegypti]</t>
  </si>
  <si>
    <t>AAEL014274-RA</t>
  </si>
  <si>
    <t>XM_001648283.2</t>
  </si>
  <si>
    <t>XP_001648333</t>
  </si>
  <si>
    <t>uncharacterized protein LOC5564013 isoform X2 [Aedes aegypti] &gt;gb|EAT33451.1| AAEL014274-PA [Aedes aegypti]</t>
  </si>
  <si>
    <t>AAEL000566-RA</t>
  </si>
  <si>
    <t>XM_021852255.1</t>
  </si>
  <si>
    <t>XP_021707947</t>
  </si>
  <si>
    <t>uncharacterized protein LOC5564310 [Aedes aegypti]</t>
  </si>
  <si>
    <t>AAEL006870-RG</t>
  </si>
  <si>
    <t>XM_021850671.1</t>
  </si>
  <si>
    <t>XP_001652281</t>
  </si>
  <si>
    <t>sorting nexin-17 [Aedes aegypti] &gt;ref|XP_021706358.1| sorting nexin-17 [Aedes aegypti] &gt;ref|XP_021706359.1| sorting nexin-17 [Aedes aegypti] &gt;ref|XP_021706360.1| sorting nexin-17 [Aedes aegypti] &gt;ref|XP_021706361.1| sorting nexin-17 [Aedes aegypti] &gt;ref|XP_021706362.1| sorting nexin-17 [Aedes aegypti] &gt;ref|XP_021706363.1| sorting nexin-17 [Aedes aegypti] &gt;gb|EAT41496.1| AAEL006870-PA [Aedes aegypti]</t>
  </si>
  <si>
    <t>AAEL026025-RA</t>
  </si>
  <si>
    <t>XM_001663726.2</t>
  </si>
  <si>
    <t>AAEL024506-RA</t>
  </si>
  <si>
    <t>XM_021856920.1</t>
  </si>
  <si>
    <t>XP_021712612</t>
  </si>
  <si>
    <t>WD repeat-containing protein 55 homolog [Aedes aegypti]</t>
  </si>
  <si>
    <t>AAEL013715-RA</t>
  </si>
  <si>
    <t>XM_001663848.2</t>
  </si>
  <si>
    <t>XP_001663898</t>
  </si>
  <si>
    <t>AAEL026215-RD</t>
  </si>
  <si>
    <t>XM_021856037.1</t>
  </si>
  <si>
    <t>XP_011493320</t>
  </si>
  <si>
    <t>heat shock 70 kDa protein cognate 3 [Aedes aegypti] &gt;ref|XP_021707218.1| heat shock 70 kDa protein cognate 3 [Aedes aegypti] &gt;ref|XP_021711729.1| heat shock 70 kDa protein cognate 3 [Aedes aegypti] &gt;ref|XP_021711730.1| heat shock 70 kDa protein cognate 3 [Aedes aegypti] &gt;ref|XP_021711731.1| heat shock 70 kDa protein cognate 3 [Aedes aegypti] &gt;ref|XP_021711733.1| heat shock 70 kDa protein cognate 3 [Aedes aegypti] &gt;gb|ABF18258.1| heat shock cognate 70 [Aedes aegypti] &gt;gb|EJY57621.1| AAEL017349-PA [Aedes aegypti]</t>
  </si>
  <si>
    <t>AAEL010202-RA</t>
  </si>
  <si>
    <t>XM_001660626.2</t>
  </si>
  <si>
    <t>XP_001660676</t>
  </si>
  <si>
    <t>trypsin 5G1-like [Aedes aegypti] &gt;gb|ACV07666.1| serine protease VII [Aedes aegypti] &gt;gb|EAT34028.1| AAEL013713-PA [Aedes aegypti]</t>
  </si>
  <si>
    <t>AAEL026981-RA</t>
  </si>
  <si>
    <t>AAEL009438-RA</t>
  </si>
  <si>
    <t>XM_001660004.2</t>
  </si>
  <si>
    <t>XP_001660054</t>
  </si>
  <si>
    <t>ATP-dependent DNA helicase DDX11 [Aedes aegypti] &gt;gb|EAT38683.1| AAEL009438-PA [Aedes aegypti]</t>
  </si>
  <si>
    <t>AAEL001104-RB</t>
  </si>
  <si>
    <t>XM_021855928.1</t>
  </si>
  <si>
    <t>XP_021711620</t>
  </si>
  <si>
    <t>drebrin-like protein isoform X1 [Aedes aegypti]</t>
  </si>
  <si>
    <t>AAEL009660-RC</t>
  </si>
  <si>
    <t>XM_021850587.1</t>
  </si>
  <si>
    <t>XP_021706279</t>
  </si>
  <si>
    <t>serine/arginine repetitive matrix protein 2 isoform X3 [Aedes aegypti]</t>
  </si>
  <si>
    <t>AAEL012072-RB</t>
  </si>
  <si>
    <t>XM_001662186.2</t>
  </si>
  <si>
    <t>RXG60188</t>
  </si>
  <si>
    <t>histone H3 [Armadillidium vulgare]</t>
  </si>
  <si>
    <t>AAEL008364-RB</t>
  </si>
  <si>
    <t>XM_021849247.1</t>
  </si>
  <si>
    <t>XP_021704939</t>
  </si>
  <si>
    <t>serine protease inhibitor 88Ea isoform X1 [Aedes aegypti]</t>
  </si>
  <si>
    <t>AAEL015073-RB</t>
  </si>
  <si>
    <t>XM_021846195.1</t>
  </si>
  <si>
    <t>XP_021701887</t>
  </si>
  <si>
    <t>T-box protein H15 [Aedes aegypti]</t>
  </si>
  <si>
    <t>AAEL008370-RA</t>
  </si>
  <si>
    <t>XM_001653175.3</t>
  </si>
  <si>
    <t>XP_001653225</t>
  </si>
  <si>
    <t>protein peste [Aedes aegypti] &gt;ref|XP_021709728.1| protein peste [Aedes aegypti] &gt;ref|XP_021709729.1| protein peste [Aedes aegypti] &gt;ref|XP_021709730.1| protein peste [Aedes aegypti] &gt;ref|XP_021709732.1| protein peste [Aedes aegypti] &gt;ref|XP_021709733.1| protein peste [Aedes aegypti] &gt;ref|XP_021709734.1| protein peste [Aedes aegypti]</t>
  </si>
  <si>
    <t>AAEL009166-RA</t>
  </si>
  <si>
    <t>XM_001656328.2</t>
  </si>
  <si>
    <t>AAEL006133-RB</t>
  </si>
  <si>
    <t>XM_021850153.1</t>
  </si>
  <si>
    <t>XP_021705845</t>
  </si>
  <si>
    <t>programmed cell death protein 7 isoform X1 [Aedes aegypti]</t>
  </si>
  <si>
    <t>AAEL024439-RA</t>
  </si>
  <si>
    <t>XR_002500673.1</t>
  </si>
  <si>
    <t>XP_021701457</t>
  </si>
  <si>
    <t>uncharacterized protein LOC110676737 [Aedes aegypti]</t>
  </si>
  <si>
    <t>AAEL011158-RC</t>
  </si>
  <si>
    <t>XM_021855728.1</t>
  </si>
  <si>
    <t>XP_001661452</t>
  </si>
  <si>
    <t>apoptosis-inducing factor 3 isoform X1 [Aedes aegypti]</t>
  </si>
  <si>
    <t>AAEL013712-RA</t>
  </si>
  <si>
    <t>XM_001663845.2</t>
  </si>
  <si>
    <t>EAT34030</t>
  </si>
  <si>
    <t>AAEL013706-PA [Aedes aegypti]</t>
  </si>
  <si>
    <t>AAEL007601-RA</t>
  </si>
  <si>
    <t>XM_001658441.2</t>
  </si>
  <si>
    <t>XP_001658491</t>
  </si>
  <si>
    <t>AAEL026602-RA</t>
  </si>
  <si>
    <t>XM_021848540.1</t>
  </si>
  <si>
    <t>XP_021704232</t>
  </si>
  <si>
    <t>L-ascorbate oxidase [Aedes aegypti]</t>
  </si>
  <si>
    <t>AAEL011099-RB</t>
  </si>
  <si>
    <t>XM_021844408.1</t>
  </si>
  <si>
    <t>XP_021700100</t>
  </si>
  <si>
    <t>FAD synthase isoform X1 [Aedes aegypti]</t>
  </si>
  <si>
    <t>AAEL014130-RA</t>
  </si>
  <si>
    <t>XM_001648034.2</t>
  </si>
  <si>
    <t>XP_001648084</t>
  </si>
  <si>
    <t>abl interactor 2 [Aedes aegypti] &gt;ref|XP_021694457.1| abl interactor 2 [Aedes aegypti] &gt;ref|XP_021694458.1| abl interactor 2 [Aedes aegypti] &gt;gb|EAT33596.1| AAEL014130-PA [Aedes aegypti]</t>
  </si>
  <si>
    <t>AAEL010196-RA</t>
  </si>
  <si>
    <t>XM_001660623.2</t>
  </si>
  <si>
    <t>XP_001660673</t>
  </si>
  <si>
    <t>trypsin 5G1-like [Aedes aegypti] &gt;gb|ACV07665.1| serine protease VI [Aedes aegypti]</t>
  </si>
  <si>
    <t>AAEL004451-RD</t>
  </si>
  <si>
    <t>XM_021849716.1</t>
  </si>
  <si>
    <t>XP_021705408</t>
  </si>
  <si>
    <t>organic cation transporter protein isoform X1 [Aedes aegypti] &gt;ref|XP_021705409.1| organic cation transporter protein isoform X1 [Aedes aegypti] &gt;ref|XP_021705410.1| organic cation transporter protein isoform X1 [Aedes aegypti]</t>
  </si>
  <si>
    <t>AAEL026600-RA</t>
  </si>
  <si>
    <t>XM_021856436.1</t>
  </si>
  <si>
    <t>XP_021712128</t>
  </si>
  <si>
    <t>programmed cell death 6-interacting protein-like [Aedes aegypti]</t>
  </si>
  <si>
    <t>AAEL009762-RB</t>
  </si>
  <si>
    <t>XM_021838794.1</t>
  </si>
  <si>
    <t>XP_021694486</t>
  </si>
  <si>
    <t>cytochrome P450 307a1 [Aedes aegypti]</t>
  </si>
  <si>
    <t>AAEL007030-RD</t>
  </si>
  <si>
    <t>XM_021847368.1</t>
  </si>
  <si>
    <t>XP_001658093</t>
  </si>
  <si>
    <t>neutral ceramidase [Aedes aegypti] &gt;ref|XP_021703048.1| neutral ceramidase [Aedes aegypti] &gt;ref|XP_021703054.1| neutral ceramidase [Aedes aegypti] &gt;ref|XP_021703060.1| neutral ceramidase [Aedes aegypti]</t>
  </si>
  <si>
    <t>AAEL001674-RA</t>
  </si>
  <si>
    <t>XM_001659912.2</t>
  </si>
  <si>
    <t>XP_001659962</t>
  </si>
  <si>
    <t>serine protease SP24D [Aedes aegypti] &gt;gb|EAT47187.1| AAEL001674-PA [Aedes aegypti]</t>
  </si>
  <si>
    <t>AAEL002555-RB</t>
  </si>
  <si>
    <t>XM_021857728.1</t>
  </si>
  <si>
    <t>XP_021713420</t>
  </si>
  <si>
    <t>sodium-coupled monocarboxylate transporter 1 isoform X2 [Aedes aegypti] &gt;ref|XP_021713421.1| sodium-coupled monocarboxylate transporter 1 isoform X2 [Aedes aegypti]</t>
  </si>
  <si>
    <t>AAEL014754-RA</t>
  </si>
  <si>
    <t>XM_001649489.2</t>
  </si>
  <si>
    <t>XP_001649539</t>
  </si>
  <si>
    <t>cytochrome b5 [Aedes aegypti] &gt;gb|EAT39603.1| AAEL008606-PA [Aedes aegypti]</t>
  </si>
  <si>
    <t>AAEL008769-RA</t>
  </si>
  <si>
    <t>XM_001659442.2</t>
  </si>
  <si>
    <t>XP_001659492</t>
  </si>
  <si>
    <t>serine protease SP24D [Aedes aegypti]</t>
  </si>
  <si>
    <t>AAEL019371-RA</t>
  </si>
  <si>
    <t>XM_001662628.3</t>
  </si>
  <si>
    <t>XP_021710164</t>
  </si>
  <si>
    <t>LOW QUALITY PROTEIN: putative ATP synthase subunit f, mitochondrial [Aedes aegypti]</t>
  </si>
  <si>
    <t>AAEL002269-RA</t>
  </si>
  <si>
    <t>XM_001661117.2</t>
  </si>
  <si>
    <t>XP_001661167</t>
  </si>
  <si>
    <t>purine nucleoside phosphorylase isoform X2 [Aedes aegypti] &gt;gb|EAT46566.1| AAEL002269-PA [Aedes aegypti]</t>
  </si>
  <si>
    <t>AAEL003611-RA</t>
  </si>
  <si>
    <t>XM_001657031.2</t>
  </si>
  <si>
    <t>XP_001657081</t>
  </si>
  <si>
    <t>acyl-CoA Delta(11) desaturase [Aedes aegypti] &gt;ref|XP_021711121.1| acyl-CoA Delta(11) desaturase [Aedes aegypti]</t>
  </si>
  <si>
    <t>AAEL019424-RX</t>
  </si>
  <si>
    <t>XM_021838924.1</t>
  </si>
  <si>
    <t>XP_021694616</t>
  </si>
  <si>
    <t>protein lap4 isoform X5 [Aedes aegypti]</t>
  </si>
  <si>
    <t>AAEL001693-RA</t>
  </si>
  <si>
    <t>XM_001659920.2</t>
  </si>
  <si>
    <t>XP_001659970</t>
  </si>
  <si>
    <t>AAEL014410-RA</t>
  </si>
  <si>
    <t>XM_001648674.2</t>
  </si>
  <si>
    <t>XP_001648724</t>
  </si>
  <si>
    <t>uncharacterized protein LOC5564378 [Aedes aegypti] &gt;ref|XP_021693779.1| uncharacterized protein LOC5564378 [Aedes aegypti] &gt;ref|XP_021693780.1| uncharacterized protein LOC5564378 [Aedes aegypti]</t>
  </si>
  <si>
    <t>AAEL026677-RA</t>
  </si>
  <si>
    <t>XM_021838530.1</t>
  </si>
  <si>
    <t>XP_021694222</t>
  </si>
  <si>
    <t>myosin heavy chain IB-like [Aedes aegypti]</t>
  </si>
  <si>
    <t>AAEL020321-RA</t>
  </si>
  <si>
    <t>XR_002499225.1</t>
  </si>
  <si>
    <t>not available</t>
  </si>
  <si>
    <t>AAEL028021-RB</t>
  </si>
  <si>
    <t>XM_021839113.1</t>
  </si>
  <si>
    <t>XP_021694805</t>
  </si>
  <si>
    <t>uncharacterized protein LOC5564091 isoform X2 [Aedes aegypti] &gt;ref|XP_021694806.1| uncharacterized protein LOC5564091 isoform X2 [Aedes aegypti] &gt;ref|XP_021694807.1| uncharacterized protein LOC5564091 isoform X2 [Aedes aegypti] &gt;ref|XP_021694809.1| uncharacterized protein LOC5564091 isoform X2 [Aedes aegypti] &gt;ref|XP_021694810.1| uncharacterized protein LOC5564091 isoform X2 [Aedes aegypti]</t>
  </si>
  <si>
    <t>AAEL019537-RA</t>
  </si>
  <si>
    <t>XM_021843296.1</t>
  </si>
  <si>
    <t>XP_021698987</t>
  </si>
  <si>
    <t>guanine nucleotide-binding protein G(f) subunit alpha [Aedes aegypti] &gt;ref|XP_021698988.1| guanine nucleotide-binding protein G(f) subunit alpha [Aedes aegypti]</t>
  </si>
  <si>
    <t>AAEL006740-RB</t>
  </si>
  <si>
    <t>XM_021841381.1</t>
  </si>
  <si>
    <t>XP_021697073</t>
  </si>
  <si>
    <t>uncharacterized protein LOC5568318 isoform X2 [Aedes aegypti]</t>
  </si>
  <si>
    <t>AAEL004916-RA</t>
  </si>
  <si>
    <t>XM_021841214.1</t>
  </si>
  <si>
    <t>XP_021696906</t>
  </si>
  <si>
    <t>D-glucuronyl C5-epimerase isoform X2 [Aedes aegypti]</t>
  </si>
  <si>
    <t>AAEL014695-RD</t>
  </si>
  <si>
    <t>XM_021846301.1</t>
  </si>
  <si>
    <t>XP_021701984</t>
  </si>
  <si>
    <t>uncharacterized protein LOC5565015 [Aedes aegypti] &gt;ref|XP_021701993.1| uncharacterized protein LOC5565015 [Aedes aegypti] &gt;ref|XP_021702001.1| uncharacterized protein LOC5565015 [Aedes aegypti]</t>
  </si>
  <si>
    <t>AAEL002565-RG</t>
  </si>
  <si>
    <t>XM_021857737.1</t>
  </si>
  <si>
    <t>XP_021713429</t>
  </si>
  <si>
    <t>twitchin isoform X5 [Aedes aegypti]</t>
  </si>
  <si>
    <t>AAEL007120-RD</t>
  </si>
  <si>
    <t>XM_021847278.1</t>
  </si>
  <si>
    <t>XP_021702970</t>
  </si>
  <si>
    <t>LIM/homeobox protein Lhx3 isoform X3 [Aedes aegypti]</t>
  </si>
  <si>
    <t>AAEL003605-RA</t>
  </si>
  <si>
    <t>XM_021839190.1</t>
  </si>
  <si>
    <t>XP_001657046</t>
  </si>
  <si>
    <t>splicing factor 3B subunit 1 isoform X1 [Aedes aegypti] &gt;gb|EAT45112.1| AAEL003605-PA [Aedes aegypti]</t>
  </si>
  <si>
    <t>AAEL025619-RA</t>
  </si>
  <si>
    <t>XR_002501916.1</t>
  </si>
  <si>
    <t>KXJ75837</t>
  </si>
  <si>
    <t>hypothetical protein RP20_CCG010946 [Aedes albopictus]</t>
  </si>
  <si>
    <t>AAEL008190-RA</t>
  </si>
  <si>
    <t>XM_001658967.2</t>
  </si>
  <si>
    <t>XP_001659017</t>
  </si>
  <si>
    <t>protein atonal homolog 8 [Aedes aegypti] &gt;gb|EAT40047.1| AAEL008190-PA [Aedes aegypti]</t>
  </si>
  <si>
    <t>AAEL024696-RB</t>
  </si>
  <si>
    <t>XM_021856394.1</t>
  </si>
  <si>
    <t>XP_011493585</t>
  </si>
  <si>
    <t>sorbitol dehydrogenase [Aedes aegypti] &gt;ref|XP_021706635.1| sorbitol dehydrogenase [Aedes aegypti] &gt;ref|XP_021706636.1| sorbitol dehydrogenase [Aedes aegypti] &gt;ref|XP_021706637.1| sorbitol dehydrogenase [Aedes aegypti] &gt;ref|XP_021706638.1| sorbitol dehydrogenase [Aedes aegypti] &gt;ref|XP_021712085.1| sorbitol dehydrogenase-like [Aedes aegypti] &gt;ref|XP_021712086.1| sorbitol dehydrogenase-like [Aedes aegypti] &gt;ref|XP_021712087.1| sorbitol dehydrogenase-like [Aedes aegypti] &gt;ref|XP_021712088.1| sorbitol dehydrogenase-like [Aedes aegypti] &gt;ref|XP_021712089.1| sorbitol dehydrogenase-like [Aedes aegypti] &gt;ref|XP_021712090.1| sorbitol dehydrogenase-like [Aedes aegypti] &gt;gb|EAT36817.1| AAEL011112-PA [Aedes aegypti] &gt;gb|EJY57902.1| AAEL011112-PB [Aedes aegypti] &gt;gb|EJY57903.1| AAEL011112-PC [Aedes aegypti]</t>
  </si>
  <si>
    <t>AAEL019880-RG</t>
  </si>
  <si>
    <t>XM_021853553.1</t>
  </si>
  <si>
    <t>XP_021709245</t>
  </si>
  <si>
    <t>calcineurin-binding protein cabin-1 isoform X4 [Aedes aegypti]</t>
  </si>
  <si>
    <t>AAEL007189-RB</t>
  </si>
  <si>
    <t>XM_021845784.1</t>
  </si>
  <si>
    <t>XP_021701475</t>
  </si>
  <si>
    <t>nocturnin isoform X3 [Aedes aegypti] &gt;ref|XP_021701476.1| nocturnin isoform X3 [Aedes aegypti]</t>
  </si>
  <si>
    <t>AAEL021303-RA</t>
  </si>
  <si>
    <t>XM_021838192.1</t>
  </si>
  <si>
    <t>XP_021693884</t>
  </si>
  <si>
    <t>transcription factor grauzone isoform X1 [Aedes aegypti]</t>
  </si>
  <si>
    <t>AAEL010787-RA</t>
  </si>
  <si>
    <t>XM_001654847.2</t>
  </si>
  <si>
    <t>XP_001654897</t>
  </si>
  <si>
    <t>ATP-dependent RNA helicase dbp2 [Aedes aegypti] &gt;gb|EAT37190.1| AAEL010787-PA [Aedes aegypti] &gt;gb|EAT37193.1| AAEL010787-PD [Aedes aegypti]</t>
  </si>
  <si>
    <t>AAEL020399-RA</t>
  </si>
  <si>
    <t>XR_002501714.1</t>
  </si>
  <si>
    <t>AAEL024341-RA</t>
  </si>
  <si>
    <t>XR_002501100.1</t>
  </si>
  <si>
    <t>XP_038110221</t>
  </si>
  <si>
    <t>phospholipase D2 isoform X2 [Culex quinquefasciatus]</t>
  </si>
  <si>
    <t>AAEL011918-RK</t>
  </si>
  <si>
    <t>XM_021852862.1</t>
  </si>
  <si>
    <t>XP_021708554</t>
  </si>
  <si>
    <t>uncharacterized protein LOC5580214 isoform X1 [Aedes aegypti] &gt;ref|XP_021708555.1| uncharacterized protein LOC5580214 isoform X1 [Aedes aegypti]</t>
  </si>
  <si>
    <t>AAEL012062-RI</t>
  </si>
  <si>
    <t>XM_021837809.1</t>
  </si>
  <si>
    <t>XP_029733758</t>
  </si>
  <si>
    <t>sodium/potassium-transporting ATPase subunit alpha isoform X4 [Aedes albopictus]</t>
  </si>
  <si>
    <t>AAEL001434-RF</t>
  </si>
  <si>
    <t>XM_021840742.1</t>
  </si>
  <si>
    <t>XP_021696433</t>
  </si>
  <si>
    <t>coronin-1C isoform X3 [Aedes aegypti]</t>
  </si>
  <si>
    <t>AAEL019513-RH</t>
  </si>
  <si>
    <t>XM_021837816.1</t>
  </si>
  <si>
    <t>XP_021693504</t>
  </si>
  <si>
    <t>sodium/calcium exchanger 1 isoform X1 [Aedes aegypti] &gt;ref|XP_021693505.1| sodium/calcium exchanger 1 isoform X1 [Aedes aegypti] &gt;ref|XP_021693506.1| sodium/calcium exchanger 1 isoform X1 [Aedes aegypti] &gt;ref|XP_021693507.1| sodium/calcium exchanger 1 isoform X1 [Aedes aegypti] &gt;ref|XP_021693508.1| sodium/calcium exchanger 1 isoform X1 [Aedes aegypti] &gt;ref|XP_021693509.1| sodium/calcium exchanger 1 isoform X1 [Aedes aegypti] &gt;ref|XP_021693510.1| sodium/calcium exchanger 1 isoform X1 [Aedes aegypti]</t>
  </si>
  <si>
    <t>AAEL013159-RB</t>
  </si>
  <si>
    <t>XM_021850183.1</t>
  </si>
  <si>
    <t>XP_021705874</t>
  </si>
  <si>
    <t>insulin-like growth factor-binding protein complex acid labile subunit [Aedes aegypti] &gt;ref|XP_021705875.1| insulin-like growth factor-binding protein complex acid labile subunit [Aedes aegypti]</t>
  </si>
  <si>
    <t>AAEL002321-RC</t>
  </si>
  <si>
    <t>XM_021838884.1</t>
  </si>
  <si>
    <t>XP_001661352</t>
  </si>
  <si>
    <t>paired box protein Pax-6 isoform X2 [Aedes aegypti]</t>
  </si>
  <si>
    <t>AAEL003541-RA</t>
  </si>
  <si>
    <t>XM_001656883.2</t>
  </si>
  <si>
    <t>XP_001656933</t>
  </si>
  <si>
    <t>LOW QUALITY PROTEIN: 32 kDa beta-galactoside-binding lectin lec-3 [Aedes aegypti]</t>
  </si>
  <si>
    <t>AAEL007120-RE</t>
  </si>
  <si>
    <t>XM_021847279.1</t>
  </si>
  <si>
    <t>XP_021702971</t>
  </si>
  <si>
    <t>LIM/homeobox protein Lhx3 isoform X5 [Aedes aegypti]</t>
  </si>
  <si>
    <t>AAEL009171-RA</t>
  </si>
  <si>
    <t>XM_001659741.2</t>
  </si>
  <si>
    <t>XP_001659791</t>
  </si>
  <si>
    <t>protein CREBRF homolog isoform X2 [Aedes aegypti] &gt;gb|EAT38994.1| AAEL009171-PA [Aedes aegypti]</t>
  </si>
  <si>
    <t>XP_021707006</t>
  </si>
  <si>
    <t>G protein-activated inward rectifier potassium channel 3 isoform X4 [Aedes aegypti] &gt;gb|AIN76712.1| Kir2A-a [Aedes aegypti] &gt;gb|EAT39256.1| AAEL008928-PC [Aedes aegypti]</t>
  </si>
  <si>
    <t>AAEL002835-RC</t>
  </si>
  <si>
    <t>XM_021853288.1</t>
  </si>
  <si>
    <t>XP_021708980</t>
  </si>
  <si>
    <t>oxidative stress-induced growth inhibitor 2 isoform X1 [Aedes aegypti] &gt;ref|XP_021708982.1| oxidative stress-induced growth inhibitor 2 isoform X1 [Aedes aegypti] &gt;ref|XP_021708983.1| oxidative stress-induced growth inhibitor 2 isoform X1 [Aedes aegypti] &gt;ref|XP_021708984.1| oxidative stress-induced growth inhibitor 2 isoform X1 [Aedes aegypti]</t>
  </si>
  <si>
    <t>AAEL004212-RA</t>
  </si>
  <si>
    <t>XM_001648643.2</t>
  </si>
  <si>
    <t>XP_038120498</t>
  </si>
  <si>
    <t>leucine-rich repeat-containing protein 20 isoform X1 [Culex quinquefasciatus]</t>
  </si>
  <si>
    <t>AAEL004415-RD</t>
  </si>
  <si>
    <t>XM_021851900.1</t>
  </si>
  <si>
    <t>XP_021707590</t>
  </si>
  <si>
    <t>poly(U)-binding-splicing factor half pint isoform X2 [Aedes aegypti] &gt;ref|XP_021707591.1| poly(U)-binding-splicing factor half pint isoform X2 [Aedes aegypti] &gt;ref|XP_021707592.1| poly(U)-binding-splicing factor half pint isoform X2 [Aedes aegypti] &gt;ref|XP_021707593.1| poly(U)-binding-splicing factor half pint isoform X2 [Aedes aegypti]</t>
  </si>
  <si>
    <t>AAEL013770-RB</t>
  </si>
  <si>
    <t>XM_021842086.1</t>
  </si>
  <si>
    <t>XP_021697776</t>
  </si>
  <si>
    <t>PR domain zinc finger protein 1 isoform X1 [Aedes aegypti]</t>
  </si>
  <si>
    <t>AAEL018227-RB</t>
  </si>
  <si>
    <t>XM_021849086.1</t>
  </si>
  <si>
    <t>XP_021704777</t>
  </si>
  <si>
    <t>F-box/LRR-repeat protein 16 [Aedes aegypti] &gt;ref|XP_021704778.1| F-box/LRR-repeat protein 16 [Aedes aegypti]</t>
  </si>
  <si>
    <t>AAEL001864-RA</t>
  </si>
  <si>
    <t>XM_001654101.2</t>
  </si>
  <si>
    <t>XP_001654151</t>
  </si>
  <si>
    <t>eukaryotic translation initiation factor 4E-binding protein 1 [Aedes aegypti] &gt;gb|ACJ15315.1| eukaryotic initiation factor 4E binding protein [Aedes aegypti] &gt;gb|EAT47005.1| AAEL001864-PA [Aedes aegypti]</t>
  </si>
  <si>
    <t>AAEL021812-RA</t>
  </si>
  <si>
    <t>XM_021849158.1</t>
  </si>
  <si>
    <t>EAT42254</t>
  </si>
  <si>
    <t>AAEL006190-PA [Aedes aegypti]</t>
  </si>
  <si>
    <t>AAEL013102-RH</t>
  </si>
  <si>
    <t>XM_021853821.1</t>
  </si>
  <si>
    <t>XP_021709510</t>
  </si>
  <si>
    <t>uncharacterized protein LOC5577203 isoform X1 [Aedes aegypti] &gt;ref|XP_021709511.1| uncharacterized protein LOC5577203 isoform X1 [Aedes aegypti] &gt;ref|XP_021709513.1| uncharacterized protein LOC5577203 isoform X1 [Aedes aegypti] &gt;ref|XP_021709514.1| uncharacterized protein LOC5577203 isoform X1 [Aedes aegypti]</t>
  </si>
  <si>
    <t>AAEL027514-RB</t>
  </si>
  <si>
    <t>XM_021853619.1</t>
  </si>
  <si>
    <t>XP_021709311</t>
  </si>
  <si>
    <t>uncharacterized protein LOC110679302 isoform X2 [Aedes aegypti]</t>
  </si>
  <si>
    <t>AAEL003971-RA</t>
  </si>
  <si>
    <t>XM_001648071.2</t>
  </si>
  <si>
    <t>XP_001648121</t>
  </si>
  <si>
    <t>uncharacterized protein LOC5579808 [Aedes aegypti]</t>
  </si>
  <si>
    <t>AAEL003075-RA</t>
  </si>
  <si>
    <t>XM_001663019.2</t>
  </si>
  <si>
    <t>XP_021699601</t>
  </si>
  <si>
    <t>zinc finger and BTB domain-containing protein 14 isoform X2 [Aedes aegypti]</t>
  </si>
  <si>
    <t>AAEL012634-RB</t>
  </si>
  <si>
    <t>XM_021840827.1</t>
  </si>
  <si>
    <t>XP_021696519</t>
  </si>
  <si>
    <t>chaoptin-like [Aedes aegypti]</t>
  </si>
  <si>
    <t>AAEL000315-RB</t>
  </si>
  <si>
    <t>XM_021846592.1</t>
  </si>
  <si>
    <t>XP_021702284</t>
  </si>
  <si>
    <t>protein pigeon isoform X2 [Aedes aegypti]</t>
  </si>
  <si>
    <t>AAEL000840-RD</t>
  </si>
  <si>
    <t>XM_021854623.1</t>
  </si>
  <si>
    <t>XP_021710315</t>
  </si>
  <si>
    <t>phosphatidylinositol 4,5-bisphosphate 5-phosphatase A isoform X3 [Aedes aegypti]</t>
  </si>
  <si>
    <t>AAEL019559-RB</t>
  </si>
  <si>
    <t>XM_021847585.1</t>
  </si>
  <si>
    <t>EAT46869</t>
  </si>
  <si>
    <t>AAEL001979-PB [Aedes aegypti]</t>
  </si>
  <si>
    <t>AAEL018161-RM</t>
  </si>
  <si>
    <t>XM_021852633.1</t>
  </si>
  <si>
    <t>XP_021708325</t>
  </si>
  <si>
    <t>uncharacterized protein LOC5570887 isoform X1 [Aedes aegypti] &gt;ref|XP_021708326.1| uncharacterized protein LOC5570887 isoform X1 [Aedes aegypti]</t>
  </si>
  <si>
    <t>AAEL006454-RA</t>
  </si>
  <si>
    <t>XM_001657780.2</t>
  </si>
  <si>
    <t>XP_001657830</t>
  </si>
  <si>
    <t>general odorant-binding protein lush [Aedes aegypti] &gt;gb|EAT41942.1| AAEL006454-PA [Aedes aegypti]</t>
  </si>
  <si>
    <t>AAEL006376-RA</t>
  </si>
  <si>
    <t>XM_001651904.2</t>
  </si>
  <si>
    <t>XP_001651954</t>
  </si>
  <si>
    <t>trypsin [Aedes aegypti]</t>
  </si>
  <si>
    <t>XP_021694789</t>
  </si>
  <si>
    <t>uncharacterized protein LOC5576540 isoform X2 [Aedes aegypti] &gt;ref|XP_021694790.1| uncharacterized protein LOC5576540 isoform X2 [Aedes aegypti] &gt;ref|XP_021694791.1| uncharacterized protein LOC5576540 isoform X2 [Aedes aegypti] &gt;ref|XP_021694792.1| uncharacterized protein LOC5576540 isoform X2 [Aedes aegypti] &gt;ref|XP_021694793.1| uncharacterized protein LOC5576540 isoform X2 [Aedes aegypti] &gt;ref|XP_021694794.1| uncharacterized protein LOC5576540 isoform X2 [Aedes aegypti] &gt;ref|XP_021694795.1| uncharacterized protein LOC5576540 isoform X2 [Aedes aegypti] &gt;ref|XP_021694796.1| uncharacterized protein LOC5576540 isoform X2 [Aedes aegypti]</t>
  </si>
  <si>
    <t>AAEL010464-RD</t>
  </si>
  <si>
    <t>XM_021857300.1</t>
  </si>
  <si>
    <t>XP_001660861</t>
  </si>
  <si>
    <t>glutamate dehydrogenase, mitochondrial isoform X2 [Aedes aegypti] &gt;ref|XP_021712992.1| glutamate dehydrogenase, mitochondrial isoform X2 [Aedes aegypti] &gt;gb|AAV31914.1| glutamate dehydrogenase [Aedes aegypti] &gt;gb|EAT37557.1| AAEL010464-PA [Aedes aegypti] &gt;gb|EAT37559.1| AAEL010464-PC [Aedes aegypti]</t>
  </si>
  <si>
    <t>AAEL020080-RA</t>
  </si>
  <si>
    <t>XM_021856267.1</t>
  </si>
  <si>
    <t>XP_021711959</t>
  </si>
  <si>
    <t>uncharacterized protein LOC5578980 [Aedes aegypti]</t>
  </si>
  <si>
    <t>AAEL019512-RE</t>
  </si>
  <si>
    <t>XM_021848682.1</t>
  </si>
  <si>
    <t>XP_021704373</t>
  </si>
  <si>
    <t>MAGUK p55 subfamily member 5-A isoform X4 [Aedes aegypti] &gt;ref|XP_021704374.1| MAGUK p55 subfamily member 5-A isoform X4 [Aedes aegypti] &gt;ref|XP_021704375.1| MAGUK p55 subfamily member 5-A isoform X4 [Aedes aegypti] &gt;ref|XP_021704376.1| MAGUK p55 subfamily member 5-A isoform X4 [Aedes aegypti] &gt;ref|XP_021704377.1| MAGUK p55 subfamily member 5-A isoform X4 [Aedes aegypti] &gt;ref|XP_021704378.1| MAGUK p55 subfamily member 5-A isoform X4 [Aedes aegypti] &gt;ref|XP_021704379.1| MAGUK p55 subfamily member 5-A isoform X4 [Aedes aegypti]</t>
  </si>
  <si>
    <t>XP_021703131</t>
  </si>
  <si>
    <t>uncharacterized protein LOC5571525 isoform X4 [Aedes aegypti]</t>
  </si>
  <si>
    <t>AAEL009756-RD</t>
  </si>
  <si>
    <t>XM_021854460.1</t>
  </si>
  <si>
    <t>XP_021710151</t>
  </si>
  <si>
    <t>kelch repeat and BTB domain-containing protein 12 isoform X1 [Aedes aegypti] &gt;ref|XP_021710152.1| kelch repeat and BTB domain-containing protein 12 isoform X1 [Aedes aegypti]</t>
  </si>
  <si>
    <t>AAEL020340-RB</t>
  </si>
  <si>
    <t>XM_021837667.1</t>
  </si>
  <si>
    <t>XP_021693359</t>
  </si>
  <si>
    <t>probable serine/threonine-protein kinase DDB_G0282963 isoform X4 [Aedes aegypti]</t>
  </si>
  <si>
    <t>AAEL004074-RA</t>
  </si>
  <si>
    <t>XM_001648338.2</t>
  </si>
  <si>
    <t>XP_001648388</t>
  </si>
  <si>
    <t>uncharacterized protein LOC5564033 [Aedes aegypti] &gt;ref|XP_021704061.1| uncharacterized protein LOC5564033 [Aedes aegypti]</t>
  </si>
  <si>
    <t>AAEL017498-RB</t>
  </si>
  <si>
    <t>XM_021854137.1</t>
  </si>
  <si>
    <t>XP_021709829</t>
  </si>
  <si>
    <t>caspase-8 [Aedes aegypti]</t>
  </si>
  <si>
    <t>AAEL004025-RH</t>
  </si>
  <si>
    <t>XR_002502655.1</t>
  </si>
  <si>
    <t>XP_039446512</t>
  </si>
  <si>
    <t>glucose dehydrogenase [FAD, quinone]-like isoform X6 [Culex pipiens pallens]</t>
  </si>
  <si>
    <t>AAEL009859-RA</t>
  </si>
  <si>
    <t>XM_001654011.2</t>
  </si>
  <si>
    <t>XP_001654061</t>
  </si>
  <si>
    <t>nucleolar GTP-binding protein 1 [Aedes aegypti]</t>
  </si>
  <si>
    <t>AAEL007296-RA</t>
  </si>
  <si>
    <t>XM_001652611.2</t>
  </si>
  <si>
    <t>EAT33931</t>
  </si>
  <si>
    <t>AAEL013800-PA [Aedes aegypti]</t>
  </si>
  <si>
    <t>AAEL004986-RA</t>
  </si>
  <si>
    <t>XM_021845186.1</t>
  </si>
  <si>
    <t>XP_021700878</t>
  </si>
  <si>
    <t>protein SMG5 [Aedes aegypti]</t>
  </si>
  <si>
    <t>XP_001659550</t>
  </si>
  <si>
    <t>protein yippee-like CG15309 isoform X1 [Aedes aegypti] &gt;ref|XP_021706166.1| protein yippee-like CG15309 isoform X1 [Aedes aegypti] &gt;ref|XP_021706167.1| protein yippee-like CG15309 isoform X1 [Aedes aegypti] &gt;ref|XP_021706168.1| protein yippee-like CG15309 isoform X1 [Aedes aegypti] &gt;ref|XP_021706169.1| protein yippee-like CG15309 isoform X1 [Aedes aegypti] &gt;ref|XP_021706170.1| protein yippee-like CG15309 isoform X1 [Aedes aegypti] &gt;ref|XP_021706171.1| protein yippee-like CG15309 isoform X1 [Aedes aegypti] &gt;gb|EAT47359.1| AAEL001532-PA [Aedes aegypti]</t>
  </si>
  <si>
    <t>AAEL019654-RH</t>
  </si>
  <si>
    <t>XM_021855199.1</t>
  </si>
  <si>
    <t>XP_021710886</t>
  </si>
  <si>
    <t>IQ motif and SEC7 domain-containing protein 1 isoform X2 [Aedes aegypti] &gt;ref|XP_021710887.1| IQ motif and SEC7 domain-containing protein 1 isoform X2 [Aedes aegypti] &gt;ref|XP_021710888.1| IQ motif and SEC7 domain-containing protein 1 isoform X2 [Aedes aegypti] &gt;ref|XP_021710889.1| IQ motif and SEC7 domain-containing protein 1 isoform X2 [Aedes aegypti] &gt;ref|XP_021710891.1| IQ motif and SEC7 domain-containing protein 1 isoform X2 [Aedes aegypti]</t>
  </si>
  <si>
    <t>AAEL006667-RD</t>
  </si>
  <si>
    <t>XM_021845907.1</t>
  </si>
  <si>
    <t>XP_021701597</t>
  </si>
  <si>
    <t>ethanolaminephosphotransferase 1 isoform X1 [Aedes aegypti] &gt;ref|XP_021701598.1| ethanolaminephosphotransferase 1 isoform X1 [Aedes aegypti] &gt;ref|XP_021701599.1| ethanolaminephosphotransferase 1 isoform X1 [Aedes aegypti] &gt;ref|XP_021701600.1| ethanolaminephosphotransferase 1 isoform X1 [Aedes aegypti] &gt;ref|XP_021701601.1| ethanolaminephosphotransferase 1 isoform X1 [Aedes aegypti] &gt;ref|XP_021701602.1| ethanolaminephosphotransferase 1 isoform X1 [Aedes aegypti] &gt;ref|XP_021701603.1| ethanolaminephosphotransferase 1 isoform X1 [Aedes aegypti] &gt;ref|XP_021701604.1| ethanolaminephosphotransferase 1 isoform X1 [Aedes aegypti] &gt;ref|XP_021701605.1| ethanolaminephosphotransferase 1 isoform X1 [Aedes aegypti]</t>
  </si>
  <si>
    <t>AAEL019812-RD</t>
  </si>
  <si>
    <t>XM_021855367.1</t>
  </si>
  <si>
    <t>XP_021711059</t>
  </si>
  <si>
    <t>uncharacterized protein LOC5564138 isoform X1 [Aedes aegypti]</t>
  </si>
  <si>
    <t>AAEL006886-RB</t>
  </si>
  <si>
    <t>XM_021840292.1</t>
  </si>
  <si>
    <t>EAT41477</t>
  </si>
  <si>
    <t>AAEL006886-PA [Aedes aegypti]</t>
  </si>
  <si>
    <t>AAEL000340-RB</t>
  </si>
  <si>
    <t>XM_021848889.1</t>
  </si>
  <si>
    <t>XP_021704581</t>
  </si>
  <si>
    <t>cytochrome P450 4C1 [Aedes aegypti]</t>
  </si>
  <si>
    <t>AAEL006449-RA</t>
  </si>
  <si>
    <t>XM_001657776.2</t>
  </si>
  <si>
    <t>XP_001657826</t>
  </si>
  <si>
    <t>serine/threonine-protein kinase 40 [Aedes aegypti] &gt;ref|XP_021703529.1| serine/threonine-protein kinase 40 [Aedes aegypti] &gt;gb|EAT41981.1| AAEL006449-PA [Aedes aegypti]</t>
  </si>
  <si>
    <t>AAEL004715-RA</t>
  </si>
  <si>
    <t>XM_021846802.1</t>
  </si>
  <si>
    <t>XP_021702494</t>
  </si>
  <si>
    <t>protein BTG1 [Aedes aegypti] &gt;gb|EAT43873.1| AAEL004715-PA [Aedes aegypti]</t>
  </si>
  <si>
    <t>AAEL025565-RA</t>
  </si>
  <si>
    <t>XM_021856833.1</t>
  </si>
  <si>
    <t>XP_021701322</t>
  </si>
  <si>
    <t>uncharacterized protein LOC5568804 [Aedes aegypti] &gt;ref|XP_021701323.1| uncharacterized protein LOC5568804 [Aedes aegypti] &gt;ref|XP_021712525.1| uncharacterized protein LOC110674000 [Aedes aegypti] &gt;ref|XP_021712526.1| uncharacterized protein LOC110674000 [Aedes aegypti]</t>
  </si>
  <si>
    <t>AAEL005239-RA</t>
  </si>
  <si>
    <t>XM_001650488.2</t>
  </si>
  <si>
    <t>XP_001650538</t>
  </si>
  <si>
    <t>growth hormone-regulated TBC protein 1-A [Aedes aegypti] &gt;ref|XP_021711634.1| growth hormone-regulated TBC protein 1-A [Aedes aegypti] &gt;ref|XP_021711635.1| growth hormone-regulated TBC protein 1-A [Aedes aegypti] &gt;ref|XP_021711636.1| growth hormone-regulated TBC protein 1-A [Aedes aegypti] &gt;ref|XP_021711637.1| growth hormone-regulated TBC protein 1-A [Aedes aegypti] &gt;ref|XP_021711638.1| growth hormone-regulated TBC protein 1-A [Aedes aegypti] &gt;ref|XP_021711639.1| growth hormone-regulated TBC protein 1-A [Aedes aegypti]</t>
  </si>
  <si>
    <t>AAEL001356-RC</t>
  </si>
  <si>
    <t>XR_002499604.1</t>
  </si>
  <si>
    <t>XP_019548716</t>
  </si>
  <si>
    <t>probable splicing factor, arginine/serine-rich 5 isoform X1 [Aedes albopictus] &gt;ref|XP_029733589.1| probable splicing factor, arginine/serine-rich 5 isoform X1 [Aedes albopictus] &gt;ref|XP_029733590.1| probable splicing factor, arginine/serine-rich 5 isoform X1 [Aedes albopictus]</t>
  </si>
  <si>
    <t>AAEL002318-RC</t>
  </si>
  <si>
    <t>XM_021856071.1</t>
  </si>
  <si>
    <t>XP_021708016</t>
  </si>
  <si>
    <t>zinc finger C4H2 domain-containing protein-like isoform X3 [Aedes aegypti] &gt;ref|XP_021711763.1| zinc finger C4H2 domain-containing protein isoform X3 [Aedes aegypti]</t>
  </si>
  <si>
    <t>AAEL009171-RC</t>
  </si>
  <si>
    <t>XM_021851753.1</t>
  </si>
  <si>
    <t>XP_021707444</t>
  </si>
  <si>
    <t>protein CREBRF homolog isoform X1 [Aedes aegypti] &gt;ref|XP_021707445.1| protein CREBRF homolog isoform X1 [Aedes aegypti]</t>
  </si>
  <si>
    <t>AAEL018241-RC</t>
  </si>
  <si>
    <t>XM_001656070.2</t>
  </si>
  <si>
    <t>XP_001656120</t>
  </si>
  <si>
    <t>uncharacterized protein LOC5576417 [Aedes aegypti] &gt;ref|XP_021696956.1| uncharacterized protein LOC5576417 [Aedes aegypti]</t>
  </si>
  <si>
    <t>AAEL011280-RC</t>
  </si>
  <si>
    <t>XM_021844181.1</t>
  </si>
  <si>
    <t>XP_021699873</t>
  </si>
  <si>
    <t>muscle calcium channel subunit alpha-1 isoform X7 [Aedes aegypti]</t>
  </si>
  <si>
    <t>AAEL005955-RB</t>
  </si>
  <si>
    <t>XM_021854141.1</t>
  </si>
  <si>
    <t>XP_021709833</t>
  </si>
  <si>
    <t>caspase-3 [Aedes aegypti]</t>
  </si>
  <si>
    <t>AAEL009208-RB</t>
  </si>
  <si>
    <t>XM_021857603.1</t>
  </si>
  <si>
    <t>XP_021713295</t>
  </si>
  <si>
    <t>zinc finger protein 853 [Aedes aegypti]</t>
  </si>
  <si>
    <t>AAEL019812-RA</t>
  </si>
  <si>
    <t>XR_002502723.1</t>
  </si>
  <si>
    <t>AAEL009487-RA</t>
  </si>
  <si>
    <t>XM_001660052.2</t>
  </si>
  <si>
    <t>XP_001660102</t>
  </si>
  <si>
    <t>uncharacterized protein LOC5571997 [Aedes aegypti]</t>
  </si>
  <si>
    <t>AAEL027111-RD</t>
  </si>
  <si>
    <t>XM_021846977.1</t>
  </si>
  <si>
    <t>XP_021702669</t>
  </si>
  <si>
    <t>serine/threonine-protein kinase GL21140 isoform X2 [Aedes aegypti]</t>
  </si>
  <si>
    <t>AAEL006973-RB</t>
  </si>
  <si>
    <t>XM_021847095.1</t>
  </si>
  <si>
    <t>AAEL021471-RC</t>
  </si>
  <si>
    <t>XM_021838605.1</t>
  </si>
  <si>
    <t>XP_021694297</t>
  </si>
  <si>
    <t>type I inositol 3,4-bisphosphate 4-phosphatase isoform X1 [Aedes aegypti] &gt;ref|XP_021694305.1| type I inositol 3,4-bisphosphate 4-phosphatase isoform X1 [Aedes aegypti]</t>
  </si>
  <si>
    <t>AAEL025469-RA</t>
  </si>
  <si>
    <t>XM_021857027.1</t>
  </si>
  <si>
    <t>XP_021712718</t>
  </si>
  <si>
    <t>protein preli-like [Aedes aegypti] &gt;ref|XP_021712719.1| protein preli-like [Aedes aegypti]</t>
  </si>
  <si>
    <t>AAEL022462-RA</t>
  </si>
  <si>
    <t>XM_021852651.1</t>
  </si>
  <si>
    <t>XP_021708342</t>
  </si>
  <si>
    <t>transcription factor E2f1 [Aedes aegypti] &gt;ref|XP_021708343.1| transcription factor E2f1 [Aedes aegypti] &gt;ref|XP_021708344.1| transcription factor E2f1 [Aedes aegypti] &gt;ref|XP_021708345.1| transcription factor E2f1 [Aedes aegypti] &gt;ref|XP_021708346.1| transcription factor E2f1 [Aedes aegypti]</t>
  </si>
  <si>
    <t>AAEL003646-RD</t>
  </si>
  <si>
    <t>XM_021853995.1</t>
  </si>
  <si>
    <t>XP_021709687</t>
  </si>
  <si>
    <t>probable basic-leucine zipper transcription factor J isoform X1 [Aedes aegypti]</t>
  </si>
  <si>
    <t>AAEL017445-RD</t>
  </si>
  <si>
    <t>XM_021848315.1</t>
  </si>
  <si>
    <t>XP_021704007</t>
  </si>
  <si>
    <t>protein nubbin isoform X2 [Aedes aegypti]</t>
  </si>
  <si>
    <t>AAEL021076-RA</t>
  </si>
  <si>
    <t>XR_002501765.1</t>
  </si>
  <si>
    <t>AAEL025216-RD</t>
  </si>
  <si>
    <t>XM_021847715.1</t>
  </si>
  <si>
    <t>XP_021703407</t>
  </si>
  <si>
    <t>signal-induced proliferation-associated 1-like protein 2 isoform X1 [Aedes aegypti] &gt;ref|XP_021703408.1| signal-induced proliferation-associated 1-like protein 2 isoform X1 [Aedes aegypti] &gt;ref|XP_021703409.1| signal-induced proliferation-associated 1-like protein 2 isoform X1 [Aedes aegypti] &gt;ref|XP_021703411.1| signal-induced proliferation-associated 1-like protein 2 isoform X1 [Aedes aegypti]</t>
  </si>
  <si>
    <t>AAEL007560-RC</t>
  </si>
  <si>
    <t>XM_021844762.1</t>
  </si>
  <si>
    <t>XP_021700454</t>
  </si>
  <si>
    <t>glycoprotein-N-acetylgalactosamine 3-beta-galactosyltransferase 1 isoform X3 [Aedes aegypti]</t>
  </si>
  <si>
    <t>AAEL008853-RE</t>
  </si>
  <si>
    <t>XM_021844578.1</t>
  </si>
  <si>
    <t>XP_021700270</t>
  </si>
  <si>
    <t>choline/ethanolamine kinase isoform X5 [Aedes aegypti]</t>
  </si>
  <si>
    <t>AAEL024912-RA</t>
  </si>
  <si>
    <t>XM_021856820.1</t>
  </si>
  <si>
    <t>XP_021712512</t>
  </si>
  <si>
    <t>WD repeat-containing and planar cell polarity effector protein fritz-like [Aedes aegypti]</t>
  </si>
  <si>
    <t>AAEL019732-RB</t>
  </si>
  <si>
    <t>XR_002501941.1</t>
  </si>
  <si>
    <t>XP_021707846</t>
  </si>
  <si>
    <t>histone-lysine N-methyltransferase, H3 lysine-79 specific isoform X4 [Aedes aegypti] &gt;ref|XP_021707847.1| histone-lysine N-methyltransferase, H3 lysine-79 specific isoform X4 [Aedes aegypti]</t>
  </si>
  <si>
    <t>AAEL004875-RB</t>
  </si>
  <si>
    <t>XM_021838111.1</t>
  </si>
  <si>
    <t>XP_021693801</t>
  </si>
  <si>
    <t>F-box only protein 11 [Aedes aegypti] &gt;ref|XP_021693803.1| F-box only protein 11 [Aedes aegypti] &gt;ref|XP_021693804.1| F-box only protein 11 [Aedes aegypti]</t>
  </si>
  <si>
    <t>AAEL024913-RC</t>
  </si>
  <si>
    <t>XM_021837371.1</t>
  </si>
  <si>
    <t>AAEL005575-RA</t>
  </si>
  <si>
    <t>XM_001651056.2</t>
  </si>
  <si>
    <t>XP_001651106</t>
  </si>
  <si>
    <t>transient-receptor-potential-like protein [Aedes aegypti]</t>
  </si>
  <si>
    <t>AAEL019684-RA</t>
  </si>
  <si>
    <t>XM_021838144.1</t>
  </si>
  <si>
    <t>XP_021693836</t>
  </si>
  <si>
    <t>uncharacterized protein LOC23687557 [Aedes aegypti]</t>
  </si>
  <si>
    <t>AAEL018699-RL</t>
  </si>
  <si>
    <t>XM_021840999.1</t>
  </si>
  <si>
    <t>XP_021696691</t>
  </si>
  <si>
    <t>uncharacterized protein LOC5576943 isoform X9 [Aedes aegypti]</t>
  </si>
  <si>
    <t>AAEL022196-RA</t>
  </si>
  <si>
    <t>XM_021841956.1</t>
  </si>
  <si>
    <t>XP_021697648</t>
  </si>
  <si>
    <t>glutamate receptor ionotropic, kainate 2 isoform X1 [Aedes aegypti]</t>
  </si>
  <si>
    <t>AAEL021559-RA</t>
  </si>
  <si>
    <t>XR_002500475.1</t>
  </si>
  <si>
    <t>EAT38714</t>
  </si>
  <si>
    <t>AAEL009425-PA [Aedes aegypti]</t>
  </si>
  <si>
    <t>AAEL012536-RB</t>
  </si>
  <si>
    <t>XM_021841353.1</t>
  </si>
  <si>
    <t>EAT35281</t>
  </si>
  <si>
    <t>AAEL012536-PA [Aedes aegypti]</t>
  </si>
  <si>
    <t>AAEL005885-RA</t>
  </si>
  <si>
    <t>XM_001651515.2</t>
  </si>
  <si>
    <t>XP_001651565</t>
  </si>
  <si>
    <t>arginyl-tRNA--protein transferase 1 isoform X1 [Aedes aegypti] &gt;gb|EAT42618.1| AAEL005885-PA [Aedes aegypti]</t>
  </si>
  <si>
    <t>AAEL006752-RA</t>
  </si>
  <si>
    <t>XM_001652139.2</t>
  </si>
  <si>
    <t>XP_001652189</t>
  </si>
  <si>
    <t>UPF0489 protein C5orf22 homolog [Aedes aegypti] &gt;gb|EAT41648.1| AAEL006752-PA [Aedes aegypti]</t>
  </si>
  <si>
    <t>AAEL023003-RA</t>
  </si>
  <si>
    <t>XR_002502526.1</t>
  </si>
  <si>
    <t>XP_029718519</t>
  </si>
  <si>
    <t>putative GPI-anchored protein pfl2 [Aedes albopictus] &gt;ref|XP_029718520.1| putative GPI-anchored protein pfl2 [Aedes albopictus] &gt;gb|KXJ76859.1| hypothetical protein RP20_CCG008818 [Aedes albopictus]</t>
  </si>
  <si>
    <t>AAEL012940-RB</t>
  </si>
  <si>
    <t>XM_001656257.2</t>
  </si>
  <si>
    <t>XP_001656307</t>
  </si>
  <si>
    <t>uncharacterized protein LOC5577021 isoform X1 [Aedes aegypti]</t>
  </si>
  <si>
    <t>AAEL011898-RK</t>
  </si>
  <si>
    <t>XM_021848028.1</t>
  </si>
  <si>
    <t>XP_021703720</t>
  </si>
  <si>
    <t>1-acyl-sn-glycerol-3-phosphate acyltransferase alpha [Aedes aegypti] &gt;ref|XP_021703721.1| 1-acyl-sn-glycerol-3-phosphate acyltransferase alpha [Aedes aegypti] &gt;ref|XP_021703722.1| 1-acyl-sn-glycerol-3-phosphate acyltransferase alpha [Aedes aegypti] &gt;ref|XP_021703723.1| 1-acyl-sn-glycerol-3-phosphate acyltransferase alpha [Aedes aegypti] &gt;ref|XP_021703724.1| 1-acyl-sn-glycerol-3-phosphate acyltransferase alpha [Aedes aegypti] &gt;ref|XP_021703725.1| 1-acyl-sn-glycerol-3-phosphate acyltransferase alpha [Aedes aegypti] &gt;ref|XP_021703726.1| 1-acyl-sn-glycerol-3-phosphate acyltransferase alpha [Aedes aegypti] &gt;ref|XP_021703727.1| 1-acyl-sn-glycerol-3-phosphate acyltransferase alpha [Aedes aegypti] &gt;ref|XP_021703728.1| 1-acyl-sn-glycerol-3-phosphate acyltransferase alpha [Aedes aegypti] &gt;ref|XP_021703729.1| 1-acyl-sn-glycerol-3-phosphate acyltransferase alpha [Aedes aegypti] &gt;ref|XP_021703731.1| 1-acyl-sn-glycerol-3-phosphate acyltransferase alpha [Aedes aegypti] &gt;ref|XP_021703732.1| 1-acyl-sn-glycerol-3-phosphate acyltransferase alpha [Aedes aegypti]</t>
  </si>
  <si>
    <t>AAEL001433-RD</t>
  </si>
  <si>
    <t>XM_021839259.1</t>
  </si>
  <si>
    <t>XP_021694950</t>
  </si>
  <si>
    <t>post-GPI attachment to proteins factor 2-like isoform X1 [Aedes aegypti] &gt;ref|XP_021694951.1| post-GPI attachment to proteins factor 2-like isoform X1 [Aedes aegypti] &gt;gb|EAT47821.1| AAEL001079-PA [Aedes aegypti]</t>
  </si>
  <si>
    <t>AAEL011305-RC</t>
  </si>
  <si>
    <t>XM_021840817.1</t>
  </si>
  <si>
    <t>XP_021696507</t>
  </si>
  <si>
    <t>G-protein coupled receptor GRL101 [Aedes aegypti] &gt;ref|XP_021696509.1| G-protein coupled receptor GRL101 [Aedes aegypti]</t>
  </si>
  <si>
    <t>AAEL009265-RC</t>
  </si>
  <si>
    <t>XM_021845042.1</t>
  </si>
  <si>
    <t>XP_021700734</t>
  </si>
  <si>
    <t>uncharacterized protein LOC5571731 isoform X1 [Aedes aegypti] &gt;ref|XP_021700735.1| uncharacterized protein LOC5571731 isoform X1 [Aedes aegypti]</t>
  </si>
  <si>
    <t>AAEL002351-RB</t>
  </si>
  <si>
    <t>XM_021843224.1</t>
  </si>
  <si>
    <t>XP_021698916</t>
  </si>
  <si>
    <t>probable ATP-dependent RNA helicase DDX17 isoform X2 [Aedes aegypti]</t>
  </si>
  <si>
    <t>AAEL006309-RC</t>
  </si>
  <si>
    <t>XM_021849388.1</t>
  </si>
  <si>
    <t>XP_021705078</t>
  </si>
  <si>
    <t>Golgi resident protein GCP60 [Aedes aegypti] &gt;ref|XP_021705079.1| Golgi resident protein GCP60 [Aedes aegypti] &gt;ref|XP_021705080.1| Golgi resident protein GCP60 [Aedes aegypti]</t>
  </si>
  <si>
    <t>AAEL003899-RA</t>
  </si>
  <si>
    <t>XM_001664237.2</t>
  </si>
  <si>
    <t>XP_001664287</t>
  </si>
  <si>
    <t>facilitated trehalose transporter Tret1 [Aedes aegypti] &gt;ref|XP_021704952.1| facilitated trehalose transporter Tret1 [Aedes aegypti] &gt;ref|XP_021704953.1| facilitated trehalose transporter Tret1 [Aedes aegypti] &gt;gb|EAT44800.1| AAEL003899-PA [Aedes aegypti]</t>
  </si>
  <si>
    <t>AAEL001304-RC</t>
  </si>
  <si>
    <t>XM_021848010.1</t>
  </si>
  <si>
    <t>XP_021703701</t>
  </si>
  <si>
    <t>nuclear hormone receptor FTZ-F1 beta isoform X1 [Aedes aegypti] &gt;ref|XP_021703702.1| nuclear hormone receptor FTZ-F1 beta isoform X1 [Aedes aegypti] &gt;ref|XP_021703703.1| nuclear hormone receptor FTZ-F1 beta isoform X1 [Aedes aegypti] &gt;ref|XP_021703704.1| nuclear hormone receptor FTZ-F1 beta isoform X1 [Aedes aegypti] &gt;ref|XP_021703705.1| nuclear hormone receptor FTZ-F1 beta isoform X1 [Aedes aegypti]</t>
  </si>
  <si>
    <t>AAEL023752-RA</t>
  </si>
  <si>
    <t>XR_002498769.1</t>
  </si>
  <si>
    <t>AAEL009253-RB</t>
  </si>
  <si>
    <t>XM_021845048.1</t>
  </si>
  <si>
    <t>XP_021700740</t>
  </si>
  <si>
    <t>uncharacterized protein LOC5571739 isoform X1 [Aedes aegypti]</t>
  </si>
  <si>
    <t>AAEL023932-RA</t>
  </si>
  <si>
    <t>XM_001651947.3</t>
  </si>
  <si>
    <t>XP_001651997</t>
  </si>
  <si>
    <t>opsin-1 [Aedes aegypti] &gt;ref|XP_021712370.1| opsin-1-like [Aedes aegypti] &gt;gb|EAT41931.1| AAEL006498-PA [Aedes aegypti]</t>
  </si>
  <si>
    <t>AAEL026960-RC</t>
  </si>
  <si>
    <t>XM_021838396.1</t>
  </si>
  <si>
    <t>XP_021694088</t>
  </si>
  <si>
    <t>uncharacterized membrane protein DDB_G0293934-like [Aedes aegypti] &gt;ref|XP_021694092.1| uncharacterized membrane protein DDB_G0293934-like [Aedes aegypti] &gt;ref|XP_021694097.1| uncharacterized membrane protein DDB_G0293934-like [Aedes aegypti]</t>
  </si>
  <si>
    <t>AAEL012117-RC</t>
  </si>
  <si>
    <t>XR_002500888.1</t>
  </si>
  <si>
    <t>XP_021702947</t>
  </si>
  <si>
    <t>mitochondrial carrier protein Rim2 [Aedes aegypti]</t>
  </si>
  <si>
    <t>AAEL024022-RA</t>
  </si>
  <si>
    <t>XM_021848177.1</t>
  </si>
  <si>
    <t>XP_021703869</t>
  </si>
  <si>
    <t>A-kinase anchor protein 10, mitochondrial [Aedes aegypti]</t>
  </si>
  <si>
    <t>AAEL009114-RG</t>
  </si>
  <si>
    <t>XM_021837271.1</t>
  </si>
  <si>
    <t>NP_001345310</t>
  </si>
  <si>
    <t>protein doublesex isoform 1 [Aedes aegypti] &gt;ref|XP_021692958.1| protein doublesex isoform X1 [Aedes aegypti] &gt;ref|XP_021692959.1| protein doublesex isoform X1 [Aedes aegypti] &gt;ref|XP_021692960.1| protein doublesex isoform X1 [Aedes aegypti] &gt;ref|XP_021692961.1| protein doublesex isoform X1 [Aedes aegypti] &gt;ref|XP_021692962.1| protein doublesex isoform X1 [Aedes aegypti] &gt;ref|XP_021692963.1| protein doublesex isoform X1 [Aedes aegypti]</t>
  </si>
  <si>
    <t>AAEL004791-RB</t>
  </si>
  <si>
    <t>XM_001649766.2</t>
  </si>
  <si>
    <t>XP_001649816</t>
  </si>
  <si>
    <t>sorting nexin-13 isoform X1 [Aedes aegypti]</t>
  </si>
  <si>
    <t>AAEL008262-RB</t>
  </si>
  <si>
    <t>XM_021844489.1</t>
  </si>
  <si>
    <t>XP_021700181</t>
  </si>
  <si>
    <t>F-box/LRR-repeat protein 14 [Aedes aegypti]</t>
  </si>
  <si>
    <t>AAEL028110-RG</t>
  </si>
  <si>
    <t>XM_021852539.1</t>
  </si>
  <si>
    <t>XP_021708225</t>
  </si>
  <si>
    <t>disheveled-associated activator of morphogenesis 1 isoform X1 [Aedes aegypti]</t>
  </si>
  <si>
    <t>AAEL011794-RA</t>
  </si>
  <si>
    <t>XM_021855380.1</t>
  </si>
  <si>
    <t>XP_021711072</t>
  </si>
  <si>
    <t>uncharacterized protein LOC5576092 [Aedes aegypti] &gt;ref|XP_021711073.1| uncharacterized protein LOC5576092 [Aedes aegypti] &gt;gb|EAT36102.1| AAEL011794-PA [Aedes aegypti]</t>
  </si>
  <si>
    <t>AAEL008760-RC</t>
  </si>
  <si>
    <t>XM_021854869.1</t>
  </si>
  <si>
    <t>XP_001659460</t>
  </si>
  <si>
    <t>transmembrane protein 164 [Aedes aegypti] &gt;ref|XP_021710560.1| transmembrane protein 164 [Aedes aegypti] &gt;ref|XP_021710561.1| transmembrane protein 164 [Aedes aegypti] &gt;gb|EAT39439.1| AAEL008760-PA [Aedes aegypti]</t>
  </si>
  <si>
    <t>AAEL014519-RE</t>
  </si>
  <si>
    <t>XM_021841125.1</t>
  </si>
  <si>
    <t>XP_021696817</t>
  </si>
  <si>
    <t>E3 ubiquitin-protein ligase CBL-B isoform X2 [Aedes aegypti]</t>
  </si>
  <si>
    <t>AAEL009744-RB</t>
  </si>
  <si>
    <t>XM_021854462.1</t>
  </si>
  <si>
    <t>XP_001660317</t>
  </si>
  <si>
    <t>uncharacterized protein LOC5572359 [Aedes aegypti] &gt;ref|XP_021710154.1| uncharacterized protein LOC5572359 [Aedes aegypti] &gt;gb|EAT38343.1| AAEL009744-PA [Aedes aegypti]</t>
  </si>
  <si>
    <t>AAEL008556-RB</t>
  </si>
  <si>
    <t>XM_021842906.1</t>
  </si>
  <si>
    <t>XP_021698598</t>
  </si>
  <si>
    <t>serine/threonine-protein kinase PRP4 homolog isoform X2 [Aedes aegypti]</t>
  </si>
  <si>
    <t>AAEL002814-RA</t>
  </si>
  <si>
    <t>XM_001662421.2</t>
  </si>
  <si>
    <t>XP_001662471</t>
  </si>
  <si>
    <t>uncharacterized protein LOC5576125 [Aedes aegypti]</t>
  </si>
  <si>
    <t>AAEL014406-RB</t>
  </si>
  <si>
    <t>XM_021838060.1</t>
  </si>
  <si>
    <t>XP_001648712</t>
  </si>
  <si>
    <t>PR domain zinc finger protein 5 [Aedes aegypti] &gt;ref|XP_021693752.1| PR domain zinc finger protein 5 [Aedes aegypti]</t>
  </si>
  <si>
    <t>AAEL027400-RE</t>
  </si>
  <si>
    <t>XM_021850120.1</t>
  </si>
  <si>
    <t>XP_021705810</t>
  </si>
  <si>
    <t>uncharacterized protein LOC5565978 [Aedes aegypti] &gt;ref|XP_021705811.1| uncharacterized protein LOC5565978 [Aedes aegypti] &gt;ref|XP_021705812.1| uncharacterized protein LOC5565978 [Aedes aegypti] &gt;ref|XP_021705813.1| uncharacterized protein LOC5565978 [Aedes aegypti] &gt;ref|XP_021705814.1| uncharacterized protein LOC5565978 [Aedes aegypti] &gt;ref|XP_021705815.1| uncharacterized protein LOC5565978 [Aedes aegypti] &gt;ref|XP_021705816.1| uncharacterized protein LOC5565978 [Aedes aegypti]</t>
  </si>
  <si>
    <t>AAEL019557-RA</t>
  </si>
  <si>
    <t>XM_021838133.1</t>
  </si>
  <si>
    <t>XP_021693825</t>
  </si>
  <si>
    <t>zinc finger protein OZF [Aedes aegypti]</t>
  </si>
  <si>
    <t>AAEL027066-RA</t>
  </si>
  <si>
    <t>XM_021850791.1</t>
  </si>
  <si>
    <t>XP_021706483</t>
  </si>
  <si>
    <t>phospholipase D1 [Aedes aegypti]</t>
  </si>
  <si>
    <t>AAEL021519-RH</t>
  </si>
  <si>
    <t>XM_021855237.1</t>
  </si>
  <si>
    <t>XP_021710923</t>
  </si>
  <si>
    <t>microprocessor complex subunit DGCR8 [Aedes aegypti] &gt;ref|XP_021710924.1| microprocessor complex subunit DGCR8 [Aedes aegypti] &gt;ref|XP_021710925.1| microprocessor complex subunit DGCR8 [Aedes aegypti] &gt;ref|XP_021710926.1| microprocessor complex subunit DGCR8 [Aedes aegypti] &gt;ref|XP_021710927.1| microprocessor complex subunit DGCR8 [Aedes aegypti] &gt;ref|XP_021710928.1| microprocessor complex subunit DGCR8 [Aedes aegypti] &gt;ref|XP_021710929.1| microprocessor complex subunit DGCR8 [Aedes aegypti] &gt;ref|XP_021710930.1| microprocessor complex subunit DGCR8 [Aedes aegypti]</t>
  </si>
  <si>
    <t>AAEL000185-RD</t>
  </si>
  <si>
    <t>XM_021852886.1</t>
  </si>
  <si>
    <t>XP_001658942</t>
  </si>
  <si>
    <t>eukaryotic translation initiation factor 5 [Aedes aegypti] &gt;ref|XP_021708576.1| eukaryotic translation initiation factor 5 [Aedes aegypti] &gt;ref|XP_021708577.1| eukaryotic translation initiation factor 5 [Aedes aegypti] &gt;ref|XP_021708578.1| eukaryotic translation initiation factor 5 [Aedes aegypti] &gt;gb|EAT48834.1| AAEL000185-PA [Aedes aegypti]</t>
  </si>
  <si>
    <t>AAEL010027-RB</t>
  </si>
  <si>
    <t>XM_021841930.1</t>
  </si>
  <si>
    <t>XP_001660574</t>
  </si>
  <si>
    <t>SEC14-like protein 2 [Aedes aegypti] &gt;ref|XP_021697622.1| SEC14-like protein 2 [Aedes aegypti] &gt;ref|XP_021697623.1| SEC14-like protein 2 [Aedes aegypti] &gt;ref|XP_021697624.1| SEC14-like protein 2 [Aedes aegypti] &gt;ref|XP_021697625.1| SEC14-like protein 2 [Aedes aegypti] &gt;ref|XP_021697626.1| SEC14-like protein 2 [Aedes aegypti] &gt;ref|XP_021697627.1| SEC14-like protein 2 [Aedes aegypti] &gt;ref|XP_021697628.1| SEC14-like protein 2 [Aedes aegypti]</t>
  </si>
  <si>
    <t>AAEL005400-RJ</t>
  </si>
  <si>
    <t>XM_021837411.1</t>
  </si>
  <si>
    <t>XP_021693097</t>
  </si>
  <si>
    <t>C-terminal-binding protein isoform X1 [Aedes aegypti] &gt;ref|XP_021693099.1| C-terminal-binding protein isoform X1 [Aedes aegypti] &gt;ref|XP_021693100.1| C-terminal-binding protein isoform X1 [Aedes aegypti] &gt;ref|XP_021693101.1| C-terminal-binding protein isoform X1 [Aedes aegypti] &gt;ref|XP_021693102.1| C-terminal-binding protein isoform X1 [Aedes aegypti] &gt;ref|XP_021693103.1| C-terminal-binding protein isoform X1 [Aedes aegypti] &gt;ref|XP_021693104.1| C-terminal-binding protein isoform X1 [Aedes aegypti] &gt;ref|XP_021693105.1| C-terminal-binding protein isoform X1 [Aedes aegypti] &gt;ref|XP_021693106.1| C-terminal-binding protein isoform X1 [Aedes aegypti] &gt;ref|XP_021693107.1| C-terminal-binding protein isoform X1 [Aedes aegypti] &gt;ref|XP_021693108.1| C-terminal-binding protein isoform X1 [Aedes aegypti] &gt;ref|XP_021693109.1| C-terminal-binding protein isoform X1 [Aedes aegypti] &gt;ref|XP_021693110.1| C-terminal-binding protein isoform X1 [Aedes aegypti] &gt;ref|XP_021693111.1| C-terminal-binding protein isoform X1 [Aedes aegypti] &gt;ref|XP_021693112.1| C-terminal-binding protein isoform X1 [Aedes aegypti]</t>
  </si>
  <si>
    <t>AAEL006539-RF</t>
  </si>
  <si>
    <t>XM_021840929.1</t>
  </si>
  <si>
    <t>XP_021696615</t>
  </si>
  <si>
    <t>serine/threonine-protein kinase 3 [Aedes aegypti] &gt;ref|XP_021696617.1| serine/threonine-protein kinase 3 [Aedes aegypti] &gt;ref|XP_021696618.1| serine/threonine-protein kinase 3 [Aedes aegypti] &gt;ref|XP_021696619.1| serine/threonine-protein kinase 3 [Aedes aegypti] &gt;ref|XP_021696620.1| serine/threonine-protein kinase 3 [Aedes aegypti] &gt;ref|XP_021696621.1| serine/threonine-protein kinase 3 [Aedes aegypti]</t>
  </si>
  <si>
    <t>AAEL011216-RD</t>
  </si>
  <si>
    <t>XM_021843571.1</t>
  </si>
  <si>
    <t>XP_021699261</t>
  </si>
  <si>
    <t>type 1 phosphatidylinositol 4,5-bisphosphate 4-phosphatase [Aedes aegypti] &gt;ref|XP_021699262.1| type 1 phosphatidylinositol 4,5-bisphosphate 4-phosphatase [Aedes aegypti] &gt;ref|XP_021699263.1| type 1 phosphatidylinositol 4,5-bisphosphate 4-phosphatase [Aedes aegypti] &gt;ref|XP_021699264.1| type 1 phosphatidylinositol 4,5-bisphosphate 4-phosphatase [Aedes aegypti] &gt;ref|XP_021699265.1| type 1 phosphatidylinositol 4,5-bisphosphate 4-phosphatase [Aedes aegypti] &gt;ref|XP_021699267.1| type 1 phosphatidylinositol 4,5-bisphosphate 4-phosphatase [Aedes aegypti] &gt;gb|EAT36729.1| AAEL011216-PB [Aedes aegypti] &gt;gb|EAT36730.1| AAEL011216-PA [Aedes aegypti]</t>
  </si>
  <si>
    <t>AAEL012595-RE</t>
  </si>
  <si>
    <t>XM_021839098.1</t>
  </si>
  <si>
    <t>AAEL009131-RA</t>
  </si>
  <si>
    <t>XM_001653640.3</t>
  </si>
  <si>
    <t>XP_001653690</t>
  </si>
  <si>
    <t>cytochrome P450 6d3 [Aedes aegypti] &gt;gb|EAT39047.1| AAEL009131-PA [Aedes aegypti]</t>
  </si>
  <si>
    <t>AAEL017160-RC</t>
  </si>
  <si>
    <t>XM_021837324.1</t>
  </si>
  <si>
    <t>XP_021693015</t>
  </si>
  <si>
    <t>probable G-protein coupled receptor Mth-like 1 [Aedes aegypti] &gt;ref|XP_021693016.1| probable G-protein coupled receptor Mth-like 1 [Aedes aegypti]</t>
  </si>
  <si>
    <t>AAEL010783-RD</t>
  </si>
  <si>
    <t>XM_021845584.1</t>
  </si>
  <si>
    <t>XP_001654893</t>
  </si>
  <si>
    <t>sodium/potassium-transporting ATPase subunit beta-2 [Aedes aegypti] &gt;ref|XP_021701274.1| sodium/potassium-transporting ATPase subunit beta-2 [Aedes aegypti] &gt;ref|XP_021701275.1| sodium/potassium-transporting ATPase subunit beta-2 [Aedes aegypti] &gt;ref|XP_021701276.1| sodium/potassium-transporting ATPase subunit beta-2 [Aedes aegypti] &gt;gb|EAT37221.1| AAEL010783-PA [Aedes aegypti]</t>
  </si>
  <si>
    <t>AAEL004480-RG</t>
  </si>
  <si>
    <t>XM_021854901.1</t>
  </si>
  <si>
    <t>XP_001649222</t>
  </si>
  <si>
    <t>fizzy-related protein homolog [Aedes aegypti] &gt;ref|XP_021710587.1| fizzy-related protein homolog [Aedes aegypti] &gt;ref|XP_021710589.1| fizzy-related protein homolog [Aedes aegypti] &gt;ref|XP_021710590.1| fizzy-related protein homolog [Aedes aegypti] &gt;ref|XP_021710591.1| fizzy-related protein homolog [Aedes aegypti] &gt;ref|XP_021710592.1| fizzy-related protein homolog [Aedes aegypti] &gt;ref|XP_021710593.1| fizzy-related protein homolog [Aedes aegypti] &gt;gb|EAT44141.1| AAEL004480-PA [Aedes aegypti]</t>
  </si>
  <si>
    <t>AAEL019686-RB</t>
  </si>
  <si>
    <t>XM_021838488.1</t>
  </si>
  <si>
    <t>XP_021694178</t>
  </si>
  <si>
    <t>uncharacterized protein LOC5564410 [Aedes aegypti] &gt;ref|XP_021694179.1| uncharacterized protein LOC5564410 [Aedes aegypti] &gt;ref|XP_021694180.1| uncharacterized protein LOC5564410 [Aedes aegypti]</t>
  </si>
  <si>
    <t>XP_021694624</t>
  </si>
  <si>
    <t>uncharacterized protein LOC5574328 isoform X12 [Aedes aegypti] &gt;ref|XP_021694625.1| uncharacterized protein LOC5574328 isoform X12 [Aedes aegypti] &gt;ref|XP_021694626.1| uncharacterized protein LOC5574328 isoform X12 [Aedes aegypti] &gt;ref|XP_021694627.1| uncharacterized protein LOC5574328 isoform X12 [Aedes aegypti] &gt;ref|XP_021694628.1| uncharacterized protein LOC5574328 isoform X12 [Aedes aegypti] &gt;ref|XP_021694629.1| uncharacterized protein LOC5574328 isoform X12 [Aedes aegypti]</t>
  </si>
  <si>
    <t>XP_021710403</t>
  </si>
  <si>
    <t>tyrosine-protein phosphatase 99A isoform X3 [Aedes aegypti] &gt;ref|XP_021710414.1| tyrosine-protein phosphatase 99A isoform X3 [Aedes aegypti] &gt;ref|XP_021710424.1| tyrosine-protein phosphatase 99A isoform X3 [Aedes aegypti] &gt;ref|XP_021710433.1| tyrosine-protein phosphatase 99A isoform X3 [Aedes aegypti] &gt;ref|XP_021710438.1| tyrosine-protein phosphatase 99A isoform X3 [Aedes aegypti] &gt;ref|XP_021710440.1| tyrosine-protein phosphatase 99A isoform X3 [Aedes aegypti] &gt;ref|XP_021710450.1| tyrosine-protein phosphatase 99A isoform X3 [Aedes aegypti]</t>
  </si>
  <si>
    <t>AAEL006274-RC</t>
  </si>
  <si>
    <t>XM_021844098.1</t>
  </si>
  <si>
    <t>XP_021699790</t>
  </si>
  <si>
    <t>solute carrier family 2, facilitated glucose transporter member 1 isoform X3 [Aedes aegypti]</t>
  </si>
  <si>
    <t>AAEL026050-RA</t>
  </si>
  <si>
    <t>XR_002499494.1</t>
  </si>
  <si>
    <t>AAEL006436-RF</t>
  </si>
  <si>
    <t>XM_021847858.1</t>
  </si>
  <si>
    <t>XP_001661247</t>
  </si>
  <si>
    <t>protein TIS11 [Aedes aegypti] &gt;ref|XP_021707483.1| protein TIS11 [Aedes aegypti] &gt;ref|XP_021707484.1| protein TIS11 [Aedes aegypti] &gt;ref|XP_021707485.1| protein TIS11 [Aedes aegypti] &gt;ref|XP_021707486.1| protein TIS11 [Aedes aegypti]</t>
  </si>
  <si>
    <t>AAEL004559-RC</t>
  </si>
  <si>
    <t>XM_021849802.1</t>
  </si>
  <si>
    <t>XP_029733692</t>
  </si>
  <si>
    <t>synaptosomal-associated protein 25 isoform X2 [Aedes albopictus]</t>
  </si>
  <si>
    <t>AAEL012412-RA</t>
  </si>
  <si>
    <t>XM_021842433.1</t>
  </si>
  <si>
    <t>EAT35420</t>
  </si>
  <si>
    <t>AAEL012412-PA [Aedes aegypti]</t>
  </si>
  <si>
    <t>AAEL002877-RC</t>
  </si>
  <si>
    <t>XM_021837615.1</t>
  </si>
  <si>
    <t>XP_021698647</t>
  </si>
  <si>
    <t>uncharacterized protein LOC110676161 [Aedes aegypti]</t>
  </si>
  <si>
    <t>AAEL010661-RH</t>
  </si>
  <si>
    <t>XM_021842513.1</t>
  </si>
  <si>
    <t>EAT35825</t>
  </si>
  <si>
    <t>AAEL012041-PA [Aedes aegypti]</t>
  </si>
  <si>
    <t>AAEL005187-RB</t>
  </si>
  <si>
    <t>XM_021839660.1</t>
  </si>
  <si>
    <t>XP_001650503</t>
  </si>
  <si>
    <t>laminin subunit gamma-1 [Aedes aegypti] &gt;ref|XP_021695352.1| laminin subunit gamma-1 [Aedes aegypti] &gt;ref|XP_021695353.1| laminin subunit gamma-1 [Aedes aegypti]</t>
  </si>
  <si>
    <t>AAEL009863-RG</t>
  </si>
  <si>
    <t>XM_021843012.1</t>
  </si>
  <si>
    <t>XP_001654053</t>
  </si>
  <si>
    <t>protein I'm not dead yet [Aedes aegypti] &gt;ref|XP_021698700.1| protein I'm not dead yet [Aedes aegypti] &gt;ref|XP_021698701.1| protein I'm not dead yet [Aedes aegypti] &gt;ref|XP_021698702.1| protein I'm not dead yet [Aedes aegypti] &gt;ref|XP_021698703.1| protein I'm not dead yet [Aedes aegypti] &gt;ref|XP_021698704.1| protein I'm not dead yet [Aedes aegypti] &gt;gb|EAT38219.1| AAEL009863-PA [Aedes aegypti] &gt;gb|EAT38220.1| AAEL009863-PB [Aedes aegypti]</t>
  </si>
  <si>
    <t>AAEL024689-RA</t>
  </si>
  <si>
    <t>XM_021856856.1</t>
  </si>
  <si>
    <t>XP_021697940</t>
  </si>
  <si>
    <t>kinesin-like protein KIN-7O [Aedes aegypti] &gt;ref|XP_021697941.1| kinesin-like protein KIN-7O [Aedes aegypti] &gt;ref|XP_021697942.1| kinesin-like protein KIN-7O [Aedes aegypti]</t>
  </si>
  <si>
    <t>AAEL011142-RF</t>
  </si>
  <si>
    <t>XM_021839981.1</t>
  </si>
  <si>
    <t>XP_021695672</t>
  </si>
  <si>
    <t>uncharacterized protein LOC5576746 isoform X4 [Aedes aegypti] &gt;ref|XP_021695673.1| uncharacterized protein LOC5576746 isoform X4 [Aedes aegypti]</t>
  </si>
  <si>
    <t>AAEL020424-RB</t>
  </si>
  <si>
    <t>XM_021840056.1</t>
  </si>
  <si>
    <t>XP_021695748</t>
  </si>
  <si>
    <t>uncharacterized protein LOC110675359 isoform X1 [Aedes aegypti]</t>
  </si>
  <si>
    <t>AAEL012911-RB</t>
  </si>
  <si>
    <t>XM_021853047.1</t>
  </si>
  <si>
    <t>XP_001663048</t>
  </si>
  <si>
    <t>leucine-rich repeat-containing protein let-4 isoform X1 [Aedes aegypti]</t>
  </si>
  <si>
    <t>AAEL002887-RG</t>
  </si>
  <si>
    <t>XM_021844850.1</t>
  </si>
  <si>
    <t>XP_021700542</t>
  </si>
  <si>
    <t>armadillo segment polarity protein isoform X5 [Aedes aegypti]</t>
  </si>
  <si>
    <t>AAEL019649-RA</t>
  </si>
  <si>
    <t>XM_021847770.1</t>
  </si>
  <si>
    <t>XP_021703462</t>
  </si>
  <si>
    <t>cell death abnormality protein 1 isoform X2 [Aedes aegypti]</t>
  </si>
  <si>
    <t>AAEL017356-RF</t>
  </si>
  <si>
    <t>XM_021841473.1</t>
  </si>
  <si>
    <t>XP_021697165</t>
  </si>
  <si>
    <t>uncharacterized protein LOC5571052 isoform X2 [Aedes aegypti]</t>
  </si>
  <si>
    <t>AAEL004680-RB</t>
  </si>
  <si>
    <t>XM_021851741.1</t>
  </si>
  <si>
    <t>XP_021707433</t>
  </si>
  <si>
    <t>BICD family-like cargo adapter 2 isoform X1 [Aedes aegypti]</t>
  </si>
  <si>
    <t>AAEL008686-RD</t>
  </si>
  <si>
    <t>XM_021845804.1</t>
  </si>
  <si>
    <t>XP_021701494</t>
  </si>
  <si>
    <t>serine-rich adhesin for platelets isoform X1 [Aedes aegypti]</t>
  </si>
  <si>
    <t>AAEL004083-RB</t>
  </si>
  <si>
    <t>XM_021855596.1</t>
  </si>
  <si>
    <t>XP_021711288</t>
  </si>
  <si>
    <t>echinoderm microtubule-associated protein-like 2 isoform X1 [Aedes aegypti] &gt;ref|XP_021711289.1| echinoderm microtubule-associated protein-like 2 isoform X1 [Aedes aegypti] &gt;ref|XP_021711290.1| echinoderm microtubule-associated protein-like 2 isoform X1 [Aedes aegypti] &gt;ref|XP_021711291.1| echinoderm microtubule-associated protein-like 2 isoform X1 [Aedes aegypti] &gt;ref|XP_021711292.1| echinoderm microtubule-associated protein-like 2 isoform X1 [Aedes aegypti] &gt;ref|XP_021711293.1| echinoderm microtubule-associated protein-like 2 isoform X1 [Aedes aegypti] &gt;ref|XP_021711294.1| echinoderm microtubule-associated protein-like 2 isoform X1 [Aedes aegypti] &gt;ref|XP_021711295.1| echinoderm microtubule-associated protein-like 2 isoform X1 [Aedes aegypti] &gt;ref|XP_021711296.1| echinoderm microtubule-associated protein-like 2 isoform X1 [Aedes aegypti] &gt;ref|XP_021711297.1| echinoderm microtubule-associated protein-like 2 isoform X1 [Aedes aegypti] &gt;ref|XP_021711299.1| echinoderm microtubule-associated protein-like 2 isoform X1 [Aedes aegypti] &gt;ref|XP_021711300.1| echinoderm microtubule-associated protein-like 2 isoform X1 [Aedes aegypti] &gt;ref|XP_021711301.1| echinoderm microtubule-associated protein-like 2 isoform X1 [Aedes aegypti]</t>
  </si>
  <si>
    <t>AAEL013458-RF</t>
  </si>
  <si>
    <t>XM_021857331.1</t>
  </si>
  <si>
    <t>XP_001656718</t>
  </si>
  <si>
    <t>glutamine synthetase 2 cytoplasmic isoform X2 [Aedes aegypti] &gt;gb|EAT34276.1| AAEL013458-PC [Aedes aegypti]</t>
  </si>
  <si>
    <t>AAEL006181-RA</t>
  </si>
  <si>
    <t>XM_001651775.2</t>
  </si>
  <si>
    <t>XP_001651825</t>
  </si>
  <si>
    <t>fatty-acid amide hydrolase 2-B isoform X1 [Aedes aegypti] &gt;gb|EAT42271.1| AAEL006181-PA [Aedes aegypti]</t>
  </si>
  <si>
    <t>AAEL013756-RF</t>
  </si>
  <si>
    <t>XM_021849785.1</t>
  </si>
  <si>
    <t>XP_021705473</t>
  </si>
  <si>
    <t>zinc transporter ZIP1 isoform X1 [Aedes aegypti] &gt;ref|XP_021705474.1| zinc transporter ZIP1 isoform X1 [Aedes aegypti] &gt;ref|XP_021705475.1| zinc transporter ZIP1 isoform X1 [Aedes aegypti] &gt;ref|XP_021705476.1| zinc transporter ZIP1 isoform X1 [Aedes aegypti] &gt;ref|XP_021705477.1| zinc transporter ZIP1 isoform X1 [Aedes aegypti] &gt;ref|XP_021705478.1| zinc transporter ZIP1 isoform X1 [Aedes aegypti]</t>
  </si>
  <si>
    <t>AAEL024141-RD</t>
  </si>
  <si>
    <t>XM_021848242.1</t>
  </si>
  <si>
    <t>XP_021703934</t>
  </si>
  <si>
    <t>paired amphipathic helix protein Sin3a isoform X1 [Aedes aegypti] &gt;ref|XP_021703935.1| paired amphipathic helix protein Sin3a isoform X1 [Aedes aegypti] &gt;ref|XP_021703936.1| paired amphipathic helix protein Sin3a isoform X1 [Aedes aegypti] &gt;ref|XP_021703937.1| paired amphipathic helix protein Sin3a isoform X1 [Aedes aegypti] &gt;ref|XP_021703938.1| paired amphipathic helix protein Sin3a isoform X1 [Aedes aegypti]</t>
  </si>
  <si>
    <t>AAEL013402-RD</t>
  </si>
  <si>
    <t>XM_001663539.2</t>
  </si>
  <si>
    <t>XP_001663589</t>
  </si>
  <si>
    <t>E3 ubiquitin-protein ligase Mdm2 isoform X1 [Aedes aegypti]</t>
  </si>
  <si>
    <t>AAEL004938-RB</t>
  </si>
  <si>
    <t>XM_021844880.1</t>
  </si>
  <si>
    <t>XP_021700571</t>
  </si>
  <si>
    <t>uncharacterized protein LOC5565682 [Aedes aegypti] &gt;ref|XP_021700572.1| uncharacterized protein LOC5565682 [Aedes aegypti] &gt;gb|EAT43646.1| AAEL004938-PA [Aedes aegypti]</t>
  </si>
  <si>
    <t>AAEL019495-RD</t>
  </si>
  <si>
    <t>XM_021847439.1</t>
  </si>
  <si>
    <t>AAEL024532-RD</t>
  </si>
  <si>
    <t>XM_021840820.1</t>
  </si>
  <si>
    <t>XP_021696512</t>
  </si>
  <si>
    <t>protein artichoke isoform X3 [Aedes aegypti]</t>
  </si>
  <si>
    <t>AAEL025140-RA</t>
  </si>
  <si>
    <t>XM_021838438.1</t>
  </si>
  <si>
    <t>EAT36216</t>
  </si>
  <si>
    <t>AAEL011699-PA [Aedes aegypti]</t>
  </si>
  <si>
    <t>AAEL006485-RE</t>
  </si>
  <si>
    <t>XM_001651929.2</t>
  </si>
  <si>
    <t>XP_001651977</t>
  </si>
  <si>
    <t>probable uridine nucleosidase 1 [Aedes aegypti] &gt;ref|XP_001651979.1| probable uridine nucleosidase 1 [Aedes aegypti] &gt;gb|EAT41911.1| AAEL006485-PA [Aedes aegypti] &gt;gb|EAT41912.1| AAEL006485-PC [Aedes aegypti] &gt;gb|EAT41913.1| AAEL006485-PB [Aedes aegypti]</t>
  </si>
  <si>
    <t>AAEL027182-RA</t>
  </si>
  <si>
    <t>XR_002500709.1</t>
  </si>
  <si>
    <t>AAEL027069-RE</t>
  </si>
  <si>
    <t>XM_021857586.1</t>
  </si>
  <si>
    <t>XP_021713278</t>
  </si>
  <si>
    <t>uncharacterized protein LOC5564154 isoform X1 [Aedes aegypti] &gt;ref|XP_021713282.1| uncharacterized protein LOC5564154 isoform X1 [Aedes aegypti] &gt;ref|XP_021713285.1| uncharacterized protein LOC5564154 isoform X1 [Aedes aegypti] &gt;ref|XP_021713292.1| uncharacterized protein LOC5564154 isoform X1 [Aedes aegypti] &gt;gb|EAT33392.1| AAEL014332-PA [Aedes aegypti]</t>
  </si>
  <si>
    <t>AAEL005221-RF</t>
  </si>
  <si>
    <t>XM_021854594.1</t>
  </si>
  <si>
    <t>XP_001650545</t>
  </si>
  <si>
    <t>leucine-rich repeat-containing protein 58 [Aedes aegypti] &gt;ref|XP_021710285.1| leucine-rich repeat-containing protein 58 [Aedes aegypti] &gt;ref|XP_021710286.1| leucine-rich repeat-containing protein 58 [Aedes aegypti] &gt;ref|XP_021710288.1| leucine-rich repeat-containing protein 58 [Aedes aegypti] &gt;ref|XP_021710289.1| leucine-rich repeat-containing protein 58 [Aedes aegypti] &gt;gb|EAT43344.1| AAEL005221-PA [Aedes aegypti]</t>
  </si>
  <si>
    <t>AAEL017012-RI</t>
  </si>
  <si>
    <t>XM_021845621.1</t>
  </si>
  <si>
    <t>XP_021701312</t>
  </si>
  <si>
    <t>fibrous sheath CABYR-binding protein isoform X4 [Aedes aegypti]</t>
  </si>
  <si>
    <t>AAEL019578-RC</t>
  </si>
  <si>
    <t>XM_021848137.1</t>
  </si>
  <si>
    <t>XP_021703827</t>
  </si>
  <si>
    <t>uncharacterized protein LOC5565895 isoform X1 [Aedes aegypti] &gt;ref|XP_021703828.1| uncharacterized protein LOC5565895 isoform X1 [Aedes aegypti] &gt;ref|XP_021703829.1| uncharacterized protein LOC5565895 isoform X1 [Aedes aegypti]</t>
  </si>
  <si>
    <t>AAEL004351-RG</t>
  </si>
  <si>
    <t>XM_021853318.1</t>
  </si>
  <si>
    <t>XP_021709010</t>
  </si>
  <si>
    <t>casein kinase I isoform X1 [Aedes aegypti]</t>
  </si>
  <si>
    <t>AAEL019444-RB</t>
  </si>
  <si>
    <t>XM_021849993.1</t>
  </si>
  <si>
    <t>XP_021705682</t>
  </si>
  <si>
    <t>maternal protein pumilio isoform X1 [Aedes aegypti] &gt;ref|XP_021705683.1| maternal protein pumilio isoform X1 [Aedes aegypti]</t>
  </si>
  <si>
    <t>AAEL020000-RA</t>
  </si>
  <si>
    <t>XM_021855866.1</t>
  </si>
  <si>
    <t>XP_021711558</t>
  </si>
  <si>
    <t>uncharacterized protein LOC5572217 [Aedes aegypti]</t>
  </si>
  <si>
    <t>AAEL026633-RI</t>
  </si>
  <si>
    <t>XM_021845856.1</t>
  </si>
  <si>
    <t>XP_021701545</t>
  </si>
  <si>
    <t>mediator of RNA polymerase II transcription subunit 13 isoform X1 [Aedes aegypti] &gt;ref|XP_021701546.1| mediator of RNA polymerase II transcription subunit 13 isoform X1 [Aedes aegypti] &gt;ref|XP_021701547.1| mediator of RNA polymerase II transcription subunit 13 isoform X1 [Aedes aegypti] &gt;ref|XP_021701548.1| mediator of RNA polymerase II transcription subunit 13 isoform X1 [Aedes aegypti] &gt;ref|XP_021701549.1| mediator of RNA polymerase II transcription subunit 13 isoform X1 [Aedes aegypti] &gt;ref|XP_021701550.1| mediator of RNA polymerase II transcription subunit 13 isoform X1 [Aedes aegypti]</t>
  </si>
  <si>
    <t>AAEL000949-RG</t>
  </si>
  <si>
    <t>XM_021852454.1</t>
  </si>
  <si>
    <t>XP_021708142</t>
  </si>
  <si>
    <t>macoilin-2 [Aedes aegypti] &gt;ref|XP_021708143.1| macoilin-2 [Aedes aegypti] &gt;ref|XP_021708144.1| macoilin-2 [Aedes aegypti] &gt;ref|XP_021708145.1| macoilin-2 [Aedes aegypti] &gt;ref|XP_021708146.1| macoilin-2 [Aedes aegypti] &gt;ref|XP_021708147.1| macoilin-2 [Aedes aegypti] &gt;ref|XP_021708148.1| macoilin-2 [Aedes aegypti] &gt;ref|XP_021708149.1| macoilin-2 [Aedes aegypti]</t>
  </si>
  <si>
    <t>AAEL010300-RB</t>
  </si>
  <si>
    <t>XM_021848635.1</t>
  </si>
  <si>
    <t>XP_021704327</t>
  </si>
  <si>
    <t>uncharacterized protein LOC5573210 isoform X1 [Aedes aegypti]</t>
  </si>
  <si>
    <t>AAEL018032-RH</t>
  </si>
  <si>
    <t>XM_021844582.1</t>
  </si>
  <si>
    <t>XP_021700274</t>
  </si>
  <si>
    <t>uncharacterized protein KIAA1109 isoform X2 [Aedes aegypti]</t>
  </si>
  <si>
    <t>AAEL000643-RG</t>
  </si>
  <si>
    <t>XM_021854845.1</t>
  </si>
  <si>
    <t>XP_021710531</t>
  </si>
  <si>
    <t>zinc finger protein 436 [Aedes aegypti] &gt;ref|XP_021710532.1| zinc finger protein 436 [Aedes aegypti] &gt;ref|XP_021710533.1| zinc finger protein 436 [Aedes aegypti] &gt;ref|XP_021710534.1| zinc finger protein 436 [Aedes aegypti] &gt;ref|XP_021710535.1| zinc finger protein 436 [Aedes aegypti] &gt;ref|XP_021710536.1| zinc finger protein 436 [Aedes aegypti] &gt;ref|XP_021710537.1| zinc finger protein 436 [Aedes aegypti] &gt;ref|XP_021710538.1| zinc finger protein 436 [Aedes aegypti] &gt;gb|EAT48289.1| AAEL000643-PA [Aedes aegypti]</t>
  </si>
  <si>
    <t>AAEL001532-RD</t>
  </si>
  <si>
    <t>XM_021850476.1</t>
  </si>
  <si>
    <t>AAEL019751-RD</t>
  </si>
  <si>
    <t>XM_021853302.1</t>
  </si>
  <si>
    <t>XP_021708993</t>
  </si>
  <si>
    <t>uncharacterized protein LOC5571127 isoform X1 [Aedes aegypti] &gt;ref|XP_021708994.1| uncharacterized protein LOC5571127 isoform X1 [Aedes aegypti]</t>
  </si>
  <si>
    <t>AAEL009458-RF</t>
  </si>
  <si>
    <t>XM_021855575.1</t>
  </si>
  <si>
    <t>XP_001660092</t>
  </si>
  <si>
    <t>syntaxin-4 isoform X1 [Aedes aegypti] &gt;ref|XP_021711075.1| syntaxin-4 isoform X1 [Aedes aegypti] &gt;gb|EAT38669.1| AAEL009458-PA [Aedes aegypti]</t>
  </si>
  <si>
    <t>AAEL007026-RB</t>
  </si>
  <si>
    <t>XM_021844621.1</t>
  </si>
  <si>
    <t>XP_021700313</t>
  </si>
  <si>
    <t>glutathione S-transferase C-terminal domain-containing protein homolog isoform X1 [Aedes aegypti] &gt;ref|XP_021700314.1| glutathione S-transferase C-terminal domain-containing protein homolog isoform X1 [Aedes aegypti]</t>
  </si>
  <si>
    <t>AAEL024235-RD</t>
  </si>
  <si>
    <t>XM_021840788.1</t>
  </si>
  <si>
    <t>XP_021696480</t>
  </si>
  <si>
    <t>talin-2 isoform X1 [Aedes aegypti] &gt;ref|XP_021696481.1| talin-2 isoform X1 [Aedes aegypti] &gt;ref|XP_021696482.1| talin-2 isoform X1 [Aedes aegypti] &gt;ref|XP_021696483.1| talin-2 isoform X1 [Aedes aegypti]</t>
  </si>
  <si>
    <t>AAEL008234-RF</t>
  </si>
  <si>
    <t>XM_021853444.1</t>
  </si>
  <si>
    <t>XP_021709132</t>
  </si>
  <si>
    <t>segment polarity protein dishevelled isoform X1 [Aedes aegypti] &gt;ref|XP_021709133.1| segment polarity protein dishevelled isoform X1 [Aedes aegypti]</t>
  </si>
  <si>
    <t>AAEL001796-RD</t>
  </si>
  <si>
    <t>XM_021846775.1</t>
  </si>
  <si>
    <t>XP_001660403</t>
  </si>
  <si>
    <t>nuclear hormone receptor HR78 isoform X1 [Aedes aegypti] &gt;ref|XP_021702464.1| nuclear hormone receptor HR78 isoform X1 [Aedes aegypti] &gt;gb|EAT47063.1| AAEL001796-PA [Aedes aegypti]</t>
  </si>
  <si>
    <t>AAEL013466-RG</t>
  </si>
  <si>
    <t>XM_021846276.1</t>
  </si>
  <si>
    <t>XP_021701968</t>
  </si>
  <si>
    <t>ankyrin-2 isoform X6 [Aedes aegypti]</t>
  </si>
  <si>
    <t>AAEL021092-RI</t>
  </si>
  <si>
    <t>XM_021853928.1</t>
  </si>
  <si>
    <t>XP_021709620</t>
  </si>
  <si>
    <t>LIM domain-binding protein 2 isoform X2 [Aedes aegypti]</t>
  </si>
  <si>
    <t>AAEL022364-RB</t>
  </si>
  <si>
    <t>XM_021851358.1</t>
  </si>
  <si>
    <t>XP_021707050</t>
  </si>
  <si>
    <t>uncharacterized protein LOC5571112 isoform X2 [Aedes aegypti]</t>
  </si>
  <si>
    <t>AAEL007092-RB</t>
  </si>
  <si>
    <t>XM_021842353.1</t>
  </si>
  <si>
    <t>XP_001658122</t>
  </si>
  <si>
    <t>putative phospholipase B-like lamina ancestor [Aedes aegypti] &gt;ref|XP_021698045.1| putative phospholipase B-like lamina ancestor [Aedes aegypti] &gt;ref|XP_021698046.1| putative phospholipase B-like lamina ancestor [Aedes aegypti] &gt;ref|XP_021698047.1| putative phospholipase B-like lamina ancestor [Aedes aegypti] &gt;ref|XP_021698048.1| putative phospholipase B-like lamina ancestor [Aedes aegypti] &gt;gb|EAT41251.1| AAEL007092-PA [Aedes aegypti]</t>
  </si>
  <si>
    <t>AAEL010095-RF</t>
  </si>
  <si>
    <t>XM_001654192.2</t>
  </si>
  <si>
    <t>XP_001654241</t>
  </si>
  <si>
    <t>small integral membrane protein 14 [Aedes aegypti] &gt;ref|XP_001654242.1| small integral membrane protein 14 [Aedes aegypti] &gt;ref|XP_001654243.1| small integral membrane protein 14 [Aedes aegypti] &gt;gb|ABF18072.1| conserved protein, partial [Aedes aegypti] &gt;gb|EAT37964.1| AAEL010095-PB [Aedes aegypti] &gt;gb|EAT37965.1| AAEL010095-PC [Aedes aegypti] &gt;gb|EAT37966.1| AAEL010095-PA [Aedes aegypti]</t>
  </si>
  <si>
    <t>XM_021854479.1</t>
  </si>
  <si>
    <t>XP_001652240</t>
  </si>
  <si>
    <t>ras-like GTP-binding protein RhoL [Aedes aegypti] &gt;ref|XP_001652242.1| ras-like GTP-binding protein RhoL [Aedes aegypti] &gt;ref|XP_021710171.1| ras-like GTP-binding protein RhoL [Aedes aegypti] &gt;ref|XP_021710172.1| ras-like GTP-binding protein RhoL [Aedes aegypti] &gt;ref|XP_021710173.1| ras-like GTP-binding protein RhoL [Aedes aegypti] &gt;ref|XP_021710174.1| ras-like GTP-binding protein RhoL [Aedes aegypti] &gt;ref|XP_021710175.1| ras-like GTP-binding protein RhoL [Aedes aegypti] &gt;gb|EAT41591.1| AAEL006786-PC [Aedes aegypti] &gt;gb|EAT41592.1| AAEL006786-PB [Aedes aegypti] &gt;gb|EAT41593.1| AAEL006786-PA [Aedes aegypti]</t>
  </si>
  <si>
    <t>AAEL025570-RE</t>
  </si>
  <si>
    <t>XM_021845424.1</t>
  </si>
  <si>
    <t>XP_021701109</t>
  </si>
  <si>
    <t>myosin-IA [Aedes aegypti] &gt;ref|XP_021701110.1| myosin-IA [Aedes aegypti] &gt;ref|XP_021701112.1| myosin-IA [Aedes aegypti] &gt;ref|XP_021701113.1| myosin-IA [Aedes aegypti] &gt;ref|XP_021701114.1| myosin-IA [Aedes aegypti] &gt;ref|XP_021701115.1| myosin-IA [Aedes aegypti] &gt;ref|XP_021701116.1| myosin-IA [Aedes aegypti] &gt;ref|XP_021701117.1| myosin-IA [Aedes aegypti]</t>
  </si>
  <si>
    <t>AAEL000845-RH</t>
  </si>
  <si>
    <t>XM_021854771.1</t>
  </si>
  <si>
    <t>XP_021710456</t>
  </si>
  <si>
    <t>phosphatidylinositol phosphatase PTPRQ [Aedes aegypti] &gt;ref|XP_021710457.1| phosphatidylinositol phosphatase PTPRQ [Aedes aegypti] &gt;ref|XP_021710458.1| phosphatidylinositol phosphatase PTPRQ [Aedes aegypti] &gt;ref|XP_021710459.1| phosphatidylinositol phosphatase PTPRQ [Aedes aegypti] &gt;ref|XP_021710460.1| phosphatidylinositol phosphatase PTPRQ [Aedes aegypti] &gt;ref|XP_021710461.1| phosphatidylinositol phosphatase PTPRQ [Aedes aegypti] &gt;ref|XP_021710462.1| phosphatidylinositol phosphatase PTPRQ [Aedes aegypti] &gt;ref|XP_021710463.1| phosphatidylinositol phosphatase PTPRQ [Aedes aegypti] &gt;ref|XP_021710464.1| phosphatidylinositol phosphatase PTPRQ [Aedes aegypti] &gt;ref|XP_021710465.1| phosphatidylinositol phosphatase PTPRQ [Aedes aegypti]</t>
  </si>
  <si>
    <t>AAEL027364-RA</t>
  </si>
  <si>
    <t>XM_021852469.1</t>
  </si>
  <si>
    <t>EAT39969</t>
  </si>
  <si>
    <t>AAEL008259-PA [Aedes aegypti]</t>
  </si>
  <si>
    <t>AAEL009173-RI</t>
  </si>
  <si>
    <t>XM_021848464.1</t>
  </si>
  <si>
    <t>XP_021704154</t>
  </si>
  <si>
    <t>fasciclin-2 isoform X7 [Aedes aegypti] &gt;ref|XP_021704155.1| fasciclin-2 isoform X7 [Aedes aegypti] &gt;ref|XP_021704156.1| fasciclin-2 isoform X7 [Aedes aegypti] &gt;ref|XP_021704157.1| fasciclin-2 isoform X7 [Aedes aegypti]</t>
  </si>
  <si>
    <t>AAEL021711-RE</t>
  </si>
  <si>
    <t>XM_021857181.1</t>
  </si>
  <si>
    <t>XP_021712873</t>
  </si>
  <si>
    <t>vacuolar protein sorting-associated protein 4A isoform X3 [Aedes aegypti]</t>
  </si>
  <si>
    <t>AAEL019982-RA</t>
  </si>
  <si>
    <t>XM_021854122.1</t>
  </si>
  <si>
    <t>XP_021709814</t>
  </si>
  <si>
    <t>probable Ras GTPase-activating protein isoform X4 [Aedes aegypti] &gt;ref|XP_021709816.1| probable Ras GTPase-activating protein isoform X4 [Aedes aegypti] &gt;ref|XP_021709817.1| probable Ras GTPase-activating protein isoform X4 [Aedes aegypti] &gt;ref|XP_021709818.1| probable Ras GTPase-activating protein isoform X4 [Aedes aegypti]</t>
  </si>
  <si>
    <t>AAEL007147-RB</t>
  </si>
  <si>
    <t>XM_001658110.2</t>
  </si>
  <si>
    <t>XP_001658160</t>
  </si>
  <si>
    <t>uncharacterized protein LOC5568794 [Aedes aegypti] &gt;ref|XP_021703165.1| uncharacterized protein LOC5568794 [Aedes aegypti] &gt;ref|XP_021703166.1| uncharacterized protein LOC5568794 [Aedes aegypti]</t>
  </si>
  <si>
    <t>AAEL009588-RH</t>
  </si>
  <si>
    <t>XM_021846404.1</t>
  </si>
  <si>
    <t>XP_021702096</t>
  </si>
  <si>
    <t>probable nuclear hormone receptor HR3 isoform X4 [Aedes aegypti] &gt;ref|XP_021702097.1| probable nuclear hormone receptor HR3 isoform X4 [Aedes aegypti]</t>
  </si>
  <si>
    <t>AAEL028110-RA</t>
  </si>
  <si>
    <t>XM_021852535.1</t>
  </si>
  <si>
    <t>XP_021708227</t>
  </si>
  <si>
    <t>disheveled-associated activator of morphogenesis 1 isoform X3 [Aedes aegypti]</t>
  </si>
  <si>
    <t>AAEL006341-RB</t>
  </si>
  <si>
    <t>XR_002502665.1</t>
  </si>
  <si>
    <t>EAT42074</t>
  </si>
  <si>
    <t>AAEL006341-PA [Aedes aegypti]</t>
  </si>
  <si>
    <t>AAEL013863-RE</t>
  </si>
  <si>
    <t>XM_021852617.1</t>
  </si>
  <si>
    <t>XP_021708309</t>
  </si>
  <si>
    <t>phosphatidylinositol-binding clathrin assembly protein LAP isoform X3 [Aedes aegypti]</t>
  </si>
  <si>
    <t>AAEL012000-RA</t>
  </si>
  <si>
    <t>XM_001662090.2</t>
  </si>
  <si>
    <t>XP_021707973</t>
  </si>
  <si>
    <t>probable peptide chain release factor C12orf65, mitochondrial [Aedes aegypti] &gt;gb|EAT34024.1| AAEL013711-PA [Aedes aegypti] &gt;gb|EAT35857.1| AAEL012009-PA [Aedes aegypti]</t>
  </si>
  <si>
    <t>AAEL008928-RF</t>
  </si>
  <si>
    <t>XR_002501615.1</t>
  </si>
  <si>
    <t>AAEL027514-RA</t>
  </si>
  <si>
    <t>XM_021853618.1</t>
  </si>
  <si>
    <t>XP_021709310</t>
  </si>
  <si>
    <t>uncharacterized protein LOC110679302 isoform X1 [Aedes aegypti]</t>
  </si>
  <si>
    <t>AAEL013959-RB</t>
  </si>
  <si>
    <t>XM_021857305.1</t>
  </si>
  <si>
    <t>AAEL019673-RB</t>
  </si>
  <si>
    <t>XM_021850626.1</t>
  </si>
  <si>
    <t>XP_021706317</t>
  </si>
  <si>
    <t>potassium channel subfamily K member 18 isoform X1 [Aedes aegypti] &gt;ref|XP_021706318.1| potassium channel subfamily K member 18 isoform X1 [Aedes aegypti]</t>
  </si>
  <si>
    <t>AAEL027483-RG</t>
  </si>
  <si>
    <t>XM_021847193.1</t>
  </si>
  <si>
    <t>XP_021702884</t>
  </si>
  <si>
    <t>tyrosine-protein phosphatase non-receptor type 21 isoform X1 [Aedes aegypti] &gt;ref|XP_021702885.1| tyrosine-protein phosphatase non-receptor type 21 isoform X1 [Aedes aegypti] &gt;ref|XP_021702886.1| tyrosine-protein phosphatase non-receptor type 21 isoform X1 [Aedes aegypti] &gt;ref|XP_021702887.1| tyrosine-protein phosphatase non-receptor type 21 isoform X1 [Aedes aegypti] &gt;ref|XP_021702888.1| tyrosine-protein phosphatase non-receptor type 21 isoform X1 [Aedes aegypti] &gt;ref|XP_021702889.1| tyrosine-protein phosphatase non-receptor type 21 isoform X1 [Aedes aegypti] &gt;ref|XP_021702890.1| tyrosine-protein phosphatase non-receptor type 21 isoform X1 [Aedes aegypti] &gt;ref|XP_021702891.1| tyrosine-protein phosphatase non-receptor type 21 isoform X1 [Aedes aegypti] &gt;ref|XP_021702892.1| tyrosine-protein phosphatase non-receptor type 21 isoform X1 [Aedes aegypti]</t>
  </si>
  <si>
    <t>AAEL001119-RC</t>
  </si>
  <si>
    <t>XM_021854404.1</t>
  </si>
  <si>
    <t>XP_021710096</t>
  </si>
  <si>
    <t>DNA-binding protein P3A2 isoform X2 [Aedes aegypti]</t>
  </si>
  <si>
    <t>AAEL025368-RA</t>
  </si>
  <si>
    <t>XM_021856669.1</t>
  </si>
  <si>
    <t>XP_021712359</t>
  </si>
  <si>
    <t>uncharacterized protein LOC110680878 isoform X1 [Aedes aegypti]</t>
  </si>
  <si>
    <t>AAEL006711-RA</t>
  </si>
  <si>
    <t>XM_001657930.2</t>
  </si>
  <si>
    <t>XP_001657980</t>
  </si>
  <si>
    <t>BCL2/adenovirus E1B 19 kDa protein-interacting protein 3 isoform X2 [Aedes aegypti] &gt;ref|XP_021708804.1| BCL2/adenovirus E1B 19 kDa protein-interacting protein 3 isoform X2 [Aedes aegypti] &gt;gb|EAT41675.1| AAEL006711-PA [Aedes aegypti]</t>
  </si>
  <si>
    <t>AAEL012595-RG</t>
  </si>
  <si>
    <t>XM_021839093.1</t>
  </si>
  <si>
    <t>AAEL014578-RE</t>
  </si>
  <si>
    <t>XM_021840714.1</t>
  </si>
  <si>
    <t>XP_021696396</t>
  </si>
  <si>
    <t>E3 ubiquitin-protein ligase MARCH6 [Aedes aegypti] &gt;ref|XP_021696397.1| E3 ubiquitin-protein ligase MARCH6 [Aedes aegypti] &gt;ref|XP_021696398.1| E3 ubiquitin-protein ligase MARCH6 [Aedes aegypti] &gt;ref|XP_021696399.1| E3 ubiquitin-protein ligase MARCH6 [Aedes aegypti] &gt;ref|XP_021696400.1| E3 ubiquitin-protein ligase MARCH6 [Aedes aegypti] &gt;ref|XP_021696401.1| E3 ubiquitin-protein ligase MARCH6 [Aedes aegypti] &gt;ref|XP_021696402.1| E3 ubiquitin-protein ligase MARCH6 [Aedes aegypti] &gt;ref|XP_021696403.1| E3 ubiquitin-protein ligase MARCH6 [Aedes aegypti] &gt;ref|XP_021696404.1| E3 ubiquitin-protein ligase MARCH6 [Aedes aegypti] &gt;ref|XP_021696406.1| E3 ubiquitin-protein ligase MARCH6 [Aedes aegypti]</t>
  </si>
  <si>
    <t>AAEL010596-RB</t>
  </si>
  <si>
    <t>XM_021838262.1</t>
  </si>
  <si>
    <t>AAEL025177-RA</t>
  </si>
  <si>
    <t>XM_021853035.1</t>
  </si>
  <si>
    <t>XP_021695636</t>
  </si>
  <si>
    <t>tigger transposable element-derived protein 6-like [Aedes aegypti]</t>
  </si>
  <si>
    <t>AAEL024757-RA</t>
  </si>
  <si>
    <t>XM_021840044.1</t>
  </si>
  <si>
    <t>XP_021695736</t>
  </si>
  <si>
    <t>probable glutamate receptor [Aedes aegypti]</t>
  </si>
  <si>
    <t>AAEL012139-RA</t>
  </si>
  <si>
    <t>XM_001655823.2</t>
  </si>
  <si>
    <t>XP_001655873</t>
  </si>
  <si>
    <t>allatostatins MIP [Aedes aegypti] &gt;ref|XP_021704864.1| allatostatins MIP [Aedes aegypti] &gt;gb|EAT35715.1| AAEL012139-PA [Aedes aegypti]</t>
  </si>
  <si>
    <t>AAEL027402-RC</t>
  </si>
  <si>
    <t>XM_021843657.1</t>
  </si>
  <si>
    <t>XP_021699350</t>
  </si>
  <si>
    <t>uncharacterized protein LOC5578857 isoform X2 [Aedes aegypti]</t>
  </si>
  <si>
    <t>AAEL012110-RA</t>
  </si>
  <si>
    <t>XM_001655806.2</t>
  </si>
  <si>
    <t>XP_001655856</t>
  </si>
  <si>
    <t>aminopeptidase N isoform X1 [Aedes aegypti]</t>
  </si>
  <si>
    <t>AAEL013275-RE</t>
  </si>
  <si>
    <t>XR_002500776.1</t>
  </si>
  <si>
    <t>XP_001663434</t>
  </si>
  <si>
    <t>importin subunit beta isoform X2 [Aedes aegypti] &gt;gb|EAT34489.1| AAEL013275-PA [Aedes aegypti]</t>
  </si>
  <si>
    <t>AAEL026787-RA</t>
  </si>
  <si>
    <t>XM_021843373.1</t>
  </si>
  <si>
    <t>XP_021699065</t>
  </si>
  <si>
    <t>xanthine dehydrogenase [Aedes aegypti]</t>
  </si>
  <si>
    <t>AAEL023351-RA</t>
  </si>
  <si>
    <t>XR_002500859.1</t>
  </si>
  <si>
    <t>AAEL014348-RC</t>
  </si>
  <si>
    <t>XM_021844534.1</t>
  </si>
  <si>
    <t>XP_001648537</t>
  </si>
  <si>
    <t>caspase-1 isoform X1 [Aedes aegypti]</t>
  </si>
  <si>
    <t>AAEL002055-RA</t>
  </si>
  <si>
    <t>XM_001654507.2</t>
  </si>
  <si>
    <t>XP_001654557</t>
  </si>
  <si>
    <t>neuroendocrine protein 7B2 [Aedes aegypti] &gt;gb|EAT46754.1| AAEL002055-PA [Aedes aegypti]</t>
  </si>
  <si>
    <t>AAEL008105-RD</t>
  </si>
  <si>
    <t>XM_021850631.1</t>
  </si>
  <si>
    <t>XP_001653117</t>
  </si>
  <si>
    <t>glutamate--cysteine ligase [Aedes aegypti] &gt;ref|XP_021706323.1| glutamate--cysteine ligase [Aedes aegypti] &gt;ref|XP_021706324.1| glutamate--cysteine ligase [Aedes aegypti] &gt;gb|EAT40137.1| AAEL008105-PA [Aedes aegypti] &gt;gb|EAT40138.1| AAEL008105-PB [Aedes aegypti]</t>
  </si>
  <si>
    <t>AAEL005106-RE</t>
  </si>
  <si>
    <t>XM_021843175.1</t>
  </si>
  <si>
    <t>XP_001650392</t>
  </si>
  <si>
    <t>nicotinamide riboside kinase 1 [Aedes aegypti] &gt;ref|XP_021698864.1| nicotinamide riboside kinase 1 [Aedes aegypti] &gt;ref|XP_021698865.1| nicotinamide riboside kinase 1 [Aedes aegypti] &gt;ref|XP_021698866.1| nicotinamide riboside kinase 1 [Aedes aegypti] &gt;ref|XP_021698867.1| nicotinamide riboside kinase 1 [Aedes aegypti] &gt;gb|EAT43459.1| AAEL005106-PA [Aedes aegypti]</t>
  </si>
  <si>
    <t>AAEL025517-RA</t>
  </si>
  <si>
    <t>XM_021852553.1</t>
  </si>
  <si>
    <t>XP_021708243</t>
  </si>
  <si>
    <t>putative mediator of RNA polymerase II transcription subunit 26 [Aedes aegypti] &gt;ref|XP_021708244.1| putative mediator of RNA polymerase II transcription subunit 26 [Aedes aegypti] &gt;ref|XP_021708245.1| putative mediator of RNA polymerase II transcription subunit 26 [Aedes aegypti]</t>
  </si>
  <si>
    <t>AAEL012041-RG</t>
  </si>
  <si>
    <t>XM_021857420.1</t>
  </si>
  <si>
    <t>AAEL008164-RC</t>
  </si>
  <si>
    <t>XR_002501831.1</t>
  </si>
  <si>
    <t>XP_001658986</t>
  </si>
  <si>
    <t>protein elav [Aedes aegypti] &gt;gb|EAT40063.1| AAEL008164-PA [Aedes aegypti]</t>
  </si>
  <si>
    <t>AAEL019424-RAC</t>
  </si>
  <si>
    <t>XM_021838932.1</t>
  </si>
  <si>
    <t>AAEL019826-RF</t>
  </si>
  <si>
    <t>XM_021846573.1</t>
  </si>
  <si>
    <t>XP_021702265</t>
  </si>
  <si>
    <t>leupaxin isoform X3 [Aedes aegypti] &gt;ref|XP_021702266.1| leupaxin isoform X3 [Aedes aegypti] &gt;ref|XP_021702267.1| leupaxin isoform X3 [Aedes aegypti] &gt;ref|XP_021702268.1| leupaxin isoform X3 [Aedes aegypti]</t>
  </si>
  <si>
    <t>AAEL019550-RD</t>
  </si>
  <si>
    <t>XR_002500511.1</t>
  </si>
  <si>
    <t>XP_021700660</t>
  </si>
  <si>
    <t>dual specificity tyrosine-phosphorylation-regulated kinase 4 isoform X1 [Aedes aegypti]</t>
  </si>
  <si>
    <t>AAEL018700-RI</t>
  </si>
  <si>
    <t>XM_021850988.1</t>
  </si>
  <si>
    <t>XP_021706675</t>
  </si>
  <si>
    <t>SLIT-ROBO Rho GTPase-activating protein 1 isoform X1 [Aedes aegypti] &gt;ref|XP_021706676.1| SLIT-ROBO Rho GTPase-activating protein 1 isoform X1 [Aedes aegypti] &gt;ref|XP_021706678.1| SLIT-ROBO Rho GTPase-activating protein 1 isoform X1 [Aedes aegypti] &gt;ref|XP_021706679.1| SLIT-ROBO Rho GTPase-activating protein 1 isoform X1 [Aedes aegypti] &gt;ref|XP_021706680.1| SLIT-ROBO Rho GTPase-activating protein 1 isoform X1 [Aedes aegypti]</t>
  </si>
  <si>
    <t>AAEL027633-RA</t>
  </si>
  <si>
    <t>XR_002502287.1</t>
  </si>
  <si>
    <t>EAT44402</t>
  </si>
  <si>
    <t>AAEL004208-PA [Aedes aegypti]</t>
  </si>
  <si>
    <t>AAEL006619-RC</t>
  </si>
  <si>
    <t>XM_021848236.1</t>
  </si>
  <si>
    <t>XP_021703926</t>
  </si>
  <si>
    <t>protein phosphatase 1 regulatory subunit 14B [Aedes aegypti] &gt;ref|XP_021703927.1| protein phosphatase 1 regulatory subunit 14B [Aedes aegypti] &gt;ref|XP_021703928.1| protein phosphatase 1 regulatory subunit 14B [Aedes aegypti] &gt;ref|XP_029720159.1| protein phosphatase 1 regulatory subunit 14B [Aedes albopictus] &gt;ref|XP_029720161.1| protein phosphatase 1 regulatory subunit 14B [Aedes albopictus] &gt;gb|EAT41797.1| AAEL006619-PA [Aedes aegypti] &gt;gb|KXJ82695.1| hypothetical protein RP20_CCG011162 [Aedes albopictus]</t>
  </si>
  <si>
    <t>AAEL000077-RB</t>
  </si>
  <si>
    <t>XM_021849704.1</t>
  </si>
  <si>
    <t>XP_001647887</t>
  </si>
  <si>
    <t>zinc transporter 7 [Aedes aegypti] &gt;ref|XP_021705396.1| zinc transporter 7 [Aedes aegypti] &gt;ref|XP_021705397.1| zinc transporter 7 [Aedes aegypti] &gt;gb|EAT48944.1| AAEL000077-PA [Aedes aegypti]</t>
  </si>
  <si>
    <t>AAEL013729-RE</t>
  </si>
  <si>
    <t>XM_021855846.1</t>
  </si>
  <si>
    <t>XP_021711538</t>
  </si>
  <si>
    <t>serine/threonine-protein kinase Genghis Khan isoform X2 [Aedes aegypti]</t>
  </si>
  <si>
    <t>AAEL011469-RB</t>
  </si>
  <si>
    <t>XM_021849392.1</t>
  </si>
  <si>
    <t>XP_021705084</t>
  </si>
  <si>
    <t>titin isoform X1 [Aedes aegypti] &gt;ref|XP_021705085.1| titin isoform X1 [Aedes aegypti] &gt;ref|XP_021705086.1| titin isoform X1 [Aedes aegypti]</t>
  </si>
  <si>
    <t>AAEL001543-RD</t>
  </si>
  <si>
    <t>XM_021840128.1</t>
  </si>
  <si>
    <t>XP_021695818</t>
  </si>
  <si>
    <t>uncharacterized protein LOC5571300 isoform X1 [Aedes aegypti]</t>
  </si>
  <si>
    <t>AAEL006656-RC</t>
  </si>
  <si>
    <t>XM_021853589.1</t>
  </si>
  <si>
    <t>XP_021709281</t>
  </si>
  <si>
    <t>anoctamin-1 isoform X1 [Aedes aegypti]</t>
  </si>
  <si>
    <t>AAEL003461-RA</t>
  </si>
  <si>
    <t>XM_001656810.2</t>
  </si>
  <si>
    <t>XP_001656860</t>
  </si>
  <si>
    <t>LOW QUALITY PROTEIN: mitochondrial intermediate peptidase [Aedes aegypti]</t>
  </si>
  <si>
    <t>AAEL008069-RB</t>
  </si>
  <si>
    <t>XM_021844339.1</t>
  </si>
  <si>
    <t>XP_021700031</t>
  </si>
  <si>
    <t>sushi, von Willebrand factor type A, EGF and pentraxin domain-containing protein 1 isoform X1 [Aedes aegypti]</t>
  </si>
  <si>
    <t>AAEL022373-RB</t>
  </si>
  <si>
    <t>XM_021854526.1</t>
  </si>
  <si>
    <t>XP_021710218</t>
  </si>
  <si>
    <t>moesin/ezrin/radixin homolog 2 isoform X2 [Aedes aegypti]</t>
  </si>
  <si>
    <t>AAEL024525-RA</t>
  </si>
  <si>
    <t>XM_021843377.1</t>
  </si>
  <si>
    <t>XP_021699069</t>
  </si>
  <si>
    <t>G-protein coupled receptor Mth2 [Aedes aegypti] &gt;ref|XP_021699070.1| G-protein coupled receptor Mth2 [Aedes aegypti] &gt;ref|XP_021699071.1| G-protein coupled receptor Mth2 [Aedes aegypti] &gt;ref|XP_021699072.1| G-protein coupled receptor Mth2 [Aedes aegypti] &gt;ref|XP_021699073.1| G-protein coupled receptor Mth2 [Aedes aegypti]</t>
  </si>
  <si>
    <t>AAEL003554-RF</t>
  </si>
  <si>
    <t>XM_021843837.1</t>
  </si>
  <si>
    <t>XP_021699529</t>
  </si>
  <si>
    <t>putative uncharacterized protein DDB_G0279653 isoform X2 [Aedes aegypti]</t>
  </si>
  <si>
    <t>AAEL002308-RC</t>
  </si>
  <si>
    <t>XM_021851792.1</t>
  </si>
  <si>
    <t>AAEL003992-RB</t>
  </si>
  <si>
    <t>XM_021854072.1</t>
  </si>
  <si>
    <t>XP_001648222</t>
  </si>
  <si>
    <t>SET and MYND domain-containing protein 4 [Aedes aegypti] &gt;ref|XP_021709764.1| SET and MYND domain-containing protein 4 [Aedes aegypti]</t>
  </si>
  <si>
    <t>AAEL006201-RA</t>
  </si>
  <si>
    <t>XM_001657525.2</t>
  </si>
  <si>
    <t>XP_001657575</t>
  </si>
  <si>
    <t>uncharacterized protein LOC5567598 [Aedes aegypti] &gt;ref|XP_021711623.1| uncharacterized protein LOC5567598 [Aedes aegypti]</t>
  </si>
  <si>
    <t>AAEL007539-RD</t>
  </si>
  <si>
    <t>XM_021852200.1</t>
  </si>
  <si>
    <t>XP_021707892</t>
  </si>
  <si>
    <t>transcription intermediary factor 1-alpha isoform X1 [Aedes aegypti]</t>
  </si>
  <si>
    <t>AAEL003640-RB</t>
  </si>
  <si>
    <t>XM_021849549.1</t>
  </si>
  <si>
    <t>XP_021705241</t>
  </si>
  <si>
    <t>sodium-dependent nutrient amino acid transporter 1 isoform X2 [Aedes aegypti]</t>
  </si>
  <si>
    <t>AAEL011441-RC</t>
  </si>
  <si>
    <t>XM_021844149.1</t>
  </si>
  <si>
    <t>XP_001661659</t>
  </si>
  <si>
    <t>calcium/calmodulin-dependent protein kinase type 1 [Aedes aegypti] &gt;ref|XP_021699840.1| calcium/calmodulin-dependent protein kinase type 1 [Aedes aegypti] &gt;ref|XP_021699841.1| calcium/calmodulin-dependent protein kinase type 1 [Aedes aegypti]</t>
  </si>
  <si>
    <t>AAEL004520-RL</t>
  </si>
  <si>
    <t>XM_021845669.1</t>
  </si>
  <si>
    <t>XP_021701355</t>
  </si>
  <si>
    <t>dual 3',5'-cyclic-AMP and -GMP phosphodiesterase 11 isoform X1 [Aedes aegypti] &gt;ref|XP_021701356.1| dual 3',5'-cyclic-AMP and -GMP phosphodiesterase 11 isoform X1 [Aedes aegypti] &gt;ref|XP_021701357.1| dual 3',5'-cyclic-AMP and -GMP phosphodiesterase 11 isoform X1 [Aedes aegypti] &gt;ref|XP_021701358.1| dual 3',5'-cyclic-AMP and -GMP phosphodiesterase 11 isoform X1 [Aedes aegypti] &gt;ref|XP_021701359.1| dual 3',5'-cyclic-AMP and -GMP phosphodiesterase 11 isoform X1 [Aedes aegypti] &gt;ref|XP_021701360.1| dual 3',5'-cyclic-AMP and -GMP phosphodiesterase 11 isoform X1 [Aedes aegypti] &gt;ref|XP_021701361.1| dual 3',5'-cyclic-AMP and -GMP phosphodiesterase 11 isoform X1 [Aedes aegypti] &gt;ref|XP_021701363.1| dual 3',5'-cyclic-AMP and -GMP phosphodiesterase 11 isoform X1 [Aedes aegypti] &gt;ref|XP_021701364.1| dual 3',5'-cyclic-AMP and -GMP phosphodiesterase 11 isoform X1 [Aedes aegypti]</t>
  </si>
  <si>
    <t>AAEL006071-RJ</t>
  </si>
  <si>
    <t>XM_021854741.1</t>
  </si>
  <si>
    <t>AAEL012918-RD</t>
  </si>
  <si>
    <t>XM_021842962.1</t>
  </si>
  <si>
    <t>AAEL004853-RF</t>
  </si>
  <si>
    <t>XM_021842054.1</t>
  </si>
  <si>
    <t>XP_001649900</t>
  </si>
  <si>
    <t>glycerol kinase [Aedes aegypti] &gt;ref|XP_021697742.1| glycerol kinase [Aedes aegypti] &gt;ref|XP_021697743.1| glycerol kinase [Aedes aegypti] &gt;ref|XP_021697744.1| glycerol kinase [Aedes aegypti] &gt;ref|XP_021697745.1| glycerol kinase [Aedes aegypti] &gt;ref|XP_021697746.1| glycerol kinase [Aedes aegypti] &gt;gb|EAT43737.1| AAEL004853-PA [Aedes aegypti]</t>
  </si>
  <si>
    <t>AAEL006071-RI</t>
  </si>
  <si>
    <t>AAEL009088-RH</t>
  </si>
  <si>
    <t>XM_021839774.1</t>
  </si>
  <si>
    <t>XP_021695461</t>
  </si>
  <si>
    <t>epsin-1 isoform X1 [Aedes aegypti] &gt;ref|XP_021695462.1| epsin-1 isoform X1 [Aedes aegypti] &gt;ref|XP_021695463.1| epsin-1 isoform X1 [Aedes aegypti] &gt;ref|XP_021695464.1| epsin-1 isoform X1 [Aedes aegypti] &gt;ref|XP_021695465.1| epsin-1 isoform X1 [Aedes aegypti] &gt;ref|XP_021695466.1| epsin-1 isoform X2 [Aedes aegypti] &gt;ref|XP_021695467.1| epsin-1 isoform X1 [Aedes aegypti] &gt;ref|XP_021695468.1| epsin-1 isoform X1 [Aedes aegypti] &gt;ref|XP_021695469.1| epsin-1 isoform X1 [Aedes aegypti] &gt;ref|XP_021695470.1| epsin-1 isoform X1 [Aedes aegypti]</t>
  </si>
  <si>
    <t>AAEL002318-RA</t>
  </si>
  <si>
    <t>XM_001661182.2</t>
  </si>
  <si>
    <t>XP_001661232</t>
  </si>
  <si>
    <t>zinc finger C4H2 domain-containing protein isoform X2 [Aedes aegypti] &gt;ref|XP_021708015.1| zinc finger C4H2 domain-containing protein-like isoform X2 [Aedes aegypti] &gt;gb|EAT46517.1| AAEL002318-PA [Aedes aegypti]</t>
  </si>
  <si>
    <t>AAEL007404-RB</t>
  </si>
  <si>
    <t>XM_021848506.1</t>
  </si>
  <si>
    <t>XP_021704193</t>
  </si>
  <si>
    <t>homeobox protein 5 isoform X2 [Aedes aegypti]</t>
  </si>
  <si>
    <t>AAEL019700-RH</t>
  </si>
  <si>
    <t>XM_021857627.1</t>
  </si>
  <si>
    <t>XP_021713312</t>
  </si>
  <si>
    <t>protein phosphatase PP2A 55 kDa regulatory subunit isoform X1 [Aedes aegypti] &gt;ref|XP_021713313.1| protein phosphatase PP2A 55 kDa regulatory subunit isoform X1 [Aedes aegypti]</t>
  </si>
  <si>
    <t>AAEL002924-RF</t>
  </si>
  <si>
    <t>XM_021841639.1</t>
  </si>
  <si>
    <t>XP_019546170</t>
  </si>
  <si>
    <t>protein Mo25 [Aedes albopictus] &gt;ref|XP_019546171.1| protein Mo25 [Aedes albopictus] &gt;ref|XP_019546172.1| protein Mo25 [Aedes albopictus] &gt;ref|XP_019546173.1| protein Mo25 [Aedes albopictus] &gt;ref|XP_021697315.1| protein Mo25 [Aedes aegypti] &gt;ref|XP_021697325.1| protein Mo25 [Aedes aegypti] &gt;ref|XP_021697331.1| protein Mo25 [Aedes aegypti] &gt;ref|XP_029710545.1| protein Mo25 [Aedes albopictus] &gt;gb|EAT45827.1| AAEL002924-PA [Aedes aegypti]</t>
  </si>
  <si>
    <t>AAEL014271-RB</t>
  </si>
  <si>
    <t>XM_011495339.2</t>
  </si>
  <si>
    <t>EJY57955</t>
  </si>
  <si>
    <t>AAEL017253-PB [Aedes aegypti] &gt;gb|EJY57961.1| AAEL017253-PH [Aedes aegypti]</t>
  </si>
  <si>
    <t>AAEL019451-RD</t>
  </si>
  <si>
    <t>XM_021841043.1</t>
  </si>
  <si>
    <t>XP_021696732</t>
  </si>
  <si>
    <t>titin homolog isoform X7 [Aedes aegypti] &gt;ref|XP_021696733.1| titin homolog isoform X7 [Aedes aegypti] &gt;ref|XP_021696734.1| titin homolog isoform X7 [Aedes aegypti] &gt;ref|XP_021696735.1| titin homolog isoform X7 [Aedes aegypti] &gt;ref|XP_021696737.1| titin homolog isoform X7 [Aedes aegypti]</t>
  </si>
  <si>
    <t>AAEL001928-RA</t>
  </si>
  <si>
    <t>XM_001654263.2</t>
  </si>
  <si>
    <t>XP_001654313</t>
  </si>
  <si>
    <t>actin-1 [Aedes aegypti] &gt;sp|P49128.2| RecName: Full=Actin-1; Flags: Precursor [Aedes aegypti] &gt;gb|EAT46902.1| AAEL001928-PA [Aedes aegypti]</t>
  </si>
  <si>
    <t>AAEL001688-RA</t>
  </si>
  <si>
    <t>XM_001659916.2</t>
  </si>
  <si>
    <t>XP_001659966</t>
  </si>
  <si>
    <t>uncharacterized protein LOC5571835 isoform X3 [Aedes aegypti] &gt;gb|EAT47191.1| AAEL001688-PA [Aedes aegypti]</t>
  </si>
  <si>
    <t>AAEL010029-RC</t>
  </si>
  <si>
    <t>XM_021841939.1</t>
  </si>
  <si>
    <t>XP_021697630</t>
  </si>
  <si>
    <t>uncharacterized protein LOC5572757 [Aedes aegypti] &gt;ref|XP_021697631.1| uncharacterized protein LOC5572757 [Aedes aegypti]</t>
  </si>
  <si>
    <t>AAEL006905-RB</t>
  </si>
  <si>
    <t>XM_021846089.1</t>
  </si>
  <si>
    <t>XP_021701780</t>
  </si>
  <si>
    <t>uncharacterized protein LOC5571212 [Aedes aegypti] &gt;ref|XP_021701781.1| uncharacterized protein LOC5571212 [Aedes aegypti] &gt;ref|XP_021701782.1| uncharacterized protein LOC5571212 [Aedes aegypti] &gt;ref|XP_021701783.1| uncharacterized protein LOC5571212 [Aedes aegypti]</t>
  </si>
  <si>
    <t>AAEL004482-RB</t>
  </si>
  <si>
    <t>XM_021851807.1</t>
  </si>
  <si>
    <t>XP_021707499</t>
  </si>
  <si>
    <t>RRP15-like protein isoform X1 [Aedes aegypti]</t>
  </si>
  <si>
    <t>AAEL027589-RB</t>
  </si>
  <si>
    <t>XM_021846319.1</t>
  </si>
  <si>
    <t>XP_021702011</t>
  </si>
  <si>
    <t>tudor domain-containing protein 1 isoform X1 [Aedes aegypti]</t>
  </si>
  <si>
    <t>AAEL024204-RC</t>
  </si>
  <si>
    <t>XM_021841691.1</t>
  </si>
  <si>
    <t>XP_021697380</t>
  </si>
  <si>
    <t>F-box/LRR-repeat protein 6 [Aedes aegypti] &gt;ref|XP_021697381.1| F-box/LRR-repeat protein 6 [Aedes aegypti] &gt;ref|XP_021697382.1| F-box/LRR-repeat protein 6 [Aedes aegypti] &gt;ref|XP_021697383.1| F-box/LRR-repeat protein 6 [Aedes aegypti] &gt;ref|XP_021697384.1| F-box/LRR-repeat protein 6 [Aedes aegypti]</t>
  </si>
  <si>
    <t>AAEL001464-RF</t>
  </si>
  <si>
    <t>XM_021845388.1</t>
  </si>
  <si>
    <t>XP_021701080</t>
  </si>
  <si>
    <t>lysoplasmalogenase-like protein TMEM86A isoform X2 [Aedes aegypti]</t>
  </si>
  <si>
    <t>AAEL006702-RB</t>
  </si>
  <si>
    <t>XM_001657900.2</t>
  </si>
  <si>
    <t>XP_001657950</t>
  </si>
  <si>
    <t>angiopoietin-related protein 6 isoform X2 [Aedes aegypti]</t>
  </si>
  <si>
    <t>AAEL002879-RD</t>
  </si>
  <si>
    <t>XM_021837595.1</t>
  </si>
  <si>
    <t>XP_021693286</t>
  </si>
  <si>
    <t>heterogeneous nuclear ribonucleoprotein R isoform X15 [Aedes aegypti] &gt;ref|XP_021693287.1| heterogeneous nuclear ribonucleoprotein R isoform X15 [Aedes aegypti] &gt;ref|XP_021693288.1| heterogeneous nuclear ribonucleoprotein R isoform X15 [Aedes aegypti] &gt;ref|XP_021693289.1| heterogeneous nuclear ribonucleoprotein R isoform X15 [Aedes aegypti]</t>
  </si>
  <si>
    <t>AAEL000807-RA</t>
  </si>
  <si>
    <t>XM_001651207.2</t>
  </si>
  <si>
    <t>XP_001651257</t>
  </si>
  <si>
    <t>dnaJ homolog subfamily C member 3 [Aedes aegypti] &gt;ref|XP_021705034.1| dnaJ homolog subfamily C member 3 [Aedes aegypti]</t>
  </si>
  <si>
    <t>AAEL006330-RC</t>
  </si>
  <si>
    <t>XM_021855004.1</t>
  </si>
  <si>
    <t>XP_001651908</t>
  </si>
  <si>
    <t>microtubule-associated serine/threonine-protein kinase 3 isoform X1 [Aedes aegypti] &gt;ref|XP_001651909.2| microtubule-associated serine/threonine-protein kinase 3 isoform X1 [Aedes aegypti] &gt;ref|XP_021710694.1| microtubule-associated serine/threonine-protein kinase 3 isoform X1 [Aedes aegypti] &gt;ref|XP_021710695.1| microtubule-associated serine/threonine-protein kinase 3 isoform X1 [Aedes aegypti] &gt;ref|XP_021710696.1| microtubule-associated serine/threonine-protein kinase 3 isoform X1 [Aedes aegypti]</t>
  </si>
  <si>
    <t>AAEL009184-RC</t>
  </si>
  <si>
    <t>XM_001653665.2</t>
  </si>
  <si>
    <t>XP_021697307</t>
  </si>
  <si>
    <t>uncharacterized protein LOC5571601 isoform X1 [Aedes aegypti]</t>
  </si>
  <si>
    <t>AAEL013814-RB</t>
  </si>
  <si>
    <t>XM_021839414.1</t>
  </si>
  <si>
    <t>XP_021695106</t>
  </si>
  <si>
    <t>probable phosphomevalonate kinase isoform X2 [Aedes aegypti]</t>
  </si>
  <si>
    <t>AAEL023384-RA</t>
  </si>
  <si>
    <t>XM_021850089.1</t>
  </si>
  <si>
    <t>XP_021705781</t>
  </si>
  <si>
    <t>mucin-5AC isoform X3 [Aedes aegypti]</t>
  </si>
  <si>
    <t>AAEL000994-RF</t>
  </si>
  <si>
    <t>XM_021839895.1</t>
  </si>
  <si>
    <t>XP_021695583</t>
  </si>
  <si>
    <t>uncharacterized protein LOC5567847 isoform X1 [Aedes aegypti]</t>
  </si>
  <si>
    <t>AAEL020625-RE</t>
  </si>
  <si>
    <t>XM_021853916.1</t>
  </si>
  <si>
    <t>XP_021709603</t>
  </si>
  <si>
    <t>sarcolemmal membrane-associated protein [Aedes aegypti] &gt;ref|XP_021709604.1| sarcolemmal membrane-associated protein [Aedes aegypti] &gt;ref|XP_021709605.1| sarcolemmal membrane-associated protein [Aedes aegypti] &gt;ref|XP_021709606.1| sarcolemmal membrane-associated protein [Aedes aegypti] &gt;ref|XP_021709607.1| sarcolemmal membrane-associated protein [Aedes aegypti] &gt;ref|XP_021709608.1| sarcolemmal membrane-associated protein [Aedes aegypti] &gt;ref|XP_021709610.1| sarcolemmal membrane-associated protein [Aedes aegypti] &gt;ref|XP_021709611.1| sarcolemmal membrane-associated protein [Aedes aegypti]</t>
  </si>
  <si>
    <t>AAEL008608-RB</t>
  </si>
  <si>
    <t>XM_021846483.1</t>
  </si>
  <si>
    <t>XP_001653341</t>
  </si>
  <si>
    <t>uncharacterized protein LOC5570833 [Aedes aegypti] &gt;ref|XP_021702175.1| uncharacterized protein LOC5570833 [Aedes aegypti] &gt;gb|EAT39620.1| AAEL008608-PA [Aedes aegypti]</t>
  </si>
  <si>
    <t>AAEL005326-RA</t>
  </si>
  <si>
    <t>XM_001650689.2</t>
  </si>
  <si>
    <t>XP_001650739</t>
  </si>
  <si>
    <t>SAC3 domain-containing protein 1 [Aedes aegypti]</t>
  </si>
  <si>
    <t>AAEL022462-RD</t>
  </si>
  <si>
    <t>XM_021852654.1</t>
  </si>
  <si>
    <t>AAEL004583-RI</t>
  </si>
  <si>
    <t>XM_021840470.1</t>
  </si>
  <si>
    <t>XP_021696157</t>
  </si>
  <si>
    <t>contactin-associated protein-like 4 isoform X1 [Aedes aegypti] &gt;ref|XP_021696158.1| contactin-associated protein-like 4 isoform X1 [Aedes aegypti] &gt;ref|XP_021696159.1| contactin-associated protein-like 4 isoform X1 [Aedes aegypti] &gt;ref|XP_021696160.1| contactin-associated protein-like 4 isoform X1 [Aedes aegypti] &gt;ref|XP_021696161.1| contactin-associated protein-like 4 isoform X1 [Aedes aegypti] &gt;ref|XP_021696162.1| contactin-associated protein-like 4 isoform X1 [Aedes aegypti] &gt;ref|XP_021696163.1| contactin-associated protein-like 4 isoform X1 [Aedes aegypti] &gt;ref|XP_021696164.1| contactin-associated protein-like 4 isoform X1 [Aedes aegypti] &gt;ref|XP_021696165.1| contactin-associated protein-like 4 isoform X1 [Aedes aegypti] &gt;ref|XP_021696166.1| contactin-associated protein-like 4 isoform X1 [Aedes aegypti]</t>
  </si>
  <si>
    <t>AAEL000094-RB</t>
  </si>
  <si>
    <t>XM_021851716.1</t>
  </si>
  <si>
    <t>XP_021707409</t>
  </si>
  <si>
    <t>G-box-binding factor isoform X2 [Aedes aegypti]</t>
  </si>
  <si>
    <t>AAEL007658-RO</t>
  </si>
  <si>
    <t>XM_021838991.1</t>
  </si>
  <si>
    <t>XP_021694681</t>
  </si>
  <si>
    <t>partitioning defective 3 homolog isoform X4 [Aedes aegypti] &gt;ref|XP_021694682.1| partitioning defective 3 homolog isoform X4 [Aedes aegypti] &gt;ref|XP_021694683.1| partitioning defective 3 homolog isoform X4 [Aedes aegypti] &gt;ref|XP_021694684.1| partitioning defective 3 homolog isoform X4 [Aedes aegypti] &gt;ref|XP_021694685.1| partitioning defective 3 homolog isoform X4 [Aedes aegypti] &gt;ref|XP_021694687.1| partitioning defective 3 homolog isoform X4 [Aedes aegypti] &gt;ref|XP_021694688.1| partitioning defective 3 homolog isoform X4 [Aedes aegypti] &gt;ref|XP_021694689.1| partitioning defective 3 homolog isoform X4 [Aedes aegypti]</t>
  </si>
  <si>
    <t>AAEL008510-RG</t>
  </si>
  <si>
    <t>XM_021841681.1</t>
  </si>
  <si>
    <t>XP_021697372</t>
  </si>
  <si>
    <t>sphingosine kinase 2 [Aedes aegypti] &gt;ref|XP_021697373.1| sphingosine kinase 2 [Aedes aegypti] &gt;ref|XP_021697374.1| sphingosine kinase 2 [Aedes aegypti] &gt;ref|XP_021697375.1| sphingosine kinase 2 [Aedes aegypti] &gt;ref|XP_021697376.1| sphingosine kinase 2 [Aedes aegypti] &gt;ref|XP_021697377.1| sphingosine kinase 2 [Aedes aegypti] &gt;gb|EAT39700.1| AAEL008510-PA [Aedes aegypti] &gt;gb|EAT44350.1| AAEL004285-PA [Aedes aegypti]</t>
  </si>
  <si>
    <t>AAEL004007-RA</t>
  </si>
  <si>
    <t>XM_001648222.2</t>
  </si>
  <si>
    <t>XP_001648272</t>
  </si>
  <si>
    <t>tRNA modification GTPase GTPBP3, mitochondrial [Aedes aegypti] &gt;ref|XP_021707487.1| tRNA modification GTPase GTPBP3, mitochondrial [Aedes aegypti]</t>
  </si>
  <si>
    <t>AAEL022689-RD</t>
  </si>
  <si>
    <t>XM_021843648.1</t>
  </si>
  <si>
    <t>XP_021699340</t>
  </si>
  <si>
    <t>nuclear receptor coactivator 6 isoform X3 [Aedes aegypti]</t>
  </si>
  <si>
    <t>AAEL002998-RE</t>
  </si>
  <si>
    <t>XM_021854752.1</t>
  </si>
  <si>
    <t>XP_021710443</t>
  </si>
  <si>
    <t>histone-lysine N-methyltransferase setd3 [Aedes aegypti] &gt;ref|XP_021710444.1| histone-lysine N-methyltransferase setd3 [Aedes aegypti] &gt;ref|XP_021710445.1| histone-lysine N-methyltransferase setd3 [Aedes aegypti] &gt;ref|XP_021710446.1| histone-lysine N-methyltransferase setd3 [Aedes aegypti] &gt;ref|XP_021710447.1| histone-lysine N-methyltransferase setd3 [Aedes aegypti] &gt;ref|XP_021710448.1| histone-lysine N-methyltransferase setd3 [Aedes aegypti] &gt;ref|XP_021710449.1| histone-lysine N-methyltransferase setd3 [Aedes aegypti] &gt;ref|XP_021710451.1| histone-lysine N-methyltransferase setd3 [Aedes aegypti]</t>
  </si>
  <si>
    <t>AAEL019686-RA</t>
  </si>
  <si>
    <t>XM_021838486.1</t>
  </si>
  <si>
    <t>AAEL013128-RH</t>
  </si>
  <si>
    <t>XM_021843287.1</t>
  </si>
  <si>
    <t>AAEL001902-RB</t>
  </si>
  <si>
    <t>XM_021846989.1</t>
  </si>
  <si>
    <t>XP_021702681</t>
  </si>
  <si>
    <t>glutamate decarboxylase 1 isoform X2 [Aedes aegypti]</t>
  </si>
  <si>
    <t>AAEL026119-RA</t>
  </si>
  <si>
    <t>XR_002499555.1</t>
  </si>
  <si>
    <t>AAEL007143-RB</t>
  </si>
  <si>
    <t>XM_021847457.1</t>
  </si>
  <si>
    <t>XP_019551611</t>
  </si>
  <si>
    <t>potassium voltage-gated channel protein Shaw-like [Aedes albopictus] &gt;ref|XP_021703147.1| potassium voltage-gated channel protein Shaw [Aedes aegypti] &gt;ref|XP_021703148.1| potassium voltage-gated channel protein Shaw [Aedes aegypti] &gt;ref|XP_021703149.1| potassium voltage-gated channel protein Shaw [Aedes aegypti] &gt;ref|XP_029730485.1| potassium voltage-gated channel protein Shaw-like [Aedes albopictus]</t>
  </si>
  <si>
    <t>AAEL001089-RA</t>
  </si>
  <si>
    <t>XM_001657945.2</t>
  </si>
  <si>
    <t>XP_021710716</t>
  </si>
  <si>
    <t>mitochondrial intermembrane space import and assembly protein 40 [Aedes aegypti] &gt;gb|EAT47825.1| AAEL001085-PA [Aedes aegypti]</t>
  </si>
  <si>
    <t>AAEL002346-RC</t>
  </si>
  <si>
    <t>XM_021838879.1</t>
  </si>
  <si>
    <t>XP_021694571</t>
  </si>
  <si>
    <t>plexin-A2 [Aedes aegypti] &gt;ref|XP_021694572.1| plexin-A2 [Aedes aegypti] &gt;ref|XP_021694573.1| plexin-A2 [Aedes aegypti]</t>
  </si>
  <si>
    <t>AAEL001414-RB</t>
  </si>
  <si>
    <t>XM_021840780.1</t>
  </si>
  <si>
    <t>XP_001659167</t>
  </si>
  <si>
    <t>leucine-rich repeat transmembrane neuronal protein 4 isoform X1 [Aedes aegypti]</t>
  </si>
  <si>
    <t>AAEL026353-RA</t>
  </si>
  <si>
    <t>XR_002502185.1</t>
  </si>
  <si>
    <t>EAT44834</t>
  </si>
  <si>
    <t>AAEL003821-PA [Aedes aegypti]</t>
  </si>
  <si>
    <t>AAEL025488-RC</t>
  </si>
  <si>
    <t>XM_021854549.1</t>
  </si>
  <si>
    <t>XP_021710220</t>
  </si>
  <si>
    <t>lateral signaling target protein 2 homolog isoform X1 [Aedes aegypti] &gt;ref|XP_021710227.1| lateral signaling target protein 2 homolog isoform X1 [Aedes aegypti] &gt;ref|XP_021710238.1| lateral signaling target protein 2 homolog isoform X1 [Aedes aegypti] &gt;ref|XP_021710241.1| lateral signaling target protein 2 homolog isoform X1 [Aedes aegypti] &gt;ref|XP_021712277.1| lateral signaling target protein 2 homolog isoform X1 [Aedes aegypti] &gt;ref|XP_021712278.1| lateral signaling target protein 2 homolog isoform X1 [Aedes aegypti] &gt;ref|XP_021712279.1| lateral signaling target protein 2 homolog isoform X1 [Aedes aegypti]</t>
  </si>
  <si>
    <t>AAEL019668-RD</t>
  </si>
  <si>
    <t>XM_021841140.1</t>
  </si>
  <si>
    <t>XP_021696832</t>
  </si>
  <si>
    <t>ribosomal protein S6 kinase alpha-5 [Aedes aegypti] &gt;ref|XP_021696833.1| ribosomal protein S6 kinase alpha-5 [Aedes aegypti] &gt;ref|XP_021696834.1| ribosomal protein S6 kinase alpha-5 [Aedes aegypti] &gt;ref|XP_021696835.1| ribosomal protein S6 kinase alpha-5 [Aedes aegypti] &gt;ref|XP_021696836.1| ribosomal protein S6 kinase alpha-5 [Aedes aegypti]</t>
  </si>
  <si>
    <t>AAEL027606-RA</t>
  </si>
  <si>
    <t>XM_021855791.1</t>
  </si>
  <si>
    <t>XP_021711483</t>
  </si>
  <si>
    <t>uncharacterized protein LOC5566691 [Aedes aegypti] &gt;ref|XP_021711484.1| uncharacterized protein LOC5566691 [Aedes aegypti] &gt;ref|XP_021711485.1| uncharacterized protein LOC5566691 [Aedes aegypti]</t>
  </si>
  <si>
    <t>AAEL004217-RJ</t>
  </si>
  <si>
    <t>XM_021837799.1</t>
  </si>
  <si>
    <t>XP_021693444</t>
  </si>
  <si>
    <t>serine/threonine-protein kinase 32A [Aedes aegypti] &gt;ref|XP_021693451.1| serine/threonine-protein kinase 32A [Aedes aegypti] &gt;ref|XP_021693456.1| serine/threonine-protein kinase 32A [Aedes aegypti] &gt;ref|XP_021693464.1| serine/threonine-protein kinase 32A [Aedes aegypti] &gt;ref|XP_021693468.1| serine/threonine-protein kinase 32A [Aedes aegypti] &gt;ref|XP_021693471.1| serine/threonine-protein kinase 32A [Aedes aegypti] &gt;ref|XP_021693475.1| serine/threonine-protein kinase 32A [Aedes aegypti] &gt;ref|XP_021693480.1| serine/threonine-protein kinase 32A [Aedes aegypti] &gt;ref|XP_021693491.1| serine/threonine-protein kinase 32A [Aedes aegypti]</t>
  </si>
  <si>
    <t>AAEL019451-RO</t>
  </si>
  <si>
    <t>XM_021841045.1</t>
  </si>
  <si>
    <t>AAEL011705-RC</t>
  </si>
  <si>
    <t>XM_021841848.1</t>
  </si>
  <si>
    <t>XP_001655648</t>
  </si>
  <si>
    <t>zinc finger protein 235 isoform X1 [Aedes aegypti] &gt;ref|XP_021697540.1| zinc finger protein 235 isoform X1 [Aedes aegypti] &gt;ref|XP_021697541.1| zinc finger protein 235 isoform X1 [Aedes aegypti] &gt;gb|EAT36193.1| AAEL011705-PA [Aedes aegypti]</t>
  </si>
  <si>
    <t>AAEL026441-RC</t>
  </si>
  <si>
    <t>XM_021844296.1</t>
  </si>
  <si>
    <t>XP_021699985</t>
  </si>
  <si>
    <t>uncharacterized protein LOC110676428 isoform X1 [Aedes aegypti]</t>
  </si>
  <si>
    <t>AAEL022496-RD</t>
  </si>
  <si>
    <t>XM_021840296.1</t>
  </si>
  <si>
    <t>XP_021695985</t>
  </si>
  <si>
    <t>protein prickle isoform X1 [Aedes aegypti]</t>
  </si>
  <si>
    <t>AAEL020042-RB</t>
  </si>
  <si>
    <t>XM_021838894.1</t>
  </si>
  <si>
    <t>XP_021694586</t>
  </si>
  <si>
    <t>uncharacterized protein LOC5574321 isoform X4 [Aedes aegypti]</t>
  </si>
  <si>
    <t>AAEL004239-RA</t>
  </si>
  <si>
    <t>XM_001648697.2</t>
  </si>
  <si>
    <t>XP_001648747</t>
  </si>
  <si>
    <t>uncharacterized protein LOC5564398 [Aedes aegypti] &gt;gb|EAT44393.1| AAEL004239-PA [Aedes aegypti]</t>
  </si>
  <si>
    <t>AAEL018234-RD</t>
  </si>
  <si>
    <t>XM_021842610.1</t>
  </si>
  <si>
    <t>XP_021698302</t>
  </si>
  <si>
    <t>uncharacterized protein LOC5563832 isoform X1 [Aedes aegypti]</t>
  </si>
  <si>
    <t>AAEL007129-RD</t>
  </si>
  <si>
    <t>XM_021845029.1</t>
  </si>
  <si>
    <t>XP_021700717</t>
  </si>
  <si>
    <t>zwei Ig domain protein zig-8 [Aedes aegypti] &gt;ref|XP_021700718.1| zwei Ig domain protein zig-8 [Aedes aegypti] &gt;ref|XP_021700719.1| zwei Ig domain protein zig-8 [Aedes aegypti] &gt;ref|XP_021700720.1| zwei Ig domain protein zig-8 [Aedes aegypti] &gt;ref|XP_021700721.1| zwei Ig domain protein zig-8 [Aedes aegypti]</t>
  </si>
  <si>
    <t>AAEL008542-RD</t>
  </si>
  <si>
    <t>XM_021838004.1</t>
  </si>
  <si>
    <t>XP_021693683</t>
  </si>
  <si>
    <t>kinesin heavy chain isoform X2 [Aedes aegypti] &gt;ref|XP_021693692.1| kinesin heavy chain isoform X2 [Aedes aegypti] &gt;ref|XP_021693696.1| kinesin heavy chain isoform X2 [Aedes aegypti]</t>
  </si>
  <si>
    <t>AAEL014382-RA</t>
  </si>
  <si>
    <t>XM_001648588.3</t>
  </si>
  <si>
    <t>XP_001648638</t>
  </si>
  <si>
    <t>collectin-11 [Aedes aegypti] &gt;gb|EAT33333.1| AAEL014382-PA [Aedes aegypti]</t>
  </si>
  <si>
    <t>AAEL001246-RA</t>
  </si>
  <si>
    <t>XM_001652854.2</t>
  </si>
  <si>
    <t>XP_001652904</t>
  </si>
  <si>
    <t>thymidylate kinase [Aedes aegypti]</t>
  </si>
  <si>
    <t>AAEL008056-RI</t>
  </si>
  <si>
    <t>XM_021844342.1</t>
  </si>
  <si>
    <t>XP_021700033</t>
  </si>
  <si>
    <t>uncharacterized protein LOC5569977 isoform X1 [Aedes aegypti] &gt;ref|XP_021700034.1| uncharacterized protein LOC5569977 isoform X1 [Aedes aegypti]</t>
  </si>
  <si>
    <t>AAEL006741-RD</t>
  </si>
  <si>
    <t>XM_021841403.1</t>
  </si>
  <si>
    <t>XP_001652179</t>
  </si>
  <si>
    <t>putative uncharacterized protein DDB_G0290989 [Aedes aegypti] &gt;ref|XP_021697093.1| putative uncharacterized protein DDB_G0290989 [Aedes aegypti] &gt;ref|XP_021697094.1| putative uncharacterized protein DDB_G0290989 [Aedes aegypti] &gt;ref|XP_021697095.1| putative uncharacterized protein DDB_G0290989 [Aedes aegypti] &gt;gb|EAT41638.1| AAEL006741-PA [Aedes aegypti]</t>
  </si>
  <si>
    <t>AAEL017526-RC</t>
  </si>
  <si>
    <t>XM_021843279.1</t>
  </si>
  <si>
    <t>XP_021698971</t>
  </si>
  <si>
    <t>serine/arginine repetitive matrix protein 1 isoform X2 [Aedes aegypti]</t>
  </si>
  <si>
    <t>AAEL020110-RC</t>
  </si>
  <si>
    <t>XM_021842065.1</t>
  </si>
  <si>
    <t>XP_021697757</t>
  </si>
  <si>
    <t>transcriptional repressor p66-beta isoform X6 [Aedes aegypti]</t>
  </si>
  <si>
    <t>AAEL026056-RA</t>
  </si>
  <si>
    <t>XM_021857059.1</t>
  </si>
  <si>
    <t>XP_021712751</t>
  </si>
  <si>
    <t>NECAP-like protein CG9132 [Aedes aegypti]</t>
  </si>
  <si>
    <t>AAEL000510-RB</t>
  </si>
  <si>
    <t>XM_021854631.1</t>
  </si>
  <si>
    <t>XP_001656957</t>
  </si>
  <si>
    <t>uncharacterized protein LOC5578440 [Aedes aegypti] &gt;ref|XP_021710323.1| uncharacterized protein LOC5578440 [Aedes aegypti]</t>
  </si>
  <si>
    <t>AAEL020265-RE</t>
  </si>
  <si>
    <t>XM_021842174.1</t>
  </si>
  <si>
    <t>XP_021697863</t>
  </si>
  <si>
    <t>vacuolar protein sorting-associated protein 26B-like [Aedes aegypti] &gt;ref|XP_021697864.1| vacuolar protein sorting-associated protein 26B-like [Aedes aegypti] &gt;ref|XP_021697865.1| vacuolar protein sorting-associated protein 26B-like [Aedes aegypti] &gt;ref|XP_021697866.1| vacuolar protein sorting-associated protein 26B-like [Aedes aegypti] &gt;ref|XP_021697867.1| vacuolar protein sorting-associated protein 26B-like [Aedes aegypti]</t>
  </si>
  <si>
    <t>AAEL025231-RA</t>
  </si>
  <si>
    <t>XR_002500641.1</t>
  </si>
  <si>
    <t>XP_039227582</t>
  </si>
  <si>
    <t>ubiquitin-40S ribosomal protein S27a isoform X2 [Drosophila yakuba]</t>
  </si>
  <si>
    <t>AAEL009067-RB</t>
  </si>
  <si>
    <t>XM_021845057.1</t>
  </si>
  <si>
    <t>XP_021700747</t>
  </si>
  <si>
    <t>superkiller viralicidic activity 2-like 2 [Aedes aegypti] &gt;ref|XP_021700749.1| superkiller viralicidic activity 2-like 2 [Aedes aegypti] &gt;gb|EAT39110.1| AAEL009067-PA [Aedes aegypti]</t>
  </si>
  <si>
    <t>AAEL008363-RI</t>
  </si>
  <si>
    <t>XM_011495136.2</t>
  </si>
  <si>
    <t>XP_011493438</t>
  </si>
  <si>
    <t>transcription initiation factor TFIID subunit 12 isoform X1 [Aedes aegypti] &gt;ref|XP_021706979.1| transcription initiation factor TFIID subunit 12 isoform X1 [Aedes aegypti] &gt;gb|EAT39861.1| AAEL008363-PD [Aedes aegypti] &gt;gb|EJY57742.1| AAEL008363-PC [Aedes aegypti]</t>
  </si>
  <si>
    <t>AAEL020523-RA</t>
  </si>
  <si>
    <t>XR_002500275.1</t>
  </si>
  <si>
    <t>EDS35863</t>
  </si>
  <si>
    <t>E3 ubiquitin-protein ligase mib1 [Culex quinquefasciatus]</t>
  </si>
  <si>
    <t>AAEL026991-RB</t>
  </si>
  <si>
    <t>XM_021857120.1</t>
  </si>
  <si>
    <t>XP_001657339</t>
  </si>
  <si>
    <t>protein windbeutel [Aedes aegypti] &gt;ref|XP_011493775.1| protein windbeutel [Aedes aegypti] &gt;ref|XP_021706322.1| protein windbeutel-like [Aedes aegypti] &gt;ref|XP_021706325.1| protein windbeutel-like [Aedes aegypti] &gt;ref|XP_021706327.1| protein windbeutel-like [Aedes aegypti] &gt;ref|XP_021712812.1| protein windbeutel [Aedes aegypti] &gt;gb|EAT33665.1| AAEL014052-PA [Aedes aegypti] &gt;gb|EAT33666.1| AAEL014052-PB [Aedes aegypti] &gt;gb|EJY58080.1| AAEL014052-PC [Aedes aegypti]</t>
  </si>
  <si>
    <t>AAEL008838-RB</t>
  </si>
  <si>
    <t>XM_021844568.1</t>
  </si>
  <si>
    <t>XP_021700260</t>
  </si>
  <si>
    <t>zinc finger protein 214 [Aedes aegypti] &gt;ref|XP_021700261.1| zinc finger protein 214 [Aedes aegypti]</t>
  </si>
  <si>
    <t>AAEL009372-RA</t>
  </si>
  <si>
    <t>XM_021855393.1</t>
  </si>
  <si>
    <t>XP_021711085</t>
  </si>
  <si>
    <t>uncharacterized protein LOC5571896 [Aedes aegypti] &gt;ref|XP_021711086.1| uncharacterized protein LOC5571896 [Aedes aegypti] &gt;ref|XP_021711087.1| uncharacterized protein LOC5571896 [Aedes aegypti] &gt;ref|XP_021711088.1| uncharacterized protein LOC5571896 [Aedes aegypti] &gt;ref|XP_021711089.1| uncharacterized protein LOC5571896 [Aedes aegypti]</t>
  </si>
  <si>
    <t>AAEL000217-RC</t>
  </si>
  <si>
    <t>XM_021855758.1</t>
  </si>
  <si>
    <t>XP_021711449</t>
  </si>
  <si>
    <t>serine/threonine-protein kinase Tao isoform X1 [Aedes aegypti] &gt;ref|XP_021711450.1| serine/threonine-protein kinase Tao isoform X1 [Aedes aegypti]</t>
  </si>
  <si>
    <t>AAEL003106-RB</t>
  </si>
  <si>
    <t>XM_021840678.1</t>
  </si>
  <si>
    <t>XP_019544205</t>
  </si>
  <si>
    <t>AP-2 complex subunit mu [Aedes albopictus] &gt;ref|XP_021696368.1| AP-2 complex subunit mu [Aedes aegypti] &gt;ref|XP_021696370.1| AP-2 complex subunit mu [Aedes aegypti] &gt;ref|XP_035787384.1| AP-2 complex subunit mu [Anopheles albimanus] &gt;ref|XP_035910260.1| AP-2 complex subunit mu [Anopheles stephensi] &gt;ref|XP_035910262.1| AP-2 complex subunit mu [Anopheles stephensi] &gt;ref|XP_039443469.1| AP-2 complex subunit mu [Culex pipiens pallens] &gt;ref|XP_040152359.1| AP-2 complex subunit mu [Anopheles arabiensis] &gt;ref|XP_040223962.1| AP-2 complex subunit mu [Anopheles coluzzii] &gt;ref|XP_041772517.1| AP-2 complex subunit mu [Anopheles merus] &gt;ref|XP_308629.2| AGAP007131-PA [Anopheles gambiae str. PEST] &gt;gb|EDS40648.1| clathrin coat assembly protein AP50 [Culex quinquefasciatus] &gt;gb|ETN63889.1| clathrin coat assembly protein AP50 [Anopheles darlingi] &gt;gb|KFB50626.1| AGAP007131-PA-like protein [Anopheles sinensis] &gt;gb|EAA04151.2| AGAP007131-PA [Anopheles gambiae str. PEST]</t>
  </si>
  <si>
    <t>AAEL027089-RC</t>
  </si>
  <si>
    <t>XM_021850630.1</t>
  </si>
  <si>
    <t>AAEL024236-RG</t>
  </si>
  <si>
    <t>XM_021838426.1</t>
  </si>
  <si>
    <t>XP_021694121</t>
  </si>
  <si>
    <t>DNA-binding protein RFX2 isoform X8 [Aedes aegypti]</t>
  </si>
  <si>
    <t>AAEL005022-RB</t>
  </si>
  <si>
    <t>XM_021847927.1</t>
  </si>
  <si>
    <t>XP_021703618</t>
  </si>
  <si>
    <t>mediator of RNA polymerase II transcription subunit 15 [Aedes aegypti] &gt;ref|XP_021703619.1| mediator of RNA polymerase II transcription subunit 15 [Aedes aegypti] &gt;sp|Q17BA4.1| RecName: Full=Mediator of RNA polymerase II transcription subunit 15; AltName: Full=Mediator complex subunit 15 [Aedes aegypti] &gt;gb|EAT43542.1| AAEL005022-PA [Aedes aegypti]</t>
  </si>
  <si>
    <t>AAEL002287-RD</t>
  </si>
  <si>
    <t>XM_021839192.1</t>
  </si>
  <si>
    <t>XP_021694884</t>
  </si>
  <si>
    <t>decaprenyl-diphosphate synthase subunit 1 [Aedes aegypti] &gt;ref|XP_021694885.1| decaprenyl-diphosphate synthase subunit 1 [Aedes aegypti] &gt;ref|XP_021694886.1| decaprenyl-diphosphate synthase subunit 1 [Aedes aegypti]</t>
  </si>
  <si>
    <t>AAEL019449-RC</t>
  </si>
  <si>
    <t>XM_021853461.1</t>
  </si>
  <si>
    <t>XP_019533835</t>
  </si>
  <si>
    <t>homeobox protein extradenticle isoform X1 [Aedes albopictus] &gt;ref|XP_021709153.1| homeobox protein extradenticle isoform X1 [Aedes aegypti] &gt;ref|XP_021709154.1| homeobox protein extradenticle isoform X1 [Aedes aegypti] &gt;ref|XP_021709155.1| homeobox protein extradenticle isoform X1 [Aedes aegypti] &gt;ref|XP_021709156.1| homeobox protein extradenticle isoform X1 [Aedes aegypti]</t>
  </si>
  <si>
    <t>AAEL019793-RE</t>
  </si>
  <si>
    <t>XM_021847701.1</t>
  </si>
  <si>
    <t>XP_021703400</t>
  </si>
  <si>
    <t>uncharacterized protein LOC5573942 isoform X6 [Aedes aegypti]</t>
  </si>
  <si>
    <t>AAEL021084-RD</t>
  </si>
  <si>
    <t>XM_021844664.1</t>
  </si>
  <si>
    <t>XP_021700332</t>
  </si>
  <si>
    <t>uncharacterized protein LOC5576465 isoform X1 [Aedes aegypti] &gt;ref|XP_021700340.1| uncharacterized protein LOC5576465 isoform X1 [Aedes aegypti] &gt;ref|XP_021700351.1| uncharacterized protein LOC5576465 isoform X1 [Aedes aegypti] &gt;ref|XP_021700356.1| uncharacterized protein LOC5576465 isoform X1 [Aedes aegypti] &gt;ref|XP_021700363.1| uncharacterized protein LOC5576465 isoform X1 [Aedes aegypti]</t>
  </si>
  <si>
    <t>AAEL026355-RA</t>
  </si>
  <si>
    <t>XM_021850596.1</t>
  </si>
  <si>
    <t>XP_021706290</t>
  </si>
  <si>
    <t>host cell factor isoform X3 [Aedes aegypti]</t>
  </si>
  <si>
    <t>AAEL006723-RE</t>
  </si>
  <si>
    <t>XM_021841399.1</t>
  </si>
  <si>
    <t>XP_021697087</t>
  </si>
  <si>
    <t>uncharacterized protein LOC5568305 [Aedes aegypti] &gt;ref|XP_021697088.1| uncharacterized protein LOC5568305 [Aedes aegypti] &gt;ref|XP_021697089.1| uncharacterized protein LOC5568305 [Aedes aegypti] &gt;ref|XP_021697090.1| uncharacterized protein LOC5568305 [Aedes aegypti] &gt;ref|XP_021697091.1| uncharacterized protein LOC5568305 [Aedes aegypti]</t>
  </si>
  <si>
    <t>AAEL002358-RC</t>
  </si>
  <si>
    <t>XM_021842321.1</t>
  </si>
  <si>
    <t>XP_021698013</t>
  </si>
  <si>
    <t>protein zer-1 homolog isoform X1 [Aedes aegypti] &gt;ref|XP_021698014.1| protein zer-1 homolog isoform X1 [Aedes aegypti]</t>
  </si>
  <si>
    <t>AAEL022979-RM</t>
  </si>
  <si>
    <t>XM_021853124.1</t>
  </si>
  <si>
    <t>EAT40392</t>
  </si>
  <si>
    <t>AAEL007888-PA [Aedes aegypti]</t>
  </si>
  <si>
    <t>AAEL010190-RG</t>
  </si>
  <si>
    <t>XM_021842730.1</t>
  </si>
  <si>
    <t>XP_021698423</t>
  </si>
  <si>
    <t>FH1/FH2 domain-containing protein 1 isoform X5 [Aedes aegypti]</t>
  </si>
  <si>
    <t>AAEL006652-RD</t>
  </si>
  <si>
    <t>XM_001652088.2</t>
  </si>
  <si>
    <t>XP_001652138</t>
  </si>
  <si>
    <t>iron-sulfur cluster assembly 2 homolog, mitochondrial [Aedes aegypti] &gt;ref|XP_001652139.1| iron-sulfur cluster assembly 2 homolog, mitochondrial [Aedes aegypti] &gt;ref|XP_021705143.1| iron-sulfur cluster assembly 2 homolog, mitochondrial [Aedes aegypti] &gt;gb|EAT41726.1| AAEL006652-PC [Aedes aegypti] &gt;gb|EAT41727.1| AAEL006652-PA [Aedes aegypti] &gt;gb|EAT41728.1| AAEL006652-PB [Aedes aegypti]</t>
  </si>
  <si>
    <t>AAEL004853-RC</t>
  </si>
  <si>
    <t>XM_021842051.1</t>
  </si>
  <si>
    <t>AAEL008542-RH</t>
  </si>
  <si>
    <t>XM_021837969.1</t>
  </si>
  <si>
    <t>XP_021693650</t>
  </si>
  <si>
    <t>kinesin heavy chain isoform X1 [Aedes aegypti] &gt;ref|XP_021693656.1| kinesin heavy chain isoform X1 [Aedes aegypti] &gt;ref|XP_021693661.1| kinesin heavy chain isoform X1 [Aedes aegypti] &gt;ref|XP_021693670.1| kinesin heavy chain isoform X1 [Aedes aegypti] &gt;ref|XP_021693676.1| kinesin heavy chain isoform X1 [Aedes aegypti]</t>
  </si>
  <si>
    <t>AAEL019956-RF</t>
  </si>
  <si>
    <t>XM_021840410.1</t>
  </si>
  <si>
    <t>XP_021696102</t>
  </si>
  <si>
    <t>cAMP-dependent protein kinase type I regulatory subunit isoform X2 [Aedes aegypti]</t>
  </si>
  <si>
    <t>AAEL024784-RB</t>
  </si>
  <si>
    <t>XM_021838381.1</t>
  </si>
  <si>
    <t>XP_021694073</t>
  </si>
  <si>
    <t>uncharacterized protein LOC5571232 isoform X1 [Aedes aegypti]</t>
  </si>
  <si>
    <t>AAEL022773-RA</t>
  </si>
  <si>
    <t>XR_002500452.1</t>
  </si>
  <si>
    <t>XP_029728400</t>
  </si>
  <si>
    <t>tudor domain-containing protein 5 isoform X2 [Aedes albopictus]</t>
  </si>
  <si>
    <t>AAEL000278-RC</t>
  </si>
  <si>
    <t>XM_021852967.1</t>
  </si>
  <si>
    <t>XP_021708658</t>
  </si>
  <si>
    <t>NAD kinase isoform X1 [Aedes aegypti] &gt;ref|XP_021708659.1| NAD kinase isoform X1 [Aedes aegypti]</t>
  </si>
  <si>
    <t>AAEL000405-RE</t>
  </si>
  <si>
    <t>XM_021855177.1</t>
  </si>
  <si>
    <t>XP_021710867</t>
  </si>
  <si>
    <t>teneurin-m isoform X6 [Aedes aegypti]</t>
  </si>
  <si>
    <t>AAEL007770-RF</t>
  </si>
  <si>
    <t>XM_021844064.1</t>
  </si>
  <si>
    <t>XP_021699752</t>
  </si>
  <si>
    <t>potassium voltage-gated channel subfamily H member 8 isoform X5 [Aedes aegypti] &gt;ref|XP_021699753.1| potassium voltage-gated channel subfamily H member 8 isoform X5 [Aedes aegypti] &gt;ref|XP_021699754.1| potassium voltage-gated channel subfamily H member 8 isoform X5 [Aedes aegypti] &gt;ref|XP_021699755.1| potassium voltage-gated channel subfamily H member 8 isoform X5 [Aedes aegypti]</t>
  </si>
  <si>
    <t>AAEL009371-RG</t>
  </si>
  <si>
    <t>XM_021853952.1</t>
  </si>
  <si>
    <t>XP_021709642</t>
  </si>
  <si>
    <t>formin-like protein CG32138 [Aedes aegypti] &gt;ref|XP_021709643.1| formin-like protein CG32138 [Aedes aegypti] &gt;ref|XP_021709644.1| formin-like protein CG32138 [Aedes aegypti] &gt;ref|XP_021709645.1| formin-like protein CG32138 [Aedes aegypti] &gt;ref|XP_021709646.1| formin-like protein CG32138 [Aedes aegypti] &gt;ref|XP_021709647.1| formin-like protein CG32138 [Aedes aegypti]</t>
  </si>
  <si>
    <t>AAEL001699-RC</t>
  </si>
  <si>
    <t>XM_021841450.1</t>
  </si>
  <si>
    <t>XP_001659954</t>
  </si>
  <si>
    <t>uncharacterized protein LOC5571822 [Aedes aegypti] &gt;ref|XP_021697141.1| uncharacterized protein LOC5571822 [Aedes aegypti] &gt;ref|XP_021697142.1| uncharacterized protein LOC5571822 [Aedes aegypti] &gt;ref|XP_021697143.1| uncharacterized protein LOC5571822 [Aedes aegypti]</t>
  </si>
  <si>
    <t>AAEL018032-RF</t>
  </si>
  <si>
    <t>XM_021844583.1</t>
  </si>
  <si>
    <t>XP_021700275</t>
  </si>
  <si>
    <t>uncharacterized protein KIAA1109 isoform X3 [Aedes aegypti]</t>
  </si>
  <si>
    <t>AAEL003650-RB</t>
  </si>
  <si>
    <t>XM_021849448.1</t>
  </si>
  <si>
    <t>EDS44660</t>
  </si>
  <si>
    <t>inhibitor of growth protein 1 [Culex quinquefasciatus]</t>
  </si>
  <si>
    <t>AAEL001329-RE</t>
  </si>
  <si>
    <t>XM_021854825.1</t>
  </si>
  <si>
    <t>XP_001653053</t>
  </si>
  <si>
    <t>solute carrier family 25 member 40 [Aedes aegypti] &gt;ref|XP_021710514.1| solute carrier family 25 member 40 [Aedes aegypti] &gt;ref|XP_021710515.1| solute carrier family 25 member 40 [Aedes aegypti] &gt;ref|XP_021710516.1| solute carrier family 25 member 40 [Aedes aegypti] &gt;ref|XP_021710517.1| solute carrier family 25 member 40 [Aedes aegypti] &gt;ref|XP_021710518.1| solute carrier family 25 member 40 [Aedes aegypti] &gt;gb|EAT47542.1| AAEL001329-PA [Aedes aegypti]</t>
  </si>
  <si>
    <t>AAEL002759-RE</t>
  </si>
  <si>
    <t>XM_021854306.1</t>
  </si>
  <si>
    <t>XP_001655951</t>
  </si>
  <si>
    <t>tropomyosin-1 [Aedes aegypti] &gt;ref|XP_019563702.2| tropomyosin-1 [Aedes albopictus] &gt;ref|XP_021709998.1| tropomyosin-1 [Aedes aegypti] &gt;ref|XP_029727832.1| tropomyosin-1 [Aedes albopictus] &gt;ref|XP_029727858.1| tropomyosin-1 [Aedes albopictus] &gt;gb|EAT46011.1| AAEL002759-PD [Aedes aegypti] &gt;gb|KXJ80176.1| hypothetical protein RP20_CCG026319 [Aedes albopictus]</t>
  </si>
  <si>
    <t>AAEL005915-RJ</t>
  </si>
  <si>
    <t>XM_021851840.1</t>
  </si>
  <si>
    <t>XP_021707529</t>
  </si>
  <si>
    <t>uncharacterized protein LOC5567273 [Aedes aegypti] &gt;ref|XP_021707530.1| uncharacterized protein LOC5567273 [Aedes aegypti] &gt;ref|XP_021707531.1| uncharacterized protein LOC5567273 [Aedes aegypti] &gt;ref|XP_021707532.1| uncharacterized protein LOC5567273 [Aedes aegypti] &gt;ref|XP_021707533.1| uncharacterized protein LOC5567273 [Aedes aegypti] &gt;ref|XP_021707534.1| uncharacterized protein LOC5567273 [Aedes aegypti] &gt;ref|XP_021707535.1| uncharacterized protein LOC5567273 [Aedes aegypti] &gt;ref|XP_021707536.1| uncharacterized protein LOC5567273 [Aedes aegypti] &gt;ref|XP_021707537.1| uncharacterized protein LOC5567273 [Aedes aegypti] &gt;ref|XP_021707538.1| uncharacterized protein LOC5567273 [Aedes aegypti]</t>
  </si>
  <si>
    <t>AAEL024535-RD</t>
  </si>
  <si>
    <t>XM_021857580.1</t>
  </si>
  <si>
    <t>XP_021713269</t>
  </si>
  <si>
    <t>cadherin-23 [Aedes aegypti] &gt;ref|XP_021713270.1| cadherin-23 [Aedes aegypti] &gt;ref|XP_021713272.1| cadherin-23 [Aedes aegypti] &gt;ref|XP_021713273.1| cadherin-23 [Aedes aegypti] &gt;ref|XP_021713274.1| cadherin-23 [Aedes aegypti]</t>
  </si>
  <si>
    <t>AAEL011964-RA</t>
  </si>
  <si>
    <t>XM_001655726.2</t>
  </si>
  <si>
    <t>XP_001655776</t>
  </si>
  <si>
    <t>zinc finger protein 70 [Aedes aegypti] &gt;ref|XP_021706179.1| zinc finger protein 70 [Aedes aegypti] &gt;ref|XP_021706180.1| zinc finger protein 70 [Aedes aegypti] &gt;gb|EAT35910.1| AAEL011964-PA [Aedes aegypti]</t>
  </si>
  <si>
    <t>AAEL001796-RA</t>
  </si>
  <si>
    <t>XM_021846773.1</t>
  </si>
  <si>
    <t>XP_021702465</t>
  </si>
  <si>
    <t>nuclear hormone receptor HR78 isoform X2 [Aedes aegypti]</t>
  </si>
  <si>
    <t>AAEL002415-RG</t>
  </si>
  <si>
    <t>XM_021853835.1</t>
  </si>
  <si>
    <t>XP_021709512</t>
  </si>
  <si>
    <t>LIM and senescent cell antigen-like-containing domain protein 1 isoform X1 [Aedes aegypti]</t>
  </si>
  <si>
    <t>AAEL011093-RC</t>
  </si>
  <si>
    <t>XM_021844420.1</t>
  </si>
  <si>
    <t>XP_021700112</t>
  </si>
  <si>
    <t>homer protein homolog 2 isoform X2 [Aedes aegypti]</t>
  </si>
  <si>
    <t>AAEL007662-RD</t>
  </si>
  <si>
    <t>XM_021838952.1</t>
  </si>
  <si>
    <t>XP_001658552</t>
  </si>
  <si>
    <t>casein kinase I [Aedes aegypti] &gt;ref|XP_021694640.1| casein kinase I [Aedes aegypti] &gt;ref|XP_021694641.1| casein kinase I [Aedes aegypti] &gt;ref|XP_021694642.1| casein kinase I [Aedes aegypti] &gt;ref|XP_021694643.1| casein kinase I [Aedes aegypti] &gt;ref|XP_021694644.1| casein kinase I [Aedes aegypti] &gt;ref|XP_021694646.1| casein kinase I [Aedes aegypti] &gt;ref|XP_021694647.1| casein kinase I [Aedes aegypti] &gt;ref|XP_021694648.1| casein kinase I [Aedes aegypti] &gt;ref|XP_021694649.1| casein kinase I [Aedes aegypti] &gt;gb|EAT40625.1| AAEL007662-PA [Aedes aegypti]</t>
  </si>
  <si>
    <t>AAEL001421-RA</t>
  </si>
  <si>
    <t>XM_001659135.2</t>
  </si>
  <si>
    <t>XP_001659185</t>
  </si>
  <si>
    <t>vigilin [Aedes aegypti] &gt;ref|XP_021696448.1| vigilin [Aedes aegypti] &gt;ref|XP_021696449.1| vigilin [Aedes aegypti] &gt;gb|EAT47472.1| AAEL001421-PA [Aedes aegypti]</t>
  </si>
  <si>
    <t>AAEL009861-RD</t>
  </si>
  <si>
    <t>XM_001654015.2</t>
  </si>
  <si>
    <t>XP_001654065</t>
  </si>
  <si>
    <t>uncharacterized protein LOC5572533 isoform X1 [Aedes aegypti] &gt;gb|EAT38230.1| AAEL009861-PD [Aedes aegypti] &gt;gb|EAT38231.1| AAEL009861-PB [Aedes aegypti] &gt;gb|EAT38232.1| AAEL009861-PA [Aedes aegypti]</t>
  </si>
  <si>
    <t>AAEL004193-RD</t>
  </si>
  <si>
    <t>XM_021839009.1</t>
  </si>
  <si>
    <t>XP_021694700</t>
  </si>
  <si>
    <t>rhophilin-2 isoform X1 [Aedes aegypti] &gt;ref|XP_021694701.1| rhophilin-2 isoform X1 [Aedes aegypti] &gt;ref|XP_021694702.1| rhophilin-2 isoform X1 [Aedes aegypti] &gt;ref|XP_021694703.1| rhophilin-2 isoform X1 [Aedes aegypti] &gt;ref|XP_021694704.1| rhophilin-2 isoform X1 [Aedes aegypti]</t>
  </si>
  <si>
    <t>AAEL006412-RA</t>
  </si>
  <si>
    <t>XM_001657750.2</t>
  </si>
  <si>
    <t>XP_001657800</t>
  </si>
  <si>
    <t>sodium- and chloride-dependent GABA transporter ine isoform X2 [Aedes aegypti] &gt;gb|AAP88701.1| inebriated-like protein [Aedes aegypti] &gt;gb|EAT42015.1| AAEL006412-PA [Aedes aegypti]</t>
  </si>
  <si>
    <t>AAEL019514-RC</t>
  </si>
  <si>
    <t>XM_021852732.1</t>
  </si>
  <si>
    <t>XP_021708424</t>
  </si>
  <si>
    <t>uncharacterized protein LOC5576866 isoform X6 [Aedes aegypti]</t>
  </si>
  <si>
    <t>AAEL011355-RB</t>
  </si>
  <si>
    <t>XM_021839026.1</t>
  </si>
  <si>
    <t>XP_021694717</t>
  </si>
  <si>
    <t>carnitine O-acetyltransferase [Aedes aegypti] &gt;ref|XP_021694718.1| carnitine O-acetyltransferase [Aedes aegypti] &gt;ref|XP_021694719.1| carnitine O-acetyltransferase [Aedes aegypti] &gt;gb|EAT36562.1| AAEL011355-PA [Aedes aegypti]</t>
  </si>
  <si>
    <t>AAEL007780-RA</t>
  </si>
  <si>
    <t>XM_001658610.2</t>
  </si>
  <si>
    <t>XP_001658660</t>
  </si>
  <si>
    <t>uncharacterized protein LOC5569630 [Aedes aegypti]</t>
  </si>
  <si>
    <t>AAEL025065-RF</t>
  </si>
  <si>
    <t>XM_021840942.1</t>
  </si>
  <si>
    <t>XP_021696636</t>
  </si>
  <si>
    <t>serine/arginine repetitive matrix protein 5 isoform X6 [Aedes aegypti]</t>
  </si>
  <si>
    <t>AAEL018011-RD</t>
  </si>
  <si>
    <t>XR_002499680.1</t>
  </si>
  <si>
    <t>XP_021696914</t>
  </si>
  <si>
    <t>epidermal growth factor-like protein 7 [Aedes aegypti]</t>
  </si>
  <si>
    <t>AAEL001835-RA</t>
  </si>
  <si>
    <t>XM_001660346.2</t>
  </si>
  <si>
    <t>XP_001660396</t>
  </si>
  <si>
    <t>sodium-coupled monocarboxylate transporter 1 [Aedes aegypti]</t>
  </si>
  <si>
    <t>AAEL006870-RE</t>
  </si>
  <si>
    <t>XM_021850669.1</t>
  </si>
  <si>
    <t>AAEL010180-RA</t>
  </si>
  <si>
    <t>XM_001654241.2</t>
  </si>
  <si>
    <t>XP_001654291</t>
  </si>
  <si>
    <t>uncharacterized protein LOC5572962 [Aedes aegypti] &gt;gb|EAT37891.1| AAEL010180-PA [Aedes aegypti]</t>
  </si>
  <si>
    <t>AAEL009224-RC</t>
  </si>
  <si>
    <t>XM_021842016.1</t>
  </si>
  <si>
    <t>XP_001659833</t>
  </si>
  <si>
    <t>transformer-2 protein homolog alpha isoform X1 [Aedes aegypti] &gt;ref|XP_021697708.1| transformer-2 protein homolog alpha isoform X1 [Aedes aegypti] &gt;ref|XP_021697709.1| transformer-2 protein homolog alpha isoform X1 [Aedes aegypti]</t>
  </si>
  <si>
    <t>AAEL027606-RC</t>
  </si>
  <si>
    <t>XM_021855793.1</t>
  </si>
  <si>
    <t>AAEL000824-RD</t>
  </si>
  <si>
    <t>XM_021852973.1</t>
  </si>
  <si>
    <t>XP_021708665</t>
  </si>
  <si>
    <t>uncharacterized protein DDB_G0283697 isoform X1 [Aedes aegypti] &gt;ref|XP_021708666.1| uncharacterized protein DDB_G0283697 isoform X1 [Aedes aegypti] &gt;ref|XP_021708667.1| uncharacterized protein DDB_G0283697 isoform X1 [Aedes aegypti]</t>
  </si>
  <si>
    <t>AAEL021895-RA</t>
  </si>
  <si>
    <t>XR_002501053.1</t>
  </si>
  <si>
    <t>AAEL022120-RA</t>
  </si>
  <si>
    <t>XR_002499373.1</t>
  </si>
  <si>
    <t>AAEL019700-RD</t>
  </si>
  <si>
    <t>XM_021857625.1</t>
  </si>
  <si>
    <t>AAEL008363-RG</t>
  </si>
  <si>
    <t>XM_021851289.1</t>
  </si>
  <si>
    <t>AAEL006855-RE</t>
  </si>
  <si>
    <t>XM_021850885.1</t>
  </si>
  <si>
    <t>XP_001652285</t>
  </si>
  <si>
    <t>UDP-xylose and UDP-N-acetylglucosamine transporter [Aedes aegypti] &gt;ref|XP_001652286.1| UDP-xylose and UDP-N-acetylglucosamine transporter [Aedes aegypti] &gt;ref|XP_021706577.1| UDP-xylose and UDP-N-acetylglucosamine transporter [Aedes aegypti] &gt;ref|XP_021706578.1| UDP-xylose and UDP-N-acetylglucosamine transporter [Aedes aegypti] &gt;gb|EAT41500.1| AAEL006855-PA [Aedes aegypti] &gt;gb|EAT41501.1| AAEL006855-PB [Aedes aegypti]</t>
  </si>
  <si>
    <t>AAEL021555-RA</t>
  </si>
  <si>
    <t>XM_021857583.1</t>
  </si>
  <si>
    <t>AAEL006995-RC</t>
  </si>
  <si>
    <t>XM_021851141.1</t>
  </si>
  <si>
    <t>XP_021706833</t>
  </si>
  <si>
    <t>sodium-coupled monocarboxylate transporter 1 isoform X2 [Aedes aegypti]</t>
  </si>
  <si>
    <t>AAEL005175-RB</t>
  </si>
  <si>
    <t>XR_002499303.1</t>
  </si>
  <si>
    <t>XP_021695358</t>
  </si>
  <si>
    <t>phosphatidate phosphatase LPIN3 [Aedes aegypti]</t>
  </si>
  <si>
    <t>AAEL018340-RG</t>
  </si>
  <si>
    <t>XM_021844875.1</t>
  </si>
  <si>
    <t>XP_021700567</t>
  </si>
  <si>
    <t>uncharacterized protein LOC5566438 isoform X3 [Aedes aegypti]</t>
  </si>
  <si>
    <t>AAEL019812-RE</t>
  </si>
  <si>
    <t>XM_021855369.1</t>
  </si>
  <si>
    <t>XP_021711061</t>
  </si>
  <si>
    <t>uncharacterized protein LOC5564138 isoform X3 [Aedes aegypti]</t>
  </si>
  <si>
    <t>AAEL024439-RB</t>
  </si>
  <si>
    <t>XR_002500674.1</t>
  </si>
  <si>
    <t>AAEL019814-RD</t>
  </si>
  <si>
    <t>XM_021850619.1</t>
  </si>
  <si>
    <t>XP_021706309</t>
  </si>
  <si>
    <t>centrosomin isoform X2 [Aedes aegypti] &gt;ref|XP_021706310.1| centrosomin isoform X2 [Aedes aegypti] &gt;ref|XP_021706311.1| centrosomin isoform X2 [Aedes aegypti] &gt;ref|XP_021706312.1| centrosomin isoform X2 [Aedes aegypti] &gt;ref|XP_021706313.1| centrosomin isoform X2 [Aedes aegypti]</t>
  </si>
  <si>
    <t>AAEL003529-RB</t>
  </si>
  <si>
    <t>XM_021844830.1</t>
  </si>
  <si>
    <t>XP_021700522</t>
  </si>
  <si>
    <t>zinc finger and BTB domain-containing protein 17 [Aedes aegypti] &gt;ref|XP_021700523.1| zinc finger and BTB domain-containing protein 17 [Aedes aegypti]</t>
  </si>
  <si>
    <t>AAEL001503-RE</t>
  </si>
  <si>
    <t>XM_021844926.1</t>
  </si>
  <si>
    <t>XP_021700618</t>
  </si>
  <si>
    <t>sodium/hydrogen exchanger 3 isoform X10 [Aedes aegypti]</t>
  </si>
  <si>
    <t>AAEL008953-RG</t>
  </si>
  <si>
    <t>XM_021840890.1</t>
  </si>
  <si>
    <t>XP_021696560</t>
  </si>
  <si>
    <t>transcription factor kayak isoform X2 [Aedes aegypti]</t>
  </si>
  <si>
    <t>AAEL007992-RA</t>
  </si>
  <si>
    <t>XM_001658735.2</t>
  </si>
  <si>
    <t>XP_021693694</t>
  </si>
  <si>
    <t>serine protease 7 isoform X1 [Aedes aegypti]</t>
  </si>
  <si>
    <t>AAEL001796-RC</t>
  </si>
  <si>
    <t>XM_021846772.1</t>
  </si>
  <si>
    <t>AAEL002390-RA</t>
  </si>
  <si>
    <t>XM_001655112.2</t>
  </si>
  <si>
    <t>XP_001655162</t>
  </si>
  <si>
    <t>Krueppel homolog 1 isoform X1 [Aedes aegypti]</t>
  </si>
  <si>
    <t>AAEL002343-RB</t>
  </si>
  <si>
    <t>XM_021838905.1</t>
  </si>
  <si>
    <t>XP_021694596</t>
  </si>
  <si>
    <t>protein trachealess [Aedes aegypti] &gt;ref|XP_021694597.1| protein trachealess [Aedes aegypti] &gt;gb|EAT46470.1| AAEL002343-PA [Aedes aegypti]</t>
  </si>
  <si>
    <t>AAEL015255-RL</t>
  </si>
  <si>
    <t>XM_021847178.1</t>
  </si>
  <si>
    <t>XP_021702870</t>
  </si>
  <si>
    <t>phosphatidylinositol 4-phosphate 5-kinase type-1 beta isoform X14 [Aedes aegypti] &gt;ref|XP_021702871.1| phosphatidylinositol 4-phosphate 5-kinase type-1 beta isoform X14 [Aedes aegypti]</t>
  </si>
  <si>
    <t>AAEL023444-RA</t>
  </si>
  <si>
    <t>XM_001650334.2</t>
  </si>
  <si>
    <t>XP_001650384</t>
  </si>
  <si>
    <t>zinc finger protein GLI2 [Aedes aegypti]</t>
  </si>
  <si>
    <t>AAEL009645-RC</t>
  </si>
  <si>
    <t>XM_001653852.2</t>
  </si>
  <si>
    <t>XP_001653901</t>
  </si>
  <si>
    <t>uncharacterized protein LOC5580019 [Aedes aegypti] &gt;ref|XP_001653902.2| uncharacterized protein LOC5580019 [Aedes aegypti]</t>
  </si>
  <si>
    <t>AAEL019939-RP</t>
  </si>
  <si>
    <t>XM_021840701.1</t>
  </si>
  <si>
    <t>XP_021696372</t>
  </si>
  <si>
    <t>AAEL002428-RE</t>
  </si>
  <si>
    <t>XM_021853760.1</t>
  </si>
  <si>
    <t>XP_021709444</t>
  </si>
  <si>
    <t>BTB/POZ domain-containing protein 6-B isoform X1 [Aedes aegypti] &gt;ref|XP_021709452.1| BTB/POZ domain-containing protein 6-B isoform X1 [Aedes aegypti] &gt;ref|XP_021709457.1| BTB/POZ domain-containing protein 6-B isoform X1 [Aedes aegypti]</t>
  </si>
  <si>
    <t>AAEL028092-RB</t>
  </si>
  <si>
    <t>XM_021837385.1</t>
  </si>
  <si>
    <t>XP_021693077</t>
  </si>
  <si>
    <t>fibroblast growth factor receptor homolog 1 isoform X1 [Aedes aegypti]</t>
  </si>
  <si>
    <t>AAEL007450-RA</t>
  </si>
  <si>
    <t>XM_021845374.1</t>
  </si>
  <si>
    <t>XP_021701066</t>
  </si>
  <si>
    <t>protein odd-skipped [Aedes aegypti]</t>
  </si>
  <si>
    <t>AAEL021113-RE</t>
  </si>
  <si>
    <t>XM_021850349.1</t>
  </si>
  <si>
    <t>XP_021706041</t>
  </si>
  <si>
    <t>uncharacterized protein LOC5576007 isoform X3 [Aedes aegypti]</t>
  </si>
  <si>
    <t>AAEL022715-RA</t>
  </si>
  <si>
    <t>XR_002501746.1</t>
  </si>
  <si>
    <t>EAT43395</t>
  </si>
  <si>
    <t>AAEL005154-PA [Aedes aegypti]</t>
  </si>
  <si>
    <t>AAEL004407-RC</t>
  </si>
  <si>
    <t>XM_001649022.2</t>
  </si>
  <si>
    <t>XP_001649072</t>
  </si>
  <si>
    <t>venom allergen 5 [Aedes aegypti]</t>
  </si>
  <si>
    <t>AAEL022149-RB</t>
  </si>
  <si>
    <t>XM_021844204.1</t>
  </si>
  <si>
    <t>XP_021699896</t>
  </si>
  <si>
    <t>uncharacterized protein LOC110676410 isoform X2 [Aedes aegypti]</t>
  </si>
  <si>
    <t>AAEL005259-RC</t>
  </si>
  <si>
    <t>XM_021841158.1</t>
  </si>
  <si>
    <t>XP_021696850</t>
  </si>
  <si>
    <t>natterin-4 isoform X1 [Aedes aegypti]</t>
  </si>
  <si>
    <t>AAEL023074-RA</t>
  </si>
  <si>
    <t>XR_002502962.1</t>
  </si>
  <si>
    <t>XP_029710008</t>
  </si>
  <si>
    <t>uncharacterized protein LOC109623099 isoform X9 [Aedes albopictus]</t>
  </si>
  <si>
    <t>AAEL025995-RA</t>
  </si>
  <si>
    <t>XR_002499986.1</t>
  </si>
  <si>
    <t>EAT45101</t>
  </si>
  <si>
    <t>AAEL003593-PA [Aedes aegypti]</t>
  </si>
  <si>
    <t>AAEL000193-RE</t>
  </si>
  <si>
    <t>XM_021853286.1</t>
  </si>
  <si>
    <t>XP_001658906</t>
  </si>
  <si>
    <t>N-lysine methyltransferase KMT5A-B [Aedes aegypti] &gt;ref|XP_021708975.1| N-lysine methyltransferase KMT5A-B [Aedes aegypti] &gt;ref|XP_021708976.1| N-lysine methyltransferase KMT5A-B [Aedes aegypti] &gt;ref|XP_021708977.1| N-lysine methyltransferase KMT5A-B [Aedes aegypti] &gt;ref|XP_021708978.1| N-lysine methyltransferase KMT5A-B [Aedes aegypti] &gt;gb|EAT48798.1| AAEL000193-PA [Aedes aegypti]</t>
  </si>
  <si>
    <t>XP_021703550</t>
  </si>
  <si>
    <t>probable phosphorylase b kinase regulatory subunit beta isoform X5 [Aedes aegypti]</t>
  </si>
  <si>
    <t>AAEL010778-RE</t>
  </si>
  <si>
    <t>XM_001654826.2</t>
  </si>
  <si>
    <t>XP_001654876</t>
  </si>
  <si>
    <t>protein rolling stone [Aedes aegypti] &gt;ref|XP_021701284.1| protein rolling stone [Aedes aegypti] &gt;ref|XP_021701285.1| protein rolling stone [Aedes aegypti] &gt;ref|XP_021701286.1| protein rolling stone [Aedes aegypti] &gt;ref|XP_021701287.1| protein rolling stone [Aedes aegypti] &gt;gb|EAT37204.1| AAEL010778-PB [Aedes aegypti] &gt;gb|EAT37205.1| AAEL010778-PA [Aedes aegypti]</t>
  </si>
  <si>
    <t>AAEL019420-RD</t>
  </si>
  <si>
    <t>XM_021855033.1</t>
  </si>
  <si>
    <t>XP_021710725</t>
  </si>
  <si>
    <t>protein transport protein Sec16A isoform X3 [Aedes aegypti]</t>
  </si>
  <si>
    <t>AAEL009742-RE</t>
  </si>
  <si>
    <t>XM_021838497.1</t>
  </si>
  <si>
    <t>XP_021694189</t>
  </si>
  <si>
    <t>homeobox protein abdominal-A homolog isoform X2 [Aedes aegypti]</t>
  </si>
  <si>
    <t>AAEL001647-RE</t>
  </si>
  <si>
    <t>XM_021845476.1</t>
  </si>
  <si>
    <t>XP_021701168</t>
  </si>
  <si>
    <t>WD repeat-containing protein 81 [Aedes aegypti] &gt;ref|XP_021701169.1| WD repeat-containing protein 81 [Aedes aegypti] &gt;ref|XP_021701170.1| WD repeat-containing protein 81 [Aedes aegypti] &gt;ref|XP_021701171.1| WD repeat-containing protein 81 [Aedes aegypti]</t>
  </si>
  <si>
    <t>AAEL021813-RA</t>
  </si>
  <si>
    <t>XR_002502746.1</t>
  </si>
  <si>
    <t>XP_029722938</t>
  </si>
  <si>
    <t>uncharacterized protein LOC115263750 [Aedes albopictus] &gt;gb|KXJ80128.1| hypothetical protein RP20_CCG026451 [Aedes albopictus]</t>
  </si>
  <si>
    <t>AAEL006711-RG</t>
  </si>
  <si>
    <t>XM_021853087.1</t>
  </si>
  <si>
    <t>XP_021708752</t>
  </si>
  <si>
    <t>BCL2/adenovirus E1B 19 kDa protein-interacting protein 3 isoform X1 [Aedes aegypti] &gt;ref|XP_021708760.1| BCL2/adenovirus E1B 19 kDa protein-interacting protein 3 isoform X1 [Aedes aegypti] &gt;ref|XP_021708762.1| BCL2/adenovirus E1B 19 kDa protein-interacting protein 3 isoform X1 [Aedes aegypti] &gt;ref|XP_021708768.1| BCL2/adenovirus E1B 19 kDa protein-interacting protein 3 isoform X1 [Aedes aegypti] &gt;ref|XP_021708775.1| BCL2/adenovirus E1B 19 kDa protein-interacting protein 3 isoform X1 [Aedes aegypti] &gt;ref|XP_021708779.1| BCL2/adenovirus E1B 19 kDa protein-interacting protein 3 isoform X1 [Aedes aegypti] &gt;ref|XP_021708786.1| BCL2/adenovirus E1B 19 kDa protein-interacting protein 3 isoform X1 [Aedes aegypti] &gt;ref|XP_021708794.1| BCL2/adenovirus E1B 19 kDa protein-interacting protein 3 isoform X1 [Aedes aegypti]</t>
  </si>
  <si>
    <t>AAEL019926-RA</t>
  </si>
  <si>
    <t>XM_001652177.2</t>
  </si>
  <si>
    <t>XP_001652227</t>
  </si>
  <si>
    <t>atrial natriuretic peptide receptor 3 [Aedes aegypti]</t>
  </si>
  <si>
    <t>AAEL027596-RA</t>
  </si>
  <si>
    <t>XR_002500732.1</t>
  </si>
  <si>
    <t>AAEL019558-RA</t>
  </si>
  <si>
    <t>XM_021838134.1</t>
  </si>
  <si>
    <t>EAT45503</t>
  </si>
  <si>
    <t>AAEL003247-PA [Aedes aegypti]</t>
  </si>
  <si>
    <t>AAEL021811-RA</t>
  </si>
  <si>
    <t>XR_002500280.1</t>
  </si>
  <si>
    <t>AAEL001548-RA</t>
  </si>
  <si>
    <t>XM_001653552.2</t>
  </si>
  <si>
    <t>XP_001653602</t>
  </si>
  <si>
    <t>2-hydroxyacylsphingosine 1-beta-galactosyltransferase [Aedes aegypti] &gt;gb|EAT47340.1| AAEL001548-PA [Aedes aegypti]</t>
  </si>
  <si>
    <t>AAEL005147-RB</t>
  </si>
  <si>
    <t>XM_021854902.1</t>
  </si>
  <si>
    <t>XP_021710594</t>
  </si>
  <si>
    <t>DNA-binding protein D-ETS-4 isoform X2 [Aedes aegypti] &gt;ref|XP_021710596.1| DNA-binding protein D-ETS-4 isoform X2 [Aedes aegypti]</t>
  </si>
  <si>
    <t>AAEL026481-RA</t>
  </si>
  <si>
    <t>XR_002500918.1</t>
  </si>
  <si>
    <t>EAT46873</t>
  </si>
  <si>
    <t>AAEL002016-PA [Aedes aegypti]</t>
  </si>
  <si>
    <t>AAEL004791-RD</t>
  </si>
  <si>
    <t>XM_021855820.1</t>
  </si>
  <si>
    <t>XP_021711512</t>
  </si>
  <si>
    <t>sorting nexin-13 isoform X3 [Aedes aegypti]</t>
  </si>
  <si>
    <t>AAEL008574-RA</t>
  </si>
  <si>
    <t>XM_001653267.2</t>
  </si>
  <si>
    <t>XP_001653317</t>
  </si>
  <si>
    <t>probable peroxisomal acyl-coenzyme A oxidase 1 [Aedes aegypti] &gt;ref|XP_021704356.1| probable peroxisomal acyl-coenzyme A oxidase 1 [Aedes aegypti] &gt;ref|XP_021704357.1| probable peroxisomal acyl-coenzyme A oxidase 1 [Aedes aegypti] &gt;ref|XP_021704358.1| probable peroxisomal acyl-coenzyme A oxidase 1 [Aedes aegypti] &gt;ref|XP_021704359.1| probable peroxisomal acyl-coenzyme A oxidase 1 [Aedes aegypti] &gt;gb|EAT39640.1| AAEL008574-PA [Aedes aegypti]</t>
  </si>
  <si>
    <t>AAEL020559-RG</t>
  </si>
  <si>
    <t>XM_021839338.1</t>
  </si>
  <si>
    <t>XP_021695030</t>
  </si>
  <si>
    <t>signal transducer and transcription activator isoform X2 [Aedes aegypti]</t>
  </si>
  <si>
    <t>AAEL009874-RO</t>
  </si>
  <si>
    <t>XM_021842562.1</t>
  </si>
  <si>
    <t>XP_021698233</t>
  </si>
  <si>
    <t>E3 ubiquitin-protein ligase znrf2 isoform X1 [Aedes aegypti] &gt;ref|XP_021698238.1| E3 ubiquitin-protein ligase znrf2 isoform X1 [Aedes aegypti] &gt;ref|XP_021698244.1| E3 ubiquitin-protein ligase znrf2 isoform X1 [Aedes aegypti] &gt;ref|XP_021698249.1| E3 ubiquitin-protein ligase znrf2 isoform X1 [Aedes aegypti] &gt;ref|XP_021698254.1| E3 ubiquitin-protein ligase znrf2 isoform X1 [Aedes aegypti] &gt;ref|XP_021698261.1| E3 ubiquitin-protein ligase znrf2 isoform X1 [Aedes aegypti] &gt;ref|XP_021698266.1| E3 ubiquitin-protein ligase znrf2 isoform X1 [Aedes aegypti] &gt;ref|XP_021698267.1| E3 ubiquitin-protein ligase znrf2 isoform X1 [Aedes aegypti] &gt;ref|XP_021698271.1| E3 ubiquitin-protein ligase znrf2 isoform X1 [Aedes aegypti] &gt;ref|XP_021698276.1| E3 ubiquitin-protein ligase znrf2 isoform X1 [Aedes aegypti] &gt;ref|XP_021698280.1| E3 ubiquitin-protein ligase znrf2 isoform X1 [Aedes aegypti] &gt;ref|XP_021698286.1| E3 ubiquitin-protein ligase znrf2 isoform X1 [Aedes aegypti]</t>
  </si>
  <si>
    <t>AAEL026680-RA</t>
  </si>
  <si>
    <t>XR_002500140.1</t>
  </si>
  <si>
    <t>AAEL018334-RE</t>
  </si>
  <si>
    <t>XM_021854625.1</t>
  </si>
  <si>
    <t>XP_021710294</t>
  </si>
  <si>
    <t>ABC transporter G family member 23 isoform X2 [Aedes aegypti]</t>
  </si>
  <si>
    <t>AAEL005111-RB</t>
  </si>
  <si>
    <t>XM_021843180.1</t>
  </si>
  <si>
    <t>XP_021698872</t>
  </si>
  <si>
    <t>uncharacterized protein LOC5566015 isoform X1 [Aedes aegypti]</t>
  </si>
  <si>
    <t>AAEL011051-RI</t>
  </si>
  <si>
    <t>XM_021841021.1</t>
  </si>
  <si>
    <t>XP_021696709</t>
  </si>
  <si>
    <t>lysophospholipid acyltransferase 1 isoform X1 [Aedes aegypti] &gt;ref|XP_021696710.1| lysophospholipid acyltransferase 1 isoform X1 [Aedes aegypti] &gt;ref|XP_021696711.1| lysophospholipid acyltransferase 1 isoform X1 [Aedes aegypti] &gt;ref|XP_021696712.1| lysophospholipid acyltransferase 1 isoform X1 [Aedes aegypti] &gt;ref|XP_021696713.1| lysophospholipid acyltransferase 1 isoform X1 [Aedes aegypti] &gt;ref|XP_021696714.1| lysophospholipid acyltransferase 1 isoform X1 [Aedes aegypti]</t>
  </si>
  <si>
    <t>AAEL009422-RE</t>
  </si>
  <si>
    <t>XM_001659989.2</t>
  </si>
  <si>
    <t>XP_001660039</t>
  </si>
  <si>
    <t>zinc finger protein on ecdysone puffs isoform X3 [Aedes aegypti] &gt;gb|EAT38703.1| AAEL009422-PF [Aedes aegypti] &gt;gb|EAT47659.1| AAEL001279-PB [Aedes aegypti]</t>
  </si>
  <si>
    <t>AAEL022651-RA</t>
  </si>
  <si>
    <t>XM_021856676.1</t>
  </si>
  <si>
    <t>XP_021712368</t>
  </si>
  <si>
    <t>puromycin-sensitive aminopeptidase-like protein [Aedes aegypti]</t>
  </si>
  <si>
    <t>AAEL020789-RA</t>
  </si>
  <si>
    <t>XM_021838700.1</t>
  </si>
  <si>
    <t>XP_021694390</t>
  </si>
  <si>
    <t>uncharacterized protein LOC110674569 [Aedes aegypti] &gt;ref|XP_021694391.1| uncharacterized protein LOC110674569 [Aedes aegypti] &gt;ref|XP_021694392.1| uncharacterized protein LOC110674569 [Aedes aegypti] &gt;ref|XP_021694394.1| uncharacterized protein LOC110674569 [Aedes aegypti] &gt;ref|XP_021694397.1| uncharacterized protein LOC110674569 [Aedes aegypti] &gt;ref|XP_021694400.1| uncharacterized protein LOC110674569 [Aedes aegypti]</t>
  </si>
  <si>
    <t>AAEL005617-RB</t>
  </si>
  <si>
    <t>XM_001651087.2</t>
  </si>
  <si>
    <t>XP_001651137</t>
  </si>
  <si>
    <t>UTP--glucose-1-phosphate uridylyltransferase isoform X2 [Aedes aegypti] &gt;gb|AAX47080.1| UDP-glucose pyrophosphorylase [Aedes aegypti] &gt;gb|EAT42894.1| AAEL005617-PA [Aedes aegypti]</t>
  </si>
  <si>
    <t>AAEL021276-RA</t>
  </si>
  <si>
    <t>XM_021843200.1</t>
  </si>
  <si>
    <t>XP_021698892</t>
  </si>
  <si>
    <t>CKLF-like MARVEL transmembrane domain-containing protein 4 [Aedes aegypti]</t>
  </si>
  <si>
    <t>AAEL021170-RA</t>
  </si>
  <si>
    <t>XR_002501772.1</t>
  </si>
  <si>
    <t>AAEL003953-RV</t>
  </si>
  <si>
    <t>XM_021848968.1</t>
  </si>
  <si>
    <t>XP_021704660</t>
  </si>
  <si>
    <t>serine/threonine-protein kinase MARK1 isoform X11 [Aedes aegypti] &gt;ref|XP_021704661.1| serine/threonine-protein kinase MARK1 isoform X11 [Aedes aegypti] &gt;ref|XP_021704662.1| serine/threonine-protein kinase MARK1 isoform X11 [Aedes aegypti] &gt;ref|XP_021704663.1| serine/threonine-protein kinase MARK1 isoform X11 [Aedes aegypti]</t>
  </si>
  <si>
    <t>AAEL008471-RK</t>
  </si>
  <si>
    <t>XM_021840106.1</t>
  </si>
  <si>
    <t>XP_021695793</t>
  </si>
  <si>
    <t>uncharacterized protein LOC5579397 isoform X2 [Aedes aegypti] &gt;ref|XP_021695794.1| uncharacterized protein LOC5579397 isoform X2 [Aedes aegypti] &gt;ref|XP_021695795.1| uncharacterized protein LOC5579397 isoform X2 [Aedes aegypti] &gt;ref|XP_021695796.1| uncharacterized protein LOC5579397 isoform X2 [Aedes aegypti] &gt;ref|XP_021695797.1| uncharacterized protein LOC5579397 isoform X2 [Aedes aegypti] &gt;ref|XP_021695798.1| uncharacterized protein LOC5579397 isoform X2 [Aedes aegypti] &gt;ref|XP_021695799.1| uncharacterized protein LOC5579397 isoform X2 [Aedes aegypti]</t>
  </si>
  <si>
    <t>AAEL005463-RE</t>
  </si>
  <si>
    <t>XM_021853174.1</t>
  </si>
  <si>
    <t>EAT43061</t>
  </si>
  <si>
    <t>AAEL005463-PA [Aedes aegypti]</t>
  </si>
  <si>
    <t>AAEL000362-RE</t>
  </si>
  <si>
    <t>XM_021842217.1</t>
  </si>
  <si>
    <t>XP_021697909</t>
  </si>
  <si>
    <t>uncharacterized protein LOC5575136 isoform X5 [Aedes aegypti]</t>
  </si>
  <si>
    <t>AAEL006095-RA</t>
  </si>
  <si>
    <t>XM_001657381.2</t>
  </si>
  <si>
    <t>XP_001657431</t>
  </si>
  <si>
    <t>gelsolin isoform X2 [Aedes aegypti]</t>
  </si>
  <si>
    <t>AAEL020264-RD</t>
  </si>
  <si>
    <t>XM_021845439.1</t>
  </si>
  <si>
    <t>XP_021701131</t>
  </si>
  <si>
    <t>protein sidekick isoform X3 [Aedes aegypti]</t>
  </si>
  <si>
    <t>AAEL005985-RA</t>
  </si>
  <si>
    <t>XM_001664283.2</t>
  </si>
  <si>
    <t>XP_001664333</t>
  </si>
  <si>
    <t>autophagy-related protein 13 homolog isoform X2 [Aedes aegypti] &gt;gb|EAT42494.1| AAEL005985-PA [Aedes aegypti]</t>
  </si>
  <si>
    <t>AAEL004479-RH</t>
  </si>
  <si>
    <t>XM_021855318.1</t>
  </si>
  <si>
    <t>XP_021711005</t>
  </si>
  <si>
    <t>organic cation transporter protein isoform X1 [Aedes aegypti] &gt;ref|XP_021711006.1| organic cation transporter protein isoform X1 [Aedes aegypti] &gt;ref|XP_021711007.1| organic cation transporter protein isoform X1 [Aedes aegypti] &gt;ref|XP_021711008.1| organic cation transporter protein isoform X1 [Aedes aegypti] &gt;ref|XP_021711009.1| organic cation transporter protein isoform X1 [Aedes aegypti] &gt;ref|XP_021711010.1| organic cation transporter protein isoform X1 [Aedes aegypti]</t>
  </si>
  <si>
    <t>AAEL024936-RA</t>
  </si>
  <si>
    <t>XM_021843300.1</t>
  </si>
  <si>
    <t>XP_021698992</t>
  </si>
  <si>
    <t>protein disabled isoform X2 [Aedes aegypti]</t>
  </si>
  <si>
    <t>AAEL020789-RE</t>
  </si>
  <si>
    <t>XM_021838698.1</t>
  </si>
  <si>
    <t>AAEL024504-RA</t>
  </si>
  <si>
    <t>XM_021838454.1</t>
  </si>
  <si>
    <t>XP_021694146</t>
  </si>
  <si>
    <t>uncharacterized protein LOC5565140 isoform X2 [Aedes aegypti]</t>
  </si>
  <si>
    <t>AAEL003743-RD</t>
  </si>
  <si>
    <t>XM_021837446.1</t>
  </si>
  <si>
    <t>XP_021693138</t>
  </si>
  <si>
    <t>V-type proton ATPase 116 kDa subunit a isoform X4 [Aedes aegypti]</t>
  </si>
  <si>
    <t>AAEL001473-RE</t>
  </si>
  <si>
    <t>XM_021844908.1</t>
  </si>
  <si>
    <t>XP_021700600</t>
  </si>
  <si>
    <t>intersectin-1 isoform X2 [Aedes aegypti]</t>
  </si>
  <si>
    <t>AAEL020923-RA</t>
  </si>
  <si>
    <t>XR_002499414.1</t>
  </si>
  <si>
    <t>AAEL008032-RA</t>
  </si>
  <si>
    <t>XM_001658780.2</t>
  </si>
  <si>
    <t>XP_001658830</t>
  </si>
  <si>
    <t>protein msta [Aedes aegypti] &gt;ref|XP_021705243.1| protein msta [Aedes aegypti]</t>
  </si>
  <si>
    <t>AAEL006062-RD</t>
  </si>
  <si>
    <t>XM_021848862.1</t>
  </si>
  <si>
    <t>XP_021704554</t>
  </si>
  <si>
    <t>protein neuralized isoform X1 [Aedes aegypti]</t>
  </si>
  <si>
    <t>AAEL004486-RA</t>
  </si>
  <si>
    <t>XM_001649229.2</t>
  </si>
  <si>
    <t>XP_001649279</t>
  </si>
  <si>
    <t>probable serine hydrolase [Aedes aegypti]</t>
  </si>
  <si>
    <t>AAEL019758-RF</t>
  </si>
  <si>
    <t>XM_021853159.1</t>
  </si>
  <si>
    <t>XP_021708851</t>
  </si>
  <si>
    <t>interferon regulatory factor 2-binding protein-like B isoform X2 [Aedes aegypti]</t>
  </si>
  <si>
    <t>AAEL014618-RA</t>
  </si>
  <si>
    <t>XM_001649056.2</t>
  </si>
  <si>
    <t>XP_001649106</t>
  </si>
  <si>
    <t>probable cytochrome P450 9f2 [Aedes aegypti]</t>
  </si>
  <si>
    <t>AAEL002999-RB</t>
  </si>
  <si>
    <t>XM_021857378.1</t>
  </si>
  <si>
    <t>XP_001662927</t>
  </si>
  <si>
    <t>uncharacterized protein LOC5580309 [Aedes aegypti] &gt;ref|XP_021713070.1| uncharacterized protein LOC5580309 [Aedes aegypti] &gt;ref|XP_021713071.1| uncharacterized protein LOC5580309 [Aedes aegypti]</t>
  </si>
  <si>
    <t>AAEL011399-RB</t>
  </si>
  <si>
    <t>XM_021853703.1</t>
  </si>
  <si>
    <t>XP_001661632</t>
  </si>
  <si>
    <t>uncharacterized protein LOC5580159 [Aedes aegypti] &gt;ref|XP_021709395.1| uncharacterized protein LOC5580159 [Aedes aegypti] &gt;gb|EAT36522.1| AAEL011399-PA [Aedes aegypti]</t>
  </si>
  <si>
    <t>AAEL025391-RC</t>
  </si>
  <si>
    <t>XM_021848381.1</t>
  </si>
  <si>
    <t>XP_021704073</t>
  </si>
  <si>
    <t>uncharacterized protein LOC5569762 isoform X1 [Aedes aegypti]</t>
  </si>
  <si>
    <t>AAEL005617-RA</t>
  </si>
  <si>
    <t>XM_021853957.1</t>
  </si>
  <si>
    <t>XP_021709649</t>
  </si>
  <si>
    <t>UTP--glucose-1-phosphate uridylyltransferase isoform X1 [Aedes aegypti]</t>
  </si>
  <si>
    <t>AAEL004090-RC</t>
  </si>
  <si>
    <t>XM_021855338.1</t>
  </si>
  <si>
    <t>XP_021711030</t>
  </si>
  <si>
    <t>protein SERAC1 isoform X3 [Aedes aegypti]</t>
  </si>
  <si>
    <t>AAEL012150-RB</t>
  </si>
  <si>
    <t>XM_001662226.2</t>
  </si>
  <si>
    <t>XP_001662276</t>
  </si>
  <si>
    <t>H2.0-like homeobox protein [Aedes aegypti]</t>
  </si>
  <si>
    <t>AAEL003959-RE</t>
  </si>
  <si>
    <t>XM_021849383.1</t>
  </si>
  <si>
    <t>XP_001648134</t>
  </si>
  <si>
    <t>dehydrogenase/reductase SDR family member 7 [Aedes aegypti] &gt;ref|XP_021705072.1| dehydrogenase/reductase SDR family member 7 [Aedes aegypti] &gt;ref|XP_021705073.1| dehydrogenase/reductase SDR family member 7 [Aedes aegypti] &gt;ref|XP_021705074.1| dehydrogenase/reductase SDR family member 7 [Aedes aegypti] &gt;ref|XP_021705075.1| dehydrogenase/reductase SDR family member 7 [Aedes aegypti] &gt;gb|ABF18350.1| dehydrogenase-like protein [Aedes aegypti]</t>
  </si>
  <si>
    <t>AAEL021440-RA</t>
  </si>
  <si>
    <t>XR_002498587.1</t>
  </si>
  <si>
    <t>EAT39056</t>
  </si>
  <si>
    <t>AAEL009115-PA [Aedes aegypti]</t>
  </si>
  <si>
    <t>AAEL012583-RE</t>
  </si>
  <si>
    <t>XM_021838045.1</t>
  </si>
  <si>
    <t>XP_021693737</t>
  </si>
  <si>
    <t>probable Rho GTPase-activating protein CG5521 isoform X2 [Aedes aegypti]</t>
  </si>
  <si>
    <t>AAEL000256-RC</t>
  </si>
  <si>
    <t>XM_021844250.1</t>
  </si>
  <si>
    <t>XP_001660151</t>
  </si>
  <si>
    <t>scavenger receptor class B member 1 isoform X1 [Aedes aegypti] &gt;ref|XP_021699940.1| scavenger receptor class B member 1 isoform X1 [Aedes aegypti] &gt;ref|XP_021699942.1| scavenger receptor class B member 1 isoform X1 [Aedes aegypti] &gt;gb|EAT48769.1| AAEL000256-PA [Aedes aegypti]</t>
  </si>
  <si>
    <t>AAEL006905-RD</t>
  </si>
  <si>
    <t>XM_021846091.1</t>
  </si>
  <si>
    <t>AAEL007804-RB</t>
  </si>
  <si>
    <t>XM_021852108.1</t>
  </si>
  <si>
    <t>XP_021707800</t>
  </si>
  <si>
    <t>semaphorin-5A [Aedes aegypti] &gt;ref|XP_021707801.1| semaphorin-5A [Aedes aegypti] &gt;ref|XP_021707802.1| semaphorin-5A [Aedes aegypti] &gt;ref|XP_021707803.1| semaphorin-5A [Aedes aegypti]</t>
  </si>
  <si>
    <t>AAEL013684-RG</t>
  </si>
  <si>
    <t>XM_021838369.1</t>
  </si>
  <si>
    <t>XP_001663859</t>
  </si>
  <si>
    <t>uncharacterized protein LOC5578392 isoform X3 [Aedes aegypti] &gt;ref|XP_021694039.1| uncharacterized protein LOC5578392 isoform X3 [Aedes aegypti] &gt;ref|XP_021694049.1| uncharacterized protein LOC5578392 isoform X3 [Aedes aegypti] &gt;ref|XP_021694059.1| uncharacterized protein LOC5578392 isoform X3 [Aedes aegypti] &gt;ref|XP_021694061.1| uncharacterized protein LOC5578392 isoform X3 [Aedes aegypti] &gt;ref|XP_021694067.1| uncharacterized protein LOC5578392 isoform X3 [Aedes aegypti]</t>
  </si>
  <si>
    <t>AAEL003137-RC</t>
  </si>
  <si>
    <t>XM_021855935.1</t>
  </si>
  <si>
    <t>XP_021711627</t>
  </si>
  <si>
    <t>uncharacterized protein LOC5577238 isoform X2 [Aedes aegypti]</t>
  </si>
  <si>
    <t>AAEL008141-RD</t>
  </si>
  <si>
    <t>XM_021854837.1</t>
  </si>
  <si>
    <t>XP_021710526</t>
  </si>
  <si>
    <t>period circadian protein isoform X1 [Aedes aegypti]</t>
  </si>
  <si>
    <t>AAEL006510-RB</t>
  </si>
  <si>
    <t>XM_021848303.1</t>
  </si>
  <si>
    <t>XP_021703995</t>
  </si>
  <si>
    <t>eukaryotic translation initiation factor 4E-binding protein Mextli isoform X1 [Aedes aegypti]</t>
  </si>
  <si>
    <t>AAEL019488-RC</t>
  </si>
  <si>
    <t>XM_021843762.1</t>
  </si>
  <si>
    <t>XP_011493090</t>
  </si>
  <si>
    <t>protein tamozhennic [Aedes aegypti] &gt;ref|XP_021699453.1| protein tamozhennic [Aedes aegypti] &gt;ref|XP_021699454.1| protein tamozhennic [Aedes aegypti]</t>
  </si>
  <si>
    <t>AAEL009185-RF</t>
  </si>
  <si>
    <t>XM_021841644.1</t>
  </si>
  <si>
    <t>XP_021697336</t>
  </si>
  <si>
    <t>arginine kinase isoform X5 [Aedes aegypti]</t>
  </si>
  <si>
    <t>AAEL011519-RA</t>
  </si>
  <si>
    <t>XM_001661671.2</t>
  </si>
  <si>
    <t>XP_001661721</t>
  </si>
  <si>
    <t>solute carrier family 45 member 4 [Aedes aegypti]</t>
  </si>
  <si>
    <t>AAEL002879-RV</t>
  </si>
  <si>
    <t>XM_021837593.1</t>
  </si>
  <si>
    <t>XP_021693280</t>
  </si>
  <si>
    <t>heterogeneous nuclear ribonucleoprotein R isoform X10 [Aedes aegypti]</t>
  </si>
  <si>
    <t>AAEL014768-RC</t>
  </si>
  <si>
    <t>XM_021841420.1</t>
  </si>
  <si>
    <t>XP_021697112</t>
  </si>
  <si>
    <t>glutamate synthase 1 [NADH], chloroplastic isoform X2 [Aedes aegypti]</t>
  </si>
  <si>
    <t>AAEL017297-RB</t>
  </si>
  <si>
    <t>XM_021847446.1</t>
  </si>
  <si>
    <t>XP_011492959</t>
  </si>
  <si>
    <t>probable cytochrome P450 6a14 [Aedes aegypti] &gt;ref|XP_021703138.1| probable cytochrome P450 6a14 [Aedes aegypti] &gt;ref|XP_021703139.1| probable cytochrome P450 6a14 [Aedes aegypti] &gt;gb|EJY57790.1| AAEL017297-PA [Aedes aegypti]</t>
  </si>
  <si>
    <t>AAEL003953-RM</t>
  </si>
  <si>
    <t>XM_021848976.1</t>
  </si>
  <si>
    <t>XP_021704668</t>
  </si>
  <si>
    <t>serine/threonine-protein kinase MARK2 isoform X16 [Aedes aegypti]</t>
  </si>
  <si>
    <t>AAEL017297-RA</t>
  </si>
  <si>
    <t>XM_011494657.2</t>
  </si>
  <si>
    <t>AAEL027120-RA</t>
  </si>
  <si>
    <t>XM_021851200.1</t>
  </si>
  <si>
    <t>XP_021706892</t>
  </si>
  <si>
    <t>glycoprotein endo-alpha-1,2-mannosidase [Aedes aegypti] &gt;ref|XP_021706893.1| glycoprotein endo-alpha-1,2-mannosidase [Aedes aegypti]</t>
  </si>
  <si>
    <t>AAEL014972-RC</t>
  </si>
  <si>
    <t>XM_021842669.1</t>
  </si>
  <si>
    <t>XP_021698361</t>
  </si>
  <si>
    <t>facilitated trehalose transporter Tret1 [Aedes aegypti] &gt;ref|XP_021698362.1| facilitated trehalose transporter Tret1 [Aedes aegypti] &gt;ref|XP_021698363.1| facilitated trehalose transporter Tret1 [Aedes aegypti] &gt;ref|XP_021698364.1| facilitated trehalose transporter Tret1 [Aedes aegypti] &gt;ref|XP_021698365.1| facilitated trehalose transporter Tret1 [Aedes aegypti] &gt;ref|XP_029722402.1| facilitated trehalose transporter Tret1 isoform X2 [Aedes albopictus] &gt;ref|XP_029722403.1| facilitated trehalose transporter Tret1 isoform X2 [Aedes albopictus] &gt;ref|XP_029722405.1| facilitated trehalose transporter Tret1 isoform X2 [Aedes albopictus] &gt;ref|XP_029722411.1| facilitated trehalose transporter Tret1 isoform X2 [Aedes albopictus] &gt;ref|XP_029722412.1| facilitated trehalose transporter Tret1 isoform X2 [Aedes albopictus] &gt;ref|XP_029722413.1| facilitated trehalose transporter Tret1 isoform X2 [Aedes albopictus]</t>
  </si>
  <si>
    <t>AAEL019827-RC</t>
  </si>
  <si>
    <t>XM_021845511.1</t>
  </si>
  <si>
    <t>XP_021701201</t>
  </si>
  <si>
    <t>kinesin-like protein KIF21B isoform X1 [Aedes aegypti] &gt;ref|XP_021701202.1| kinesin-like protein KIF21B isoform X1 [Aedes aegypti] &gt;ref|XP_021701203.1| kinesin-like protein KIF21B isoform X1 [Aedes aegypti] &gt;ref|XP_021701204.1| kinesin-like protein KIF21B isoform X1 [Aedes aegypti]</t>
  </si>
  <si>
    <t>AAEL027982-RA</t>
  </si>
  <si>
    <t>XM_021849215.1</t>
  </si>
  <si>
    <t>XP_021704907</t>
  </si>
  <si>
    <t>peptidoglycan-recognition protein LE [Aedes aegypti]</t>
  </si>
  <si>
    <t>AAEL004319-RC</t>
  </si>
  <si>
    <t>XM_021846944.1</t>
  </si>
  <si>
    <t>XP_021702636</t>
  </si>
  <si>
    <t>epidermal growth factor receptor isoform X2 [Aedes aegypti]</t>
  </si>
  <si>
    <t>AAEL010224-RB</t>
  </si>
  <si>
    <t>XM_021852907.1</t>
  </si>
  <si>
    <t>XP_021708599</t>
  </si>
  <si>
    <t>GATA-binding factor 2 isoform X1 [Aedes aegypti]</t>
  </si>
  <si>
    <t>AAEL021471-RA</t>
  </si>
  <si>
    <t>XM_021838620.1</t>
  </si>
  <si>
    <t>XP_021694312</t>
  </si>
  <si>
    <t>type I inositol 3,4-bisphosphate 4-phosphatase isoform X2 [Aedes aegypti]</t>
  </si>
  <si>
    <t>AAEL021622-RA</t>
  </si>
  <si>
    <t>XR_002501551.1</t>
  </si>
  <si>
    <t>AAEL008398-RG</t>
  </si>
  <si>
    <t>XM_021842877.1</t>
  </si>
  <si>
    <t>XP_021698569</t>
  </si>
  <si>
    <t>leucine-rich repeat serine/threonine-protein kinase 1 isoform X3 [Aedes aegypti]</t>
  </si>
  <si>
    <t>AAEL013275-RC</t>
  </si>
  <si>
    <t>XR_002500774.1</t>
  </si>
  <si>
    <t>AAEL021115-RA</t>
  </si>
  <si>
    <t>XR_002502280.1</t>
  </si>
  <si>
    <t>XP_021701094</t>
  </si>
  <si>
    <t>uncharacterized protein LOC110676656 [Aedes aegypti]</t>
  </si>
  <si>
    <t>AAEL017116-RD</t>
  </si>
  <si>
    <t>XR_002501247.1</t>
  </si>
  <si>
    <t>XP_021705282</t>
  </si>
  <si>
    <t>hrp65 protein isoform X3 [Aedes aegypti]</t>
  </si>
  <si>
    <t>AAEL007658-RT</t>
  </si>
  <si>
    <t>XR_002499157.1</t>
  </si>
  <si>
    <t>XP_021694691</t>
  </si>
  <si>
    <t>partitioning defective 3 homolog isoform X6 [Aedes aegypti] &gt;ref|XP_021694692.1| partitioning defective 3 homolog isoform X6 [Aedes aegypti]</t>
  </si>
  <si>
    <t>AAEL004415-RB</t>
  </si>
  <si>
    <t>XM_021851898.1</t>
  </si>
  <si>
    <t>AAEL021836-RA</t>
  </si>
  <si>
    <t>XM_021853679.1</t>
  </si>
  <si>
    <t>XP_021709369</t>
  </si>
  <si>
    <t>telomere-associated protein RIF1 isoform X1 [Aedes aegypti]</t>
  </si>
  <si>
    <t>AAEL012975-RE</t>
  </si>
  <si>
    <t>XM_021842227.1</t>
  </si>
  <si>
    <t>XP_021697918</t>
  </si>
  <si>
    <t>uncharacterized protein LOC5577078 isoform X1 [Aedes aegypti] &gt;ref|XP_021697919.1| uncharacterized protein LOC5577078 isoform X1 [Aedes aegypti]</t>
  </si>
  <si>
    <t>AAEL000713-RC</t>
  </si>
  <si>
    <t>XM_021848130.1</t>
  </si>
  <si>
    <t>XP_021703822</t>
  </si>
  <si>
    <t>reticulon-1-A isoform X3 [Aedes aegypti]</t>
  </si>
  <si>
    <t>AAEL005364-RD</t>
  </si>
  <si>
    <t>XM_021854164.1</t>
  </si>
  <si>
    <t>XP_021709853</t>
  </si>
  <si>
    <t>AP-1 complex subunit gamma-1 [Aedes aegypti] &gt;ref|XP_021709854.1| AP-1 complex subunit gamma-1 [Aedes aegypti] &gt;ref|XP_021709855.1| AP-1 complex subunit gamma-1 [Aedes aegypti] &gt;ref|XP_021709856.1| AP-1 complex subunit gamma-1 [Aedes aegypti] &gt;ref|XP_021709857.1| AP-1 complex subunit gamma-1 [Aedes aegypti] &gt;ref|XP_021709858.1| AP-1 complex subunit gamma-1 [Aedes aegypti] &gt;ref|XP_021709859.1| AP-1 complex subunit gamma-1 [Aedes aegypti] &gt;ref|XP_021709860.1| AP-1 complex subunit gamma-1 [Aedes aegypti]</t>
  </si>
  <si>
    <t>AAEL007495-RB</t>
  </si>
  <si>
    <t>XM_001652751.2</t>
  </si>
  <si>
    <t>XP_001652801</t>
  </si>
  <si>
    <t>uncharacterized protein LOC5569239 isoform X2 [Aedes aegypti]</t>
  </si>
  <si>
    <t>AAEL003064-RC</t>
  </si>
  <si>
    <t>XM_021843881.1</t>
  </si>
  <si>
    <t>XP_021699573</t>
  </si>
  <si>
    <t>glucose-6-phosphate exchanger SLC37A2 isoform X1 [Aedes aegypti]</t>
  </si>
  <si>
    <t>AAEL003953-RB</t>
  </si>
  <si>
    <t>XM_021848979.1</t>
  </si>
  <si>
    <t>XP_021704670</t>
  </si>
  <si>
    <t>serine/threonine-protein kinase MARK1 isoform X18 [Aedes aegypti] &gt;ref|XP_021704671.1| serine/threonine-protein kinase MARK1 isoform X18 [Aedes aegypti] &gt;ref|XP_021704672.1| serine/threonine-protein kinase MARK1 isoform X18 [Aedes aegypti] &gt;ref|XP_021704673.1| serine/threonine-protein kinase MARK1 isoform X18 [Aedes aegypti]</t>
  </si>
  <si>
    <t>AAEL025650-RC</t>
  </si>
  <si>
    <t>XM_021846042.1</t>
  </si>
  <si>
    <t>XP_021701719</t>
  </si>
  <si>
    <t>otopetrin-2 isoform X2 [Aedes aegypti]</t>
  </si>
  <si>
    <t>AAEL007391-RB</t>
  </si>
  <si>
    <t>XM_021848435.1</t>
  </si>
  <si>
    <t>XP_021704127</t>
  </si>
  <si>
    <t>uncharacterized protein LOC5569132 [Aedes aegypti]</t>
  </si>
  <si>
    <t>AAEL001220-RC</t>
  </si>
  <si>
    <t>XM_021847366.1</t>
  </si>
  <si>
    <t>XP_021703057</t>
  </si>
  <si>
    <t>myosin-VIIa [Aedes aegypti] &gt;ref|XP_021703058.1| myosin-VIIa [Aedes aegypti]</t>
  </si>
  <si>
    <t>AAEL009150-RI</t>
  </si>
  <si>
    <t>XM_021845581.1</t>
  </si>
  <si>
    <t>XP_021701273</t>
  </si>
  <si>
    <t>solute carrier family 41 member 1 isoform X6 [Aedes aegypti]</t>
  </si>
  <si>
    <t>AAEL023321-RA</t>
  </si>
  <si>
    <t>XM_021837963.1</t>
  </si>
  <si>
    <t>XP_021693655</t>
  </si>
  <si>
    <t>heat shock protein 70 A1-like [Aedes aegypti]</t>
  </si>
  <si>
    <t>AAEL011918-RG</t>
  </si>
  <si>
    <t>XM_021852867.1</t>
  </si>
  <si>
    <t>XP_021708558</t>
  </si>
  <si>
    <t>patatin-like phospholipase domain-containing protein 3 isoform X4 [Aedes aegypti] &gt;ref|XP_021708559.1| patatin-like phospholipase domain-containing protein 3 isoform X4 [Aedes aegypti]</t>
  </si>
  <si>
    <t>AAEL001321-RB</t>
  </si>
  <si>
    <t>XM_001652957.2</t>
  </si>
  <si>
    <t>XP_021710033</t>
  </si>
  <si>
    <t>transcription factor Dp-1 isoform X1 [Aedes aegypti]</t>
  </si>
  <si>
    <t>AAEL011905-RB</t>
  </si>
  <si>
    <t>XM_021852952.1</t>
  </si>
  <si>
    <t>XP_021708643</t>
  </si>
  <si>
    <t>myosin-IB isoform X1 [Aedes aegypti]</t>
  </si>
  <si>
    <t>AAEL011592-RB</t>
  </si>
  <si>
    <t>XM_021840348.1</t>
  </si>
  <si>
    <t>XP_021696040</t>
  </si>
  <si>
    <t>uncharacterized protein LOC5577804 isoform X3 [Aedes aegypti]</t>
  </si>
  <si>
    <t>AAEL010863-RB</t>
  </si>
  <si>
    <t>XM_021851782.1</t>
  </si>
  <si>
    <t>XP_021707474</t>
  </si>
  <si>
    <t>uncharacterized protein LOC5574018 isoform X1 [Aedes aegypti]</t>
  </si>
  <si>
    <t>AAEL020373-RB</t>
  </si>
  <si>
    <t>XM_021857175.1</t>
  </si>
  <si>
    <t>XP_021694463</t>
  </si>
  <si>
    <t>uncharacterized protein LOC110674715 [Aedes aegypti] &gt;ref|XP_021694465.1| uncharacterized protein LOC110674715 [Aedes aegypti] &gt;ref|XP_021712867.1| uncharacterized protein LOC5572382 [Aedes aegypti] &gt;ref|XP_021712868.1| uncharacterized protein LOC5572382 [Aedes aegypti]</t>
  </si>
  <si>
    <t>AAEL006476-RB</t>
  </si>
  <si>
    <t>XM_021844506.1</t>
  </si>
  <si>
    <t>XP_021700198</t>
  </si>
  <si>
    <t>zinc finger protein Noc [Aedes aegypti]</t>
  </si>
  <si>
    <t>AAEL019826-RB</t>
  </si>
  <si>
    <t>XM_021846574.1</t>
  </si>
  <si>
    <t>AAEL022282-RD</t>
  </si>
  <si>
    <t>XM_021838005.1</t>
  </si>
  <si>
    <t>XP_021693697</t>
  </si>
  <si>
    <t>RNA-binding protein cabeza-like isoform X1 [Aedes aegypti]</t>
  </si>
  <si>
    <t>AAEL005908-RD</t>
  </si>
  <si>
    <t>XM_021853067.1</t>
  </si>
  <si>
    <t>XP_021708759</t>
  </si>
  <si>
    <t>protein TANC2 isoform X4 [Aedes aegypti]</t>
  </si>
  <si>
    <t>AAEL005023-RC</t>
  </si>
  <si>
    <t>XM_021847907.1</t>
  </si>
  <si>
    <t>XP_001650198</t>
  </si>
  <si>
    <t>palmitoyltransferase ZDHHC23 isoform X1 [Aedes aegypti] &gt;gb|EAT43529.2| AAEL005023-PA [Aedes aegypti]</t>
  </si>
  <si>
    <t>AAEL010738-RS</t>
  </si>
  <si>
    <t>XM_021847301.1</t>
  </si>
  <si>
    <t>XP_021702990</t>
  </si>
  <si>
    <t>sodium-driven chloride bicarbonate exchanger isoform X11 [Aedes aegypti]</t>
  </si>
  <si>
    <t>AAEL014274-RB</t>
  </si>
  <si>
    <t>XM_021841426.1</t>
  </si>
  <si>
    <t>XP_021697118</t>
  </si>
  <si>
    <t>uncharacterized protein LOC5564013 isoform X1 [Aedes aegypti]</t>
  </si>
  <si>
    <t>AAEL022058-RB</t>
  </si>
  <si>
    <t>XM_021856609.1</t>
  </si>
  <si>
    <t>XP_021693200</t>
  </si>
  <si>
    <t>catenin alpha isoform X2 [Aedes aegypti] &gt;ref|XP_021712301.1| catenin alpha isoform X2 [Aedes aegypti]</t>
  </si>
  <si>
    <t>AAEL019679-RC</t>
  </si>
  <si>
    <t>XM_021843192.1</t>
  </si>
  <si>
    <t>XP_021698883</t>
  </si>
  <si>
    <t>esterase B1 isoform X1 [Aedes aegypti]</t>
  </si>
  <si>
    <t>AAEL022692-RB</t>
  </si>
  <si>
    <t>XM_021840416.1</t>
  </si>
  <si>
    <t>XP_021696108</t>
  </si>
  <si>
    <t>uncharacterized protein LOC5573286 [Aedes aegypti] &gt;ref|XP_021696110.1| uncharacterized protein LOC5573286 [Aedes aegypti]</t>
  </si>
  <si>
    <t>AAEL005305-RH</t>
  </si>
  <si>
    <t>XM_021851551.1</t>
  </si>
  <si>
    <t>XP_021707240</t>
  </si>
  <si>
    <t>dnaJ homolog subfamily B member 6 isoform X1 [Aedes aegypti] &gt;ref|XP_021707241.1| dnaJ homolog subfamily B member 6 isoform X1 [Aedes aegypti] &gt;ref|XP_021707242.1| dnaJ homolog subfamily B member 6 isoform X1 [Aedes aegypti] &gt;ref|XP_021707243.1| dnaJ homolog subfamily B member 6 isoform X1 [Aedes aegypti]</t>
  </si>
  <si>
    <t>AAEL004709-RA</t>
  </si>
  <si>
    <t>XM_001649601.2</t>
  </si>
  <si>
    <t>XP_001649651</t>
  </si>
  <si>
    <t>protein phosphatase 1L isoform X1 [Aedes aegypti] &gt;gb|EAT43857.1| AAEL004709-PA [Aedes aegypti]</t>
  </si>
  <si>
    <t>AAEL005788-RA</t>
  </si>
  <si>
    <t>XM_001651384.3</t>
  </si>
  <si>
    <t>XP_001651434</t>
  </si>
  <si>
    <t>cytochrome P450 4c21 [Aedes aegypti] &gt;gb|EAT42714.2| AAEL005788-PA [Aedes aegypti]</t>
  </si>
  <si>
    <t>AAEL013969-RB</t>
  </si>
  <si>
    <t>XM_021840278.1</t>
  </si>
  <si>
    <t>XP_021695970</t>
  </si>
  <si>
    <t>syndecan isoform X1 [Aedes aegypti]</t>
  </si>
  <si>
    <t>AAEL004719-RB</t>
  </si>
  <si>
    <t>XM_021846798.1</t>
  </si>
  <si>
    <t>XP_021702490</t>
  </si>
  <si>
    <t>uncharacterized protein LOC5565327 isoform X2 [Aedes aegypti] &gt;ref|XP_021702491.1| uncharacterized protein LOC5565327 isoform X2 [Aedes aegypti]</t>
  </si>
  <si>
    <t>AAEL012621-RE</t>
  </si>
  <si>
    <t>XM_021837950.1</t>
  </si>
  <si>
    <t>XP_021693642</t>
  </si>
  <si>
    <t>serine-arginine protein 55 isoform X4 [Aedes aegypti]</t>
  </si>
  <si>
    <t>AAEL013863-RJ</t>
  </si>
  <si>
    <t>XM_021852619.1</t>
  </si>
  <si>
    <t>XP_021708311</t>
  </si>
  <si>
    <t>phosphatidylinositol-binding clathrin assembly protein LAP isoform X5 [Aedes aegypti]</t>
  </si>
  <si>
    <t>AAEL006452-RA</t>
  </si>
  <si>
    <t>XM_001657761.2</t>
  </si>
  <si>
    <t>XP_001657811</t>
  </si>
  <si>
    <t>polypeptide N-acetylgalactosaminyltransferase 3 [Aedes aegypti] &gt;gb|EAT41966.1| AAEL006452-PA [Aedes aegypti]</t>
  </si>
  <si>
    <t>AAEL004918-RC</t>
  </si>
  <si>
    <t>XM_021844889.1</t>
  </si>
  <si>
    <t>XP_001650044</t>
  </si>
  <si>
    <t>brain tumor protein [Aedes aegypti] &gt;ref|XP_021700580.1| brain tumor protein [Aedes aegypti] &gt;ref|XP_021700581.1| brain tumor protein [Aedes aegypti] &gt;ref|XP_021700582.1| brain tumor protein [Aedes aegypti] &gt;ref|XP_021700583.1| brain tumor protein [Aedes aegypti] &gt;ref|XP_021700584.1| brain tumor protein [Aedes aegypti] &gt;ref|XP_021700585.1| brain tumor protein [Aedes aegypti] &gt;gb|EAT43650.1| AAEL004918-PA [Aedes aegypti]</t>
  </si>
  <si>
    <t>AAEL009991-RD</t>
  </si>
  <si>
    <t>XM_021851360.1</t>
  </si>
  <si>
    <t>XP_021707051</t>
  </si>
  <si>
    <t>myosin-IIIb isoform X1 [Aedes aegypti] &gt;ref|XP_021707052.1| myosin-IIIb isoform X1 [Aedes aegypti] &gt;ref|XP_021707053.1| myosin-IIIb isoform X1 [Aedes aegypti] &gt;ref|XP_021707054.1| myosin-IIIb isoform X1 [Aedes aegypti]</t>
  </si>
  <si>
    <t>AAEL007260-RB</t>
  </si>
  <si>
    <t>XM_021854071.1</t>
  </si>
  <si>
    <t>XP_001652622</t>
  </si>
  <si>
    <t>zinc finger protein sens isoform X1 [Aedes aegypti] &gt;gb|EAT41067.1| AAEL007260-PA [Aedes aegypti]</t>
  </si>
  <si>
    <t>AAEL012062-RP</t>
  </si>
  <si>
    <t>XM_021837808.1</t>
  </si>
  <si>
    <t>XP_021693488</t>
  </si>
  <si>
    <t>sodium/potassium-transporting ATPase subunit alpha isoform X6 [Aedes aegypti] &gt;ref|XP_021693494.1| sodium/potassium-transporting ATPase subunit alpha isoform X6 [Aedes aegypti]</t>
  </si>
  <si>
    <t>AAEL025391-RB</t>
  </si>
  <si>
    <t>XM_021848382.1</t>
  </si>
  <si>
    <t>AAEL012083-RL</t>
  </si>
  <si>
    <t>XM_021849639.1</t>
  </si>
  <si>
    <t>XP_021705331</t>
  </si>
  <si>
    <t>tyrosine-protein phosphatase 10D isoform X4 [Aedes aegypti]</t>
  </si>
  <si>
    <t>AAEL008275-RB</t>
  </si>
  <si>
    <t>XM_021851135.1</t>
  </si>
  <si>
    <t>XP_001659081</t>
  </si>
  <si>
    <t>alpha-tocopherol transfer protein-like [Aedes aegypti] &gt;ref|XP_021706827.1| alpha-tocopherol transfer protein-like [Aedes aegypti] &gt;gb|EAT39961.1| AAEL008275-PA [Aedes aegypti]</t>
  </si>
  <si>
    <t>AAEL024528-RI</t>
  </si>
  <si>
    <t>XM_021840724.1</t>
  </si>
  <si>
    <t>XP_021696416</t>
  </si>
  <si>
    <t>unconventional myosin-Va isoform X3 [Aedes aegypti]</t>
  </si>
  <si>
    <t>AAEL012549-RD</t>
  </si>
  <si>
    <t>XM_021839286.1</t>
  </si>
  <si>
    <t>XP_021694978</t>
  </si>
  <si>
    <t>probable phospholipid-transporting ATPase IF isoform X3 [Aedes aegypti]</t>
  </si>
  <si>
    <t>AAEL005259-RD</t>
  </si>
  <si>
    <t>XM_021841159.1</t>
  </si>
  <si>
    <t>XP_021696851</t>
  </si>
  <si>
    <t>natterin-4 isoform X3 [Aedes aegypti]</t>
  </si>
  <si>
    <t>AAEL014732-RD</t>
  </si>
  <si>
    <t>XM_021845919.1</t>
  </si>
  <si>
    <t>XP_001649465</t>
  </si>
  <si>
    <t>homocysteine-responsive endoplasmic reticulum-resident ubiquitin-like domain member 2 protein isoform X1 [Aedes aegypti] &gt;gb|EAT33011.2| AAEL014732-PA [Aedes aegypti]</t>
  </si>
  <si>
    <t>AAEL007804-RE</t>
  </si>
  <si>
    <t>AAEL005364-RE</t>
  </si>
  <si>
    <t>XM_021854166.1</t>
  </si>
  <si>
    <t>AAEL006676-RB</t>
  </si>
  <si>
    <t>XM_021845901.1</t>
  </si>
  <si>
    <t>XP_021701593</t>
  </si>
  <si>
    <t>androgen-induced gene 1 protein isoform X2 [Aedes aegypti]</t>
  </si>
  <si>
    <t>AAEL009173-RA</t>
  </si>
  <si>
    <t>XM_001659743.2</t>
  </si>
  <si>
    <t>XP_001659793</t>
  </si>
  <si>
    <t>fasciclin-2 isoform X6 [Aedes aegypti]</t>
  </si>
  <si>
    <t>AAEL025268-RI</t>
  </si>
  <si>
    <t>XM_021851704.1</t>
  </si>
  <si>
    <t>XP_021707396</t>
  </si>
  <si>
    <t>heterogeneous nuclear ribonucleoprotein L isoform X2 [Aedes aegypti]</t>
  </si>
  <si>
    <t>AAEL005432-RA</t>
  </si>
  <si>
    <t>XM_001650835.2</t>
  </si>
  <si>
    <t>XP_001650885</t>
  </si>
  <si>
    <t>protein mesh isoform X2 [Aedes aegypti]</t>
  </si>
  <si>
    <t>AAEL012249-RA</t>
  </si>
  <si>
    <t>XM_021849790.1</t>
  </si>
  <si>
    <t>XP_021705482</t>
  </si>
  <si>
    <t>uncharacterized protein LOC5576016 [Aedes aegypti]</t>
  </si>
  <si>
    <t>AAEL008564-RC</t>
  </si>
  <si>
    <t>XM_021842913.1</t>
  </si>
  <si>
    <t>XP_021698605</t>
  </si>
  <si>
    <t>protein cueball isoform X2 [Aedes aegypti]</t>
  </si>
  <si>
    <t>AAEL024419-RA</t>
  </si>
  <si>
    <t>XM_021856555.1</t>
  </si>
  <si>
    <t>AAEL012038-RC</t>
  </si>
  <si>
    <t>XM_021857415.1</t>
  </si>
  <si>
    <t>XP_001662163</t>
  </si>
  <si>
    <t>uncharacterized protein LOC5575726 isoform X1 [Aedes aegypti] &gt;gb|EAT35821.1| AAEL012038-PA [Aedes aegypti]</t>
  </si>
  <si>
    <t>AAEL022056-RA</t>
  </si>
  <si>
    <t>XM_021856345.1</t>
  </si>
  <si>
    <t>XP_021712037</t>
  </si>
  <si>
    <t>LOW QUALITY PROTEIN: V-type proton ATPase subunit B-like, partial [Aedes aegypti]</t>
  </si>
  <si>
    <t>AAEL008623-RA</t>
  </si>
  <si>
    <t>XM_001653318.2</t>
  </si>
  <si>
    <t>XP_001653368</t>
  </si>
  <si>
    <t>eRF1 methyltransferase catalytic subunit MTQ2 [Aedes aegypti]</t>
  </si>
  <si>
    <t>AAEL023114-RD</t>
  </si>
  <si>
    <t>XR_002499692.1</t>
  </si>
  <si>
    <t>EAT35309</t>
  </si>
  <si>
    <t>AAEL012504-PA [Aedes aegypti] &gt;gb|EAT35310.1| AAEL012504-PB [Aedes aegypti]</t>
  </si>
  <si>
    <t>AAEL006095-RC</t>
  </si>
  <si>
    <t>XM_021852294.1</t>
  </si>
  <si>
    <t>XP_021707986</t>
  </si>
  <si>
    <t>gelsolin isoform X3 [Aedes aegypti] &gt;ref|XP_021707987.1| gelsolin isoform X3 [Aedes aegypti]</t>
  </si>
  <si>
    <t>AAEL018699-RR</t>
  </si>
  <si>
    <t>XM_021840995.1</t>
  </si>
  <si>
    <t>XP_021696687</t>
  </si>
  <si>
    <t>uncharacterized protein LOC5576943 isoform X5 [Aedes aegypti]</t>
  </si>
  <si>
    <t>AAEL003075-RB</t>
  </si>
  <si>
    <t>XM_021843908.1</t>
  </si>
  <si>
    <t>XP_021699600</t>
  </si>
  <si>
    <t>zinc finger and BTB domain-containing protein 14 isoform X1 [Aedes aegypti]</t>
  </si>
  <si>
    <t>AAEL013776-RB</t>
  </si>
  <si>
    <t>XM_021845158.1</t>
  </si>
  <si>
    <t>XP_021700849</t>
  </si>
  <si>
    <t>uncharacterized protein LOC5578593 [Aedes aegypti] &gt;ref|XP_021700850.1| uncharacterized protein LOC5578593 [Aedes aegypti]</t>
  </si>
  <si>
    <t>AAEL026564-RA</t>
  </si>
  <si>
    <t>XM_021844835.1</t>
  </si>
  <si>
    <t>XP_021700527</t>
  </si>
  <si>
    <t>32 kDa beta-galactoside-binding lectin-like [Aedes aegypti] &gt;gb|EAT45187.1| AAEL003541-PA [Aedes aegypti]</t>
  </si>
  <si>
    <t>AAEL022437-RA</t>
  </si>
  <si>
    <t>XR_002501645.1</t>
  </si>
  <si>
    <t>AAEL010145-RC</t>
  </si>
  <si>
    <t>XM_011494770.2</t>
  </si>
  <si>
    <t>XP_011493072</t>
  </si>
  <si>
    <t>sodium/potassium-transporting ATPase subunit beta-2 isoform X1 [Aedes aegypti] &gt;gb|EJY57851.1| AAEL010145-PC [Aedes aegypti]</t>
  </si>
  <si>
    <t>AAEL004874-RB</t>
  </si>
  <si>
    <t>XM_021838103.1</t>
  </si>
  <si>
    <t>XP_021693795</t>
  </si>
  <si>
    <t>LIM domain-containing protein jub isoform X1 [Aedes aegypti]</t>
  </si>
  <si>
    <t>AAEL009477-RC</t>
  </si>
  <si>
    <t>XM_021843274.1</t>
  </si>
  <si>
    <t>XP_021698966</t>
  </si>
  <si>
    <t>uncharacterized protein LOC5572004 isoform X3 [Aedes aegypti]</t>
  </si>
  <si>
    <t>AAEL001434-RJ</t>
  </si>
  <si>
    <t>XM_021840747.1</t>
  </si>
  <si>
    <t>AAEL005845-RB</t>
  </si>
  <si>
    <t>XM_021852812.1</t>
  </si>
  <si>
    <t>XP_021708504</t>
  </si>
  <si>
    <t>LOW QUALITY PROTEIN: spectrin beta chain [Aedes aegypti]</t>
  </si>
  <si>
    <t>AAEL000874-RD</t>
  </si>
  <si>
    <t>XM_021854412.1</t>
  </si>
  <si>
    <t>XP_021710103</t>
  </si>
  <si>
    <t>uncharacterized protein LOC5567237 isoform X1 [Aedes aegypti] &gt;ref|XP_021710104.1| uncharacterized protein LOC5567237 isoform X1 [Aedes aegypti] &gt;ref|XP_021710105.1| uncharacterized protein LOC5567237 isoform X1 [Aedes aegypti] &gt;ref|XP_021710106.1| uncharacterized protein LOC5567237 isoform X1 [Aedes aegypti]</t>
  </si>
  <si>
    <t>AAEL004415-RE</t>
  </si>
  <si>
    <t>XM_021851901.1</t>
  </si>
  <si>
    <t>AAEL007658-RI</t>
  </si>
  <si>
    <t>XM_021838988.1</t>
  </si>
  <si>
    <t>XP_021694680</t>
  </si>
  <si>
    <t>partitioning defective 3 homolog isoform X3 [Aedes aegypti]</t>
  </si>
  <si>
    <t>AAEL002781-RJ</t>
  </si>
  <si>
    <t>XM_021849467.1</t>
  </si>
  <si>
    <t>XP_021705158</t>
  </si>
  <si>
    <t>galactokinase isoform X2 [Aedes aegypti] &gt;gb|EAT45949.1| AAEL002781-PB [Aedes aegypti]</t>
  </si>
  <si>
    <t>AAEL010778-RC</t>
  </si>
  <si>
    <t>AAEL009323-RB</t>
  </si>
  <si>
    <t>XM_021853832.1</t>
  </si>
  <si>
    <t>XP_021709524</t>
  </si>
  <si>
    <t>putative carbonic anhydrase 3 [Aedes aegypti]</t>
  </si>
  <si>
    <t>AAEL007595-RD</t>
  </si>
  <si>
    <t>XM_021838361.1</t>
  </si>
  <si>
    <t>XP_021694053</t>
  </si>
  <si>
    <t>cellular tumor antigen p53 isoform X2 [Aedes aegypti]</t>
  </si>
  <si>
    <t>AAEL006815-RA</t>
  </si>
  <si>
    <t>XM_001652166.2</t>
  </si>
  <si>
    <t>XP_001652216</t>
  </si>
  <si>
    <t>probable cytochrome P450 9f2 [Aedes aegypti] &gt;gb|EAT41567.1| AAEL006815-PA [Aedes aegypti]</t>
  </si>
  <si>
    <t>AAEL009055-RB</t>
  </si>
  <si>
    <t>XM_021845049.1</t>
  </si>
  <si>
    <t>XP_021700741</t>
  </si>
  <si>
    <t>LOW QUALITY PROTEIN: cholinesterase [Aedes aegypti]</t>
  </si>
  <si>
    <t>AAEL026236-RA</t>
  </si>
  <si>
    <t>XR_002500418.1</t>
  </si>
  <si>
    <t>AAEL019654-RB</t>
  </si>
  <si>
    <t>XM_021855193.1</t>
  </si>
  <si>
    <t>XP_021710885</t>
  </si>
  <si>
    <t>IQ motif and SEC7 domain-containing protein 1 isoform X1 [Aedes aegypti]</t>
  </si>
  <si>
    <t>AAEL000649-RG</t>
  </si>
  <si>
    <t>XM_021854858.1</t>
  </si>
  <si>
    <t>XP_001649773</t>
  </si>
  <si>
    <t>transmembrane protein 64 [Aedes aegypti] &gt;ref|XP_021710545.1| transmembrane protein 64 [Aedes aegypti] &gt;ref|XP_021710546.1| transmembrane protein 64 [Aedes aegypti] &gt;ref|XP_021710547.1| transmembrane protein 64 [Aedes aegypti] &gt;ref|XP_021710548.1| transmembrane protein 64 [Aedes aegypti] &gt;ref|XP_021710549.1| transmembrane protein 64 [Aedes aegypti] &gt;ref|XP_021710550.1| transmembrane protein 64 [Aedes aegypti] &gt;gb|EAT48284.1| AAEL000649-PA [Aedes aegypti]</t>
  </si>
  <si>
    <t>AAEL024235-RG</t>
  </si>
  <si>
    <t>XM_021840789.1</t>
  </si>
  <si>
    <t>AAEL004448-RB</t>
  </si>
  <si>
    <t>XM_021855161.1</t>
  </si>
  <si>
    <t>XP_021710853</t>
  </si>
  <si>
    <t>torsin-like protein isoform X1 [Aedes aegypti]</t>
  </si>
  <si>
    <t>AAEL000930-RC</t>
  </si>
  <si>
    <t>XM_001657415.2</t>
  </si>
  <si>
    <t>XP_001657465</t>
  </si>
  <si>
    <t>calcium channel flower isoform X2 [Aedes aegypti] &gt;gb|EAT47963.1| AAEL000930-PC [Aedes aegypti]</t>
  </si>
  <si>
    <t>AAEL022076-RF</t>
  </si>
  <si>
    <t>XM_021855816.1</t>
  </si>
  <si>
    <t>XP_021711508</t>
  </si>
  <si>
    <t>putative epidermal cell surface receptor isoform X5 [Aedes aegypti] &gt;ref|XP_021711509.1| putative epidermal cell surface receptor isoform X5 [Aedes aegypti]</t>
  </si>
  <si>
    <t>AAEL024532-RA</t>
  </si>
  <si>
    <t>XM_021840819.1</t>
  </si>
  <si>
    <t>XP_021696511</t>
  </si>
  <si>
    <t>toll-like receptor 6 isoform X2 [Aedes aegypti]</t>
  </si>
  <si>
    <t>AAEL029102-RA</t>
  </si>
  <si>
    <t>XM_001657246.2</t>
  </si>
  <si>
    <t>XP_021708703</t>
  </si>
  <si>
    <t>uncharacterized protein LOC5579101 isoform X1 [Aedes aegypti]</t>
  </si>
  <si>
    <t>AAEL019529-RE</t>
  </si>
  <si>
    <t>XM_021839931.1</t>
  </si>
  <si>
    <t>XP_021695618</t>
  </si>
  <si>
    <t>splicing factor 3B subunit 3 isoform X1 [Aedes aegypti] &gt;ref|XP_021695619.1| splicing factor 3B subunit 3 isoform X1 [Aedes aegypti] &gt;ref|XP_021695620.1| splicing factor 3B subunit 3 isoform X1 [Aedes aegypti] &gt;ref|XP_021695621.1| splicing factor 3B subunit 3 isoform X1 [Aedes aegypti] &gt;ref|XP_021695622.1| splicing factor 3B subunit 3 isoform X1 [Aedes aegypti] &gt;ref|XP_021695623.1| splicing factor 3B subunit 3 isoform X1 [Aedes aegypti]</t>
  </si>
  <si>
    <t>AAEL010224-RE</t>
  </si>
  <si>
    <t>XM_021852910.1</t>
  </si>
  <si>
    <t>AAEL021583-RA</t>
  </si>
  <si>
    <t>XR_002498664.1</t>
  </si>
  <si>
    <t>KXJ77950</t>
  </si>
  <si>
    <t>hypothetical protein RP20_CCG006063 [Aedes albopictus]</t>
  </si>
  <si>
    <t>AAEL010508-RF</t>
  </si>
  <si>
    <t>XM_021841517.1</t>
  </si>
  <si>
    <t>XP_021697209</t>
  </si>
  <si>
    <t>vacuolar protein sorting-associated protein 13C isoform X6 [Aedes aegypti]</t>
  </si>
  <si>
    <t>AAEL006216-RF</t>
  </si>
  <si>
    <t>XM_021840807.1</t>
  </si>
  <si>
    <t>XP_021696490</t>
  </si>
  <si>
    <t>glycogen-binding subunit 76A isoform X1 [Aedes aegypti]</t>
  </si>
  <si>
    <t>AAEL020697-RA</t>
  </si>
  <si>
    <t>XR_002498808.1</t>
  </si>
  <si>
    <t>AAEL003039-RA</t>
  </si>
  <si>
    <t>XM_001662946.2</t>
  </si>
  <si>
    <t>XP_001662996</t>
  </si>
  <si>
    <t>60S ribosomal export protein NMD3 [Aedes aegypti] &gt;gb|EAT45726.1| AAEL003039-PA [Aedes aegypti]</t>
  </si>
  <si>
    <t>AAEL006832-RB</t>
  </si>
  <si>
    <t>XM_021850267.1</t>
  </si>
  <si>
    <t>XP_021705959</t>
  </si>
  <si>
    <t>frizzled-3 [Aedes aegypti]</t>
  </si>
  <si>
    <t>AAEL009043-RA</t>
  </si>
  <si>
    <t>XM_001653620.2</t>
  </si>
  <si>
    <t>XP_001653670</t>
  </si>
  <si>
    <t>bicaudal D-related protein homolog isoform X1 [Aedes aegypti] &gt;ref|XP_021708887.1| bicaudal D-related protein homolog isoform X1 [Aedes aegypti] &gt;ref|XP_021708888.1| bicaudal D-related protein homolog isoform X1 [Aedes aegypti] &gt;ref|XP_021708889.1| bicaudal D-related protein homolog isoform X1 [Aedes aegypti] &gt;ref|XP_021708890.1| bicaudal D-related protein homolog isoform X1 [Aedes aegypti] &gt;gb|EAT39135.1| AAEL009043-PA [Aedes aegypti]</t>
  </si>
  <si>
    <t>AAEL020878-RF</t>
  </si>
  <si>
    <t>XM_021842330.1</t>
  </si>
  <si>
    <t>XP_021698022</t>
  </si>
  <si>
    <t>large proline-rich protein BAG6 isoform X5 [Aedes aegypti]</t>
  </si>
  <si>
    <t>AAEL008141-RB</t>
  </si>
  <si>
    <t>XM_021854834.1</t>
  </si>
  <si>
    <t>AAEL017435-RA</t>
  </si>
  <si>
    <t>XM_011495471.2</t>
  </si>
  <si>
    <t>XP_011493773</t>
  </si>
  <si>
    <t>uncharacterized protein LOC23687855 [Aedes aegypti]</t>
  </si>
  <si>
    <t>AAEL018214-RD</t>
  </si>
  <si>
    <t>XM_021849776.1</t>
  </si>
  <si>
    <t>XP_021705465</t>
  </si>
  <si>
    <t>FERM, RhoGEF and pleckstrin domain-containing protein 2 [Aedes aegypti] &gt;ref|XP_021705466.1| FERM, RhoGEF and pleckstrin domain-containing protein 2 [Aedes aegypti] &gt;ref|XP_021705467.1| FERM, RhoGEF and pleckstrin domain-containing protein 2 [Aedes aegypti] &gt;ref|XP_021705468.1| FERM, RhoGEF and pleckstrin domain-containing protein 2 [Aedes aegypti]</t>
  </si>
  <si>
    <t>AAEL026791-RC</t>
  </si>
  <si>
    <t>XM_021840951.1</t>
  </si>
  <si>
    <t>EAT41854</t>
  </si>
  <si>
    <t>AAEL006544-PA [Aedes aegypti]</t>
  </si>
  <si>
    <t>AAEL025570-RA</t>
  </si>
  <si>
    <t>XM_021845417.1</t>
  </si>
  <si>
    <t>AAEL014970-RB</t>
  </si>
  <si>
    <t>XM_021848237.1</t>
  </si>
  <si>
    <t>XP_021703929</t>
  </si>
  <si>
    <t>bromodomain-containing protein 4 [Aedes aegypti]</t>
  </si>
  <si>
    <t>AAEL024598-RD</t>
  </si>
  <si>
    <t>XM_021843527.1</t>
  </si>
  <si>
    <t>XP_021699219</t>
  </si>
  <si>
    <t>PDZ and LIM domain protein 7 isoform X4 [Aedes aegypti]</t>
  </si>
  <si>
    <t>AAEL011102-RA</t>
  </si>
  <si>
    <t>XM_001661371.2</t>
  </si>
  <si>
    <t>XP_001661421</t>
  </si>
  <si>
    <t>lysosomal-associated transmembrane protein 4B isoform X1 [Aedes aegypti] &gt;ref|XP_021700102.1| lysosomal-associated transmembrane protein 4B isoform X1 [Aedes aegypti]</t>
  </si>
  <si>
    <t>AAEL024675-RB</t>
  </si>
  <si>
    <t>XM_021844839.1</t>
  </si>
  <si>
    <t>EAT45185</t>
  </si>
  <si>
    <t>AAEL003512-PA [Aedes aegypti]</t>
  </si>
  <si>
    <t>AAEL009895-RC</t>
  </si>
  <si>
    <t>XM_021849950.1</t>
  </si>
  <si>
    <t>XP_021705640</t>
  </si>
  <si>
    <t>endothelin-converting enzyme homolog isoform X1 [Aedes aegypti] &gt;ref|XP_021705641.1| endothelin-converting enzyme homolog isoform X1 [Aedes aegypti] &gt;ref|XP_021705642.1| endothelin-converting enzyme homolog isoform X1 [Aedes aegypti]</t>
  </si>
  <si>
    <t>AAEL005615-RB</t>
  </si>
  <si>
    <t>XM_021839823.1</t>
  </si>
  <si>
    <t>XP_021695515</t>
  </si>
  <si>
    <t>uncharacterized protein LOC5566746 [Aedes aegypti]</t>
  </si>
  <si>
    <t>AAEL019445-RA</t>
  </si>
  <si>
    <t>XM_021850231.1</t>
  </si>
  <si>
    <t>XP_021705923</t>
  </si>
  <si>
    <t>prostaglandin E2 receptor EP4 subtype isoform X1 [Aedes aegypti]</t>
  </si>
  <si>
    <t>AAEL008260-RD</t>
  </si>
  <si>
    <t>XM_021850959.1</t>
  </si>
  <si>
    <t>XP_001659085</t>
  </si>
  <si>
    <t>uncharacterized protein LOC5570368 isoform X1 [Aedes aegypti] &gt;ref|XP_021706649.1| uncharacterized protein LOC5570368 isoform X1 [Aedes aegypti] &gt;ref|XP_021706650.1| uncharacterized protein LOC5570368 isoform X1 [Aedes aegypti] &gt;ref|XP_021706651.1| uncharacterized protein LOC5570368 isoform X1 [Aedes aegypti] &gt;ref|XP_021706653.1| uncharacterized protein LOC5570368 isoform X1 [Aedes aegypti]</t>
  </si>
  <si>
    <t>AAEL019772-RA</t>
  </si>
  <si>
    <t>XM_021844546.1</t>
  </si>
  <si>
    <t>XP_021700238</t>
  </si>
  <si>
    <t>protein outspread isoform X1 [Aedes aegypti]</t>
  </si>
  <si>
    <t>AAEL012513-RL</t>
  </si>
  <si>
    <t>XM_021841269.1</t>
  </si>
  <si>
    <t>XP_021696961</t>
  </si>
  <si>
    <t>calcium-binding protein E63-1 isoform X5 [Aedes aegypti] &gt;ref|XP_021696962.1| calcium-binding protein E63-1 isoform X5 [Aedes aegypti] &gt;ref|XP_021696963.1| calcium-binding protein E63-1 isoform X5 [Aedes aegypti] &gt;ref|XP_021696964.1| calcium-binding protein E63-1 isoform X5 [Aedes aegypti] &gt;ref|XP_021696965.1| calcium-binding protein E63-1 isoform X5 [Aedes aegypti] &gt;ref|XP_021696966.1| calcium-binding protein E63-1 isoform X5 [Aedes aegypti] &gt;ref|XP_021696967.1| calcium-binding protein E63-1 isoform X5 [Aedes aegypti]</t>
  </si>
  <si>
    <t>AAEL019512-RH</t>
  </si>
  <si>
    <t>XM_021848683.1</t>
  </si>
  <si>
    <t>AAEL017226-RC</t>
  </si>
  <si>
    <t>XM_021850361.1</t>
  </si>
  <si>
    <t>XP_011493504</t>
  </si>
  <si>
    <t>lysosomal alpha-glucosidase [Aedes aegypti] &gt;ref|XP_021706052.1| lysosomal alpha-glucosidase [Aedes aegypti] &gt;ref|XP_021706053.1| lysosomal alpha-glucosidase [Aedes aegypti] &gt;ref|XP_021706055.1| lysosomal alpha-glucosidase [Aedes aegypti] &gt;ref|XP_021706056.1| lysosomal alpha-glucosidase [Aedes aegypti] &gt;ref|XP_021706057.1| lysosomal alpha-glucosidase [Aedes aegypti] &gt;ref|XP_021706058.1| lysosomal alpha-glucosidase [Aedes aegypti] &gt;ref|XP_021706059.1| lysosomal alpha-glucosidase [Aedes aegypti] &gt;gb|EJY57819.1| AAEL017226-PA [Aedes aegypti]</t>
  </si>
  <si>
    <t>AAEL001503-RC</t>
  </si>
  <si>
    <t>XM_021844924.1</t>
  </si>
  <si>
    <t>XP_021700616</t>
  </si>
  <si>
    <t>sodium/hydrogen exchanger 3 isoform X8 [Aedes aegypti]</t>
  </si>
  <si>
    <t>AAEL007271-RG</t>
  </si>
  <si>
    <t>XM_021845706.1</t>
  </si>
  <si>
    <t>XP_021701391</t>
  </si>
  <si>
    <t>carbohydrate-responsive element-binding protein isoform X1 [Aedes aegypti] &gt;ref|XP_021701392.1| carbohydrate-responsive element-binding protein isoform X1 [Aedes aegypti] &gt;ref|XP_021701393.1| carbohydrate-responsive element-binding protein isoform X1 [Aedes aegypti] &gt;ref|XP_021701394.1| carbohydrate-responsive element-binding protein isoform X1 [Aedes aegypti] &gt;ref|XP_021701395.1| carbohydrate-responsive element-binding protein isoform X1 [Aedes aegypti]</t>
  </si>
  <si>
    <t>AAEL011898-RC</t>
  </si>
  <si>
    <t>XM_021848033.1</t>
  </si>
  <si>
    <t>AAEL011918-RD</t>
  </si>
  <si>
    <t>XM_021852863.1</t>
  </si>
  <si>
    <t>AAEL003487-RE</t>
  </si>
  <si>
    <t>XM_021839968.1</t>
  </si>
  <si>
    <t>XP_021695658</t>
  </si>
  <si>
    <t>arf-GAP with SH3 domain, ANK repeat and PH domain-containing protein 2 isoform X1 [Aedes aegypti] &gt;ref|XP_021695659.1| arf-GAP with SH3 domain, ANK repeat and PH domain-containing protein 2 isoform X1 [Aedes aegypti] &gt;ref|XP_021695660.1| arf-GAP with SH3 domain, ANK repeat and PH domain-containing protein 2 isoform X1 [Aedes aegypti] &gt;ref|XP_021695661.1| arf-GAP with SH3 domain, ANK repeat and PH domain-containing protein 2 isoform X1 [Aedes aegypti] &gt;ref|XP_021695662.1| arf-GAP with SH3 domain, ANK repeat and PH domain-containing protein 2 isoform X1 [Aedes aegypti] &gt;ref|XP_021695663.1| arf-GAP with SH3 domain, ANK repeat and PH domain-containing protein 2 isoform X1 [Aedes aegypti] &gt;ref|XP_021695664.1| arf-GAP with SH3 domain, ANK repeat and PH domain-containing protein 2 isoform X1 [Aedes aegypti]</t>
  </si>
  <si>
    <t>AAEL012536-RD</t>
  </si>
  <si>
    <t>XM_021841351.1</t>
  </si>
  <si>
    <t>AAEL007996-RD</t>
  </si>
  <si>
    <t>XM_021840555.1</t>
  </si>
  <si>
    <t>XP_001658794</t>
  </si>
  <si>
    <t>arf-GAP with dual PH domain-containing protein 1 [Aedes aegypti] &gt;ref|XP_021696245.1| arf-GAP with dual PH domain-containing protein 1 [Aedes aegypti] &gt;ref|XP_021696246.1| arf-GAP with dual PH domain-containing protein 1 [Aedes aegypti] &gt;ref|XP_021696247.1| arf-GAP with dual PH domain-containing protein 1 [Aedes aegypti] &gt;ref|XP_021696248.1| arf-GAP with dual PH domain-containing protein 1 [Aedes aegypti] &gt;ref|XP_021696249.1| arf-GAP with dual PH domain-containing protein 1 [Aedes aegypti]</t>
  </si>
  <si>
    <t>AAEL006675-RD</t>
  </si>
  <si>
    <t>XM_021845877.1</t>
  </si>
  <si>
    <t>XP_021701569</t>
  </si>
  <si>
    <t>ELAV-like protein 3 isoform X1 [Aedes aegypti] &gt;ref|XP_021701570.1| ELAV-like protein 3 isoform X1 [Aedes aegypti] &gt;ref|XP_021701571.1| ELAV-like protein 3 isoform X1 [Aedes aegypti] &gt;ref|XP_021701572.1| ELAV-like protein 3 isoform X1 [Aedes aegypti]</t>
  </si>
  <si>
    <t>AAEL026492-RA</t>
  </si>
  <si>
    <t>XM_021849221.1</t>
  </si>
  <si>
    <t>XP_021693054</t>
  </si>
  <si>
    <t>NTF2-related export protein-like [Aedes aegypti] &gt;ref|XP_021704913.1| NTF2-related export protein-like [Aedes aegypti]</t>
  </si>
  <si>
    <t>AAEL002307-RA</t>
  </si>
  <si>
    <t>XM_001661212.2</t>
  </si>
  <si>
    <t>XP_001661262</t>
  </si>
  <si>
    <t>leucine-rich repeat neuronal protein 3 isoform X2 [Aedes aegypti] &gt;gb|EAT46547.1| AAEL002307-PA [Aedes aegypti]</t>
  </si>
  <si>
    <t>AAEL003098-RA</t>
  </si>
  <si>
    <t>XM_001663115.2</t>
  </si>
  <si>
    <t>XP_001663165</t>
  </si>
  <si>
    <t>UDP-glucuronosyltransferase 2B13 [Aedes aegypti]</t>
  </si>
  <si>
    <t>AAEL006786-RG</t>
  </si>
  <si>
    <t>AAEL007092-RD</t>
  </si>
  <si>
    <t>XM_021842355.1</t>
  </si>
  <si>
    <t>AAEL006234-RC</t>
  </si>
  <si>
    <t>XM_021854938.1</t>
  </si>
  <si>
    <t>XP_001651839</t>
  </si>
  <si>
    <t>beta-1,3-galactosyltransferase 5 isoform X2 [Aedes aegypti] &gt;ref|XP_021710630.1| beta-1,3-galactosyltransferase 5 isoform X2 [Aedes aegypti] &gt;gb|EAT42205.1| AAEL006234-PA [Aedes aegypti]</t>
  </si>
  <si>
    <t>AAEL027728-RA</t>
  </si>
  <si>
    <t>XM_021846729.1</t>
  </si>
  <si>
    <t>XP_021702421</t>
  </si>
  <si>
    <t>pollen-specific leucine-rich repeat extensin-like protein 1 [Aedes aegypti]</t>
  </si>
  <si>
    <t>AAEL025742-RA</t>
  </si>
  <si>
    <t>XR_002501428.1</t>
  </si>
  <si>
    <t>AAEL014613-RA</t>
  </si>
  <si>
    <t>XM_001649048.2</t>
  </si>
  <si>
    <t>XP_001649098</t>
  </si>
  <si>
    <t>AAEL007525-RA</t>
  </si>
  <si>
    <t>XM_001652760.2</t>
  </si>
  <si>
    <t>XP_001652810</t>
  </si>
  <si>
    <t>ras-related protein Rab-43 [Aedes aegypti] &gt;gb|EAT40760.1| AAEL007525-PA [Aedes aegypti]</t>
  </si>
  <si>
    <t>AAEL023082-RA</t>
  </si>
  <si>
    <t>XR_002502536.1</t>
  </si>
  <si>
    <t>AAEL010793-RC</t>
  </si>
  <si>
    <t>XM_021854315.1</t>
  </si>
  <si>
    <t>XP_021710007</t>
  </si>
  <si>
    <t>F-box/LRR-repeat protein 7 isoform X2 [Aedes aegypti] &gt;ref|XP_021710013.1| F-box/LRR-repeat protein 7 isoform X2 [Aedes aegypti]</t>
  </si>
  <si>
    <t>AAEL005726-RB</t>
  </si>
  <si>
    <t>XM_021847092.1</t>
  </si>
  <si>
    <t>XP_021702784</t>
  </si>
  <si>
    <t>active breakpoint cluster region-related protein isoform X3 [Aedes aegypti] &gt;ref|XP_021702786.1| active breakpoint cluster region-related protein isoform X3 [Aedes aegypti] &gt;ref|XP_021702794.1| active breakpoint cluster region-related protein isoform X3 [Aedes aegypti]</t>
  </si>
  <si>
    <t>AAEL021878-RA</t>
  </si>
  <si>
    <t>XM_021843503.1</t>
  </si>
  <si>
    <t>XP_021699195</t>
  </si>
  <si>
    <t>gastrula zinc finger protein XlCGF8.2DB isoform X1 [Aedes aegypti] &gt;ref|XP_021699197.1| gastrula zinc finger protein XlCGF8.2DB isoform X1 [Aedes aegypti]</t>
  </si>
  <si>
    <t>AAEL027408-RC</t>
  </si>
  <si>
    <t>XM_021844022.1</t>
  </si>
  <si>
    <t>XP_021699714</t>
  </si>
  <si>
    <t>TRPL translocation defect protein 14 isoform X3 [Aedes aegypti]</t>
  </si>
  <si>
    <t>AAEL003873-RB</t>
  </si>
  <si>
    <t>XM_001664234.2</t>
  </si>
  <si>
    <t>AAEL021333-RA</t>
  </si>
  <si>
    <t>XM_021851956.1</t>
  </si>
  <si>
    <t>XP_021707648</t>
  </si>
  <si>
    <t>dual specificity mitogen-activated protein kinase kinase hemipterous isoform X2 [Aedes aegypti]</t>
  </si>
  <si>
    <t>XP_021698205</t>
  </si>
  <si>
    <t>phospholipid scramblase 1 isoform X5 [Aedes aegypti]</t>
  </si>
  <si>
    <t>AAEL026887-RB</t>
  </si>
  <si>
    <t>XR_002502106.1</t>
  </si>
  <si>
    <t>XP_021712829</t>
  </si>
  <si>
    <t>uncharacterized protein LOC110681391 [Aedes aegypti]</t>
  </si>
  <si>
    <t>AAEL007364-RA</t>
  </si>
  <si>
    <t>XM_001658269.2</t>
  </si>
  <si>
    <t>XP_001658319</t>
  </si>
  <si>
    <t>8-oxo-dGDP phosphatase NUDT18 [Aedes aegypti] &gt;gb|EAT40954.1| AAEL007364-PA [Aedes aegypti]</t>
  </si>
  <si>
    <t>AAEL006904-RB</t>
  </si>
  <si>
    <t>XM_021846075.1</t>
  </si>
  <si>
    <t>XP_021701767</t>
  </si>
  <si>
    <t>uncharacterized protein LOC5568491 isoform X2 [Aedes aegypti]</t>
  </si>
  <si>
    <t>AAEL020013-RB</t>
  </si>
  <si>
    <t>XM_021847973.1</t>
  </si>
  <si>
    <t>XP_021703665</t>
  </si>
  <si>
    <t>zinc finger protein 431 isoform X1 [Aedes aegypti]</t>
  </si>
  <si>
    <t>AAEL023522-RA</t>
  </si>
  <si>
    <t>XR_002502777.1</t>
  </si>
  <si>
    <t>AAEL019501-RD</t>
  </si>
  <si>
    <t>XM_021852715.1</t>
  </si>
  <si>
    <t>XP_021708406</t>
  </si>
  <si>
    <t>A disintegrin and metalloproteinase with thrombospondin motifs 9 isoform X1 [Aedes aegypti] &gt;ref|XP_021708407.1| A disintegrin and metalloproteinase with thrombospondin motifs 9 isoform X1 [Aedes aegypti]</t>
  </si>
  <si>
    <t>AAEL024034-RA</t>
  </si>
  <si>
    <t>XR_002502638.1</t>
  </si>
  <si>
    <t>AAEL021450-RA</t>
  </si>
  <si>
    <t>XM_021854877.1</t>
  </si>
  <si>
    <t>XP_021710569</t>
  </si>
  <si>
    <t>N-acetylgalactosaminyltransferase 6 [Aedes aegypti]</t>
  </si>
  <si>
    <t>AAEL012093-RC</t>
  </si>
  <si>
    <t>XM_021842550.1</t>
  </si>
  <si>
    <t>XP_021698241</t>
  </si>
  <si>
    <t>uncharacterized protein LOC5575820 isoform X1 [Aedes aegypti]</t>
  </si>
  <si>
    <t>AAEL000405-RB</t>
  </si>
  <si>
    <t>XM_021855178.1</t>
  </si>
  <si>
    <t>AAEL010382-RA</t>
  </si>
  <si>
    <t>XM_001654461.2</t>
  </si>
  <si>
    <t>XP_001654511</t>
  </si>
  <si>
    <t>xanthine dehydrogenase/oxidase [Aedes aegypti]</t>
  </si>
  <si>
    <t>AAEL004692-RB</t>
  </si>
  <si>
    <t>XM_001649549.2</t>
  </si>
  <si>
    <t>XP_001649599</t>
  </si>
  <si>
    <t>AAEL005666-RK</t>
  </si>
  <si>
    <t>XM_021842399.1</t>
  </si>
  <si>
    <t>XP_001651241</t>
  </si>
  <si>
    <t>matrix metalloproteinase-14 isoform X1 [Aedes aegypti] &gt;ref|XP_021698081.1| matrix metalloproteinase-14 isoform X1 [Aedes aegypti] &gt;ref|XP_021698082.1| matrix metalloproteinase-14 isoform X1 [Aedes aegypti] &gt;ref|XP_021698084.1| matrix metalloproteinase-14 isoform X1 [Aedes aegypti] &gt;ref|XP_021698085.1| matrix metalloproteinase-14 isoform X1 [Aedes aegypti] &gt;ref|XP_021698086.1| matrix metalloproteinase-14 isoform X1 [Aedes aegypti] &gt;ref|XP_021698087.1| matrix metalloproteinase-14 isoform X1 [Aedes aegypti] &gt;ref|XP_021698088.1| matrix metalloproteinase-14 isoform X1 [Aedes aegypti] &gt;ref|XP_021698089.1| matrix metalloproteinase-14 isoform X1 [Aedes aegypti] &gt;ref|XP_021698090.1| matrix metalloproteinase-14 isoform X1 [Aedes aegypti] &gt;ref|XP_021698091.1| matrix metalloproteinase-14 isoform X1 [Aedes aegypti] &gt;ref|XP_021698092.1| matrix metalloproteinase-14 isoform X1 [Aedes aegypti] &gt;gb|EAT42838.1| AAEL005666-PA [Aedes aegypti]</t>
  </si>
  <si>
    <t>AAEL009567-RA</t>
  </si>
  <si>
    <t>XM_001660183.2</t>
  </si>
  <si>
    <t>XP_001660233</t>
  </si>
  <si>
    <t>apolipoprotein D [Aedes aegypti]</t>
  </si>
  <si>
    <t>AAEL005493-RA</t>
  </si>
  <si>
    <t>XM_021848495.1</t>
  </si>
  <si>
    <t>XP_021704187</t>
  </si>
  <si>
    <t>septin-1 isoform X1 [Aedes aegypti]</t>
  </si>
  <si>
    <t>AAEL026934-RA</t>
  </si>
  <si>
    <t>XR_002498700.1</t>
  </si>
  <si>
    <t>KXJ68854</t>
  </si>
  <si>
    <t>hypothetical protein RP20_CCG001428 [Aedes albopictus]</t>
  </si>
  <si>
    <t>AAEL021581-RD</t>
  </si>
  <si>
    <t>XM_021855345.1</t>
  </si>
  <si>
    <t>XP_021711034</t>
  </si>
  <si>
    <t>bcl-2-related ovarian killer protein [Aedes aegypti] &gt;ref|XP_021711035.1| bcl-2-related ovarian killer protein [Aedes aegypti] &gt;ref|XP_021711036.1| bcl-2-related ovarian killer protein [Aedes aegypti] &gt;ref|XP_021711037.1| bcl-2-related ovarian killer protein [Aedes aegypti] &gt;ref|XP_021711038.1| bcl-2-related ovarian killer protein [Aedes aegypti] &gt;ref|XP_021711039.1| bcl-2-related ovarian killer protein [Aedes aegypti] &gt;ref|XP_021711040.1| bcl-2-related ovarian killer protein [Aedes aegypti] &gt;ref|XP_021711041.1| bcl-2-related ovarian killer protein [Aedes aegypti] &gt;ref|XP_021711042.1| bcl-2-related ovarian killer protein [Aedes aegypti] &gt;ref|XP_021711043.1| bcl-2-related ovarian killer protein [Aedes aegypti] &gt;ref|XP_021711044.1| bcl-2-related ovarian killer protein [Aedes aegypti] &gt;ref|XP_021711045.1| bcl-2-related ovarian killer protein [Aedes aegypti] &gt;ref|XP_021711046.1| bcl-2-related ovarian killer protein [Aedes aegypti] &gt;ref|XP_021711047.1| bcl-2-related ovarian killer protein [Aedes aegypti] &gt;ref|XP_021711048.1| bcl-2-related ovarian killer protein [Aedes aegypti] &gt;ref|XP_021711049.1| bcl-2-related ovarian killer protein [Aedes aegypti] &gt;ref|XP_021711050.1| bcl-2-related ovarian killer protein [Aedes aegypti] &gt;ref|XP_021711051.1| bcl-2-related ovarian killer protein [Aedes aegypti] &gt;ref|XP_021711052.1| bcl-2-related ovarian killer protein [Aedes aegypti] &gt;ref|XP_021711053.1| bcl-2-related ovarian killer protein [Aedes aegypti]</t>
  </si>
  <si>
    <t>AAEL017374-RA</t>
  </si>
  <si>
    <t>XM_011495351.2</t>
  </si>
  <si>
    <t>XP_011493653</t>
  </si>
  <si>
    <t>probable G-protein coupled receptor Mth-like 1 isoform X1 [Aedes aegypti] &gt;ref|XP_021703765.1| probable G-protein coupled receptor Mth-like 1 isoform X1 [Aedes aegypti] &gt;ref|XP_021703766.1| probable G-protein coupled receptor Mth-like 1 isoform X1 [Aedes aegypti] &gt;ref|XP_021703767.1| probable G-protein coupled receptor Mth-like 1 isoform X1 [Aedes aegypti]</t>
  </si>
  <si>
    <t>AAEL000181-RC</t>
  </si>
  <si>
    <t>XM_021853632.1</t>
  </si>
  <si>
    <t>XP_021709324</t>
  </si>
  <si>
    <t>protein polybromo-1 isoform X10 [Aedes aegypti]</t>
  </si>
  <si>
    <t>AAEL005305-RD</t>
  </si>
  <si>
    <t>XM_021851553.1</t>
  </si>
  <si>
    <t>XP_021707245</t>
  </si>
  <si>
    <t>dnaJ homolog subfamily B member 6-B isoform X3 [Aedes aegypti] &gt;ref|XP_021707246.1| dnaJ homolog subfamily B member 6-B isoform X3 [Aedes aegypti] &gt;gb|EAT43261.1| AAEL005305-PA [Aedes aegypti]</t>
  </si>
  <si>
    <t>AAEL021782-RA</t>
  </si>
  <si>
    <t>XM_021844844.1</t>
  </si>
  <si>
    <t>XP_021700536</t>
  </si>
  <si>
    <t>LOW QUALITY PROTEIN: rho GTPase-activating protein conundrum [Aedes aegypti]</t>
  </si>
  <si>
    <t>AAEL010067-RA</t>
  </si>
  <si>
    <t>XM_001660568.2</t>
  </si>
  <si>
    <t>XP_001660618</t>
  </si>
  <si>
    <t>protransforming growth factor alpha [Aedes aegypti]</t>
  </si>
  <si>
    <t>AAEL022806-RE</t>
  </si>
  <si>
    <t>XM_021844016.1</t>
  </si>
  <si>
    <t>XP_021699699</t>
  </si>
  <si>
    <t>leucine-rich repeat flightless-interacting protein 2 isoform X1 [Aedes aegypti] &gt;ref|XP_021699708.1| leucine-rich repeat flightless-interacting protein 2 isoform X1 [Aedes aegypti] &gt;ref|XP_021699716.1| leucine-rich repeat flightless-interacting protein 2 isoform X1 [Aedes aegypti] &gt;ref|XP_021699723.1| leucine-rich repeat flightless-interacting protein 2 isoform X1 [Aedes aegypti]</t>
  </si>
  <si>
    <t>AAEL009895-RD</t>
  </si>
  <si>
    <t>XM_021849948.1</t>
  </si>
  <si>
    <t>AAEL014019-RA</t>
  </si>
  <si>
    <t>XM_001664189.3</t>
  </si>
  <si>
    <t>XP_001664239</t>
  </si>
  <si>
    <t>probable cytochrome P450 4ac1 isoform X2 [Aedes aegypti] &gt;gb|EAT33703.2| AAEL014019-PA [Aedes aegypti]</t>
  </si>
  <si>
    <t>AAEL000719-RB</t>
  </si>
  <si>
    <t>XM_021848152.1</t>
  </si>
  <si>
    <t>XP_021703844</t>
  </si>
  <si>
    <t>rho guanine nucleotide exchange factor 7 isoform X4 [Aedes aegypti]</t>
  </si>
  <si>
    <t>AAEL008726-RB</t>
  </si>
  <si>
    <t>XM_021852544.1</t>
  </si>
  <si>
    <t>XP_001653421</t>
  </si>
  <si>
    <t>uncharacterized protein LOC5570993 [Aedes aegypti] &gt;ref|XP_021708236.1| uncharacterized protein LOC5570993 [Aedes aegypti]</t>
  </si>
  <si>
    <t>AAEL004559-RG</t>
  </si>
  <si>
    <t>XR_002501286.1</t>
  </si>
  <si>
    <t>XP_029733694</t>
  </si>
  <si>
    <t>synaptosomal-associated protein 25 isoform X4 [Aedes albopictus]</t>
  </si>
  <si>
    <t>AAEL026118-RA</t>
  </si>
  <si>
    <t>XM_021843428.1</t>
  </si>
  <si>
    <t>XP_021699115</t>
  </si>
  <si>
    <t>uncharacterized protein LOC5576069 [Aedes aegypti] &gt;ref|XP_021699116.1| uncharacterized protein LOC5576069 [Aedes aegypti] &gt;ref|XP_021699117.1| uncharacterized protein LOC5576069 [Aedes aegypti] &gt;ref|XP_021699118.1| uncharacterized protein LOC5576069 [Aedes aegypti] &gt;ref|XP_021699119.1| uncharacterized protein LOC5576069 [Aedes aegypti] &gt;ref|XP_021699120.1| uncharacterized protein LOC5576069 [Aedes aegypti]</t>
  </si>
  <si>
    <t>AAEL010977-RA</t>
  </si>
  <si>
    <t>XM_001661170.2</t>
  </si>
  <si>
    <t>XP_001661220</t>
  </si>
  <si>
    <t>ATP-binding cassette sub-family F member 2 [Aedes aegypti] &gt;ref|XP_021709052.1| ATP-binding cassette sub-family F member 2 [Aedes aegypti] &gt;gb|EAT36980.1| AAEL010977-PA [Aedes aegypti]</t>
  </si>
  <si>
    <t>AAEL001616-RA</t>
  </si>
  <si>
    <t>XM_021848406.1</t>
  </si>
  <si>
    <t>XP_021704098</t>
  </si>
  <si>
    <t>vesicle-fusing ATPase 1 [Aedes aegypti] &gt;ref|XP_021704099.1| vesicle-fusing ATPase 1 [Aedes aegypti] &gt;gb|EAT47276.1| AAEL001616-PA [Aedes aegypti]</t>
  </si>
  <si>
    <t>AAEL015124-RB</t>
  </si>
  <si>
    <t>XM_001650659.2</t>
  </si>
  <si>
    <t>XP_001650709</t>
  </si>
  <si>
    <t>uncharacterized protein LOC5566324 [Aedes aegypti] &gt;gb|EAT32661.1| AAEL015124-PA [Aedes aegypti]</t>
  </si>
  <si>
    <t>AAEL018161-RN</t>
  </si>
  <si>
    <t>XM_021852634.1</t>
  </si>
  <si>
    <t>AAEL000523-RG</t>
  </si>
  <si>
    <t>XM_021854258.1</t>
  </si>
  <si>
    <t>XP_021709948</t>
  </si>
  <si>
    <t>RING finger protein 44 isoform X1 [Aedes aegypti] &gt;ref|XP_021709950.1| RING finger protein 44 isoform X1 [Aedes aegypti] &gt;ref|XP_021709951.1| RING finger protein 44 isoform X1 [Aedes aegypti] &gt;ref|XP_021709952.1| RING finger protein 44 isoform X1 [Aedes aegypti] &gt;ref|XP_021709953.1| RING finger protein 44 isoform X1 [Aedes aegypti] &gt;ref|XP_021709954.1| RING finger protein 44 isoform X1 [Aedes aegypti]</t>
  </si>
  <si>
    <t>AAEL001252-RB</t>
  </si>
  <si>
    <t>XM_021842772.1</t>
  </si>
  <si>
    <t>XP_021698465</t>
  </si>
  <si>
    <t>rap1 GTPase-GDP dissociation stimulator 1 isoform X3 [Aedes aegypti]</t>
  </si>
  <si>
    <t>AAEL001166-RB</t>
  </si>
  <si>
    <t>XM_021845627.1</t>
  </si>
  <si>
    <t>XP_021701319</t>
  </si>
  <si>
    <t>protein phosphatase 1 regulatory subunit 7 isoform X1 [Aedes aegypti]</t>
  </si>
  <si>
    <t>AAEL004496-RB</t>
  </si>
  <si>
    <t>XM_021848062.1</t>
  </si>
  <si>
    <t>XP_021703753</t>
  </si>
  <si>
    <t>excitatory amino acid transporter 3 isoform X1 [Aedes aegypti] &gt;ref|XP_021703754.1| excitatory amino acid transporter 3 isoform X1 [Aedes aegypti] &gt;ref|XP_021703755.1| excitatory amino acid transporter 3 isoform X1 [Aedes aegypti]</t>
  </si>
  <si>
    <t>AAEL002859-RB</t>
  </si>
  <si>
    <t>XM_021837621.1</t>
  </si>
  <si>
    <t>XP_021693313</t>
  </si>
  <si>
    <t>LOW QUALITY PROTEIN: uncharacterized protein LOC5576344 [Aedes aegypti]</t>
  </si>
  <si>
    <t>AAEL005177-RD</t>
  </si>
  <si>
    <t>XM_021839662.1</t>
  </si>
  <si>
    <t>XP_021695354</t>
  </si>
  <si>
    <t>adenylate cyclase type 2 isoform X1 [Aedes aegypti]</t>
  </si>
  <si>
    <t>AAEL003356-RA</t>
  </si>
  <si>
    <t>XM_001656642.2</t>
  </si>
  <si>
    <t>XP_001656692</t>
  </si>
  <si>
    <t>uncharacterized protein LOC5577900 [Aedes aegypti] &gt;gb|EAT45374.1| AAEL003356-PA [Aedes aegypti]</t>
  </si>
  <si>
    <t>AAEL009420-RA</t>
  </si>
  <si>
    <t>XM_001659993.3</t>
  </si>
  <si>
    <t>XP_001660043</t>
  </si>
  <si>
    <t>protein peste [Aedes aegypti] &gt;gb|EAT38707.1| AAEL009420-PA [Aedes aegypti]</t>
  </si>
  <si>
    <t>AAEL002838-RA</t>
  </si>
  <si>
    <t>XM_001655957.2</t>
  </si>
  <si>
    <t>XP_001656007</t>
  </si>
  <si>
    <t>uncharacterized protein LOC5576229 [Aedes aegypti]</t>
  </si>
  <si>
    <t>AAEL019898-RE</t>
  </si>
  <si>
    <t>XM_021849629.1</t>
  </si>
  <si>
    <t>XP_021705318</t>
  </si>
  <si>
    <t>uncharacterized protein LOC5565208 isoform X3 [Aedes aegypti]</t>
  </si>
  <si>
    <t>AAEL001844-RA</t>
  </si>
  <si>
    <t>XM_001654079.2</t>
  </si>
  <si>
    <t>XP_001654129</t>
  </si>
  <si>
    <t>carboxypeptidase B [Aedes aegypti]</t>
  </si>
  <si>
    <t>AAEL007800-RE</t>
  </si>
  <si>
    <t>XM_001653931.2</t>
  </si>
  <si>
    <t>XP_001653981</t>
  </si>
  <si>
    <t>upstream-binding protein 1 isoform X2 [Aedes aegypti]</t>
  </si>
  <si>
    <t>AAEL023098-RC</t>
  </si>
  <si>
    <t>XM_021849914.1</t>
  </si>
  <si>
    <t>XP_021705605</t>
  </si>
  <si>
    <t>eukaryotic translation initiation factor 4 gamma 2 [Aedes aegypti] &gt;ref|XP_021705606.1| eukaryotic translation initiation factor 4 gamma 2 [Aedes aegypti] &gt;ref|XP_021705607.1| eukaryotic translation initiation factor 4 gamma 2 [Aedes aegypti] &gt;ref|XP_021705608.1| eukaryotic translation initiation factor 4 gamma 2 [Aedes aegypti]</t>
  </si>
  <si>
    <t>AAEL006982-RG</t>
  </si>
  <si>
    <t>XM_021847083.1</t>
  </si>
  <si>
    <t>XP_001652443</t>
  </si>
  <si>
    <t>phospholipase A1 member A isoform X2 [Aedes aegypti] &gt;ref|XP_021702770.1| phospholipase A1 member A isoform X2 [Aedes aegypti] &gt;ref|XP_021702771.1| phospholipase A1 member A isoform X2 [Aedes aegypti] &gt;ref|XP_021702772.1| phospholipase A1 member A isoform X2 [Aedes aegypti] &gt;ref|XP_021702773.1| phospholipase A1 member A isoform X2 [Aedes aegypti] &gt;ref|XP_021702775.1| phospholipase A1 member A isoform X2 [Aedes aegypti] &gt;ref|XP_021702776.1| phospholipase A1 member A isoform X2 [Aedes aegypti] &gt;ref|XP_021702777.1| phospholipase A1 member A isoform X2 [Aedes aegypti] &gt;ref|XP_021702778.1| phospholipase A1 member A isoform X2 [Aedes aegypti] &gt;ref|XP_021702779.1| phospholipase A1 member A isoform X2 [Aedes aegypti] &gt;ref|XP_021702780.1| phospholipase A1 member A isoform X2 [Aedes aegypti] &gt;gb|EAT41374.1| AAEL006982-PA [Aedes aegypti]</t>
  </si>
  <si>
    <t>AAEL000994-RG</t>
  </si>
  <si>
    <t>XM_021839896.1</t>
  </si>
  <si>
    <t>AAEL009387-RF</t>
  </si>
  <si>
    <t>XM_021851194.1</t>
  </si>
  <si>
    <t>XP_021706886</t>
  </si>
  <si>
    <t>hexokinase type 2 isoform X6 [Aedes aegypti]</t>
  </si>
  <si>
    <t>AAEL024696-RE</t>
  </si>
  <si>
    <t>XM_021850943.1</t>
  </si>
  <si>
    <t>AAEL011112-RE</t>
  </si>
  <si>
    <t>AAEL024696-RF</t>
  </si>
  <si>
    <t>XM_021856398.1</t>
  </si>
  <si>
    <t>AAEL013722-RA</t>
  </si>
  <si>
    <t>XM_001663860.2</t>
  </si>
  <si>
    <t>XP_001663910</t>
  </si>
  <si>
    <t>partner of bursicon [Aedes aegypti] &gt;gb|EAT34015.1| AAEL013722-PA [Aedes aegypti]</t>
  </si>
  <si>
    <t>AAEL022750-RH</t>
  </si>
  <si>
    <t>XM_021843307.1</t>
  </si>
  <si>
    <t>XP_021698994</t>
  </si>
  <si>
    <t>LIM and SH3 domain protein Lasp isoform X1 [Aedes aegypti] &gt;ref|XP_021698995.1| LIM and SH3 domain protein Lasp isoform X1 [Aedes aegypti] &gt;ref|XP_021698996.1| LIM and SH3 domain protein Lasp isoform X1 [Aedes aegypti] &gt;ref|XP_021698997.1| LIM and SH3 domain protein Lasp isoform X1 [Aedes aegypti] &gt;ref|XP_021698998.1| LIM and SH3 domain protein Lasp isoform X1 [Aedes aegypti] &gt;ref|XP_021698999.1| LIM and SH3 domain protein Lasp isoform X1 [Aedes aegypti] &gt;ref|XP_021699000.1| LIM and SH3 domain protein Lasp isoform X1 [Aedes aegypti]</t>
  </si>
  <si>
    <t>AAEL000600-RA</t>
  </si>
  <si>
    <t>XM_001649141.2</t>
  </si>
  <si>
    <t>XP_001649191</t>
  </si>
  <si>
    <t>protein Wnt-10a [Aedes aegypti] &gt;ref|XP_021703001.1| protein Wnt-10a [Aedes aegypti] &gt;ref|XP_021703003.1| protein Wnt-10a [Aedes aegypti]</t>
  </si>
  <si>
    <t>AAEL026747-RC</t>
  </si>
  <si>
    <t>XM_021852142.1</t>
  </si>
  <si>
    <t>XP_021707823</t>
  </si>
  <si>
    <t>beta-1,3-galactosyltransferase 5 isoform X1 [Aedes aegypti]</t>
  </si>
  <si>
    <t>AAEL003550-RB</t>
  </si>
  <si>
    <t>XM_021844836.1</t>
  </si>
  <si>
    <t>XP_021700528</t>
  </si>
  <si>
    <t>aquaporin AQPcic isoform X1 [Aedes aegypti]</t>
  </si>
  <si>
    <t>AAEL008232-RA</t>
  </si>
  <si>
    <t>XM_001659014.2</t>
  </si>
  <si>
    <t>XP_001659064</t>
  </si>
  <si>
    <t>facilitated trehalose transporter Tret1-2 homolog isoform X1 [Aedes aegypti] &gt;gb|EAT44903.1| AAEL003808-PA [Aedes aegypti]</t>
  </si>
  <si>
    <t>AAEL006609-RB</t>
  </si>
  <si>
    <t>XM_021848197.1</t>
  </si>
  <si>
    <t>XP_021703889</t>
  </si>
  <si>
    <t>Krueppel-like factor 3 [Aedes aegypti]</t>
  </si>
  <si>
    <t>AAEL027072-RB</t>
  </si>
  <si>
    <t>XR_002502689.1</t>
  </si>
  <si>
    <t>KXJ82696</t>
  </si>
  <si>
    <t>hypothetical protein RP20_CCG011817 [Aedes albopictus]</t>
  </si>
  <si>
    <t>AAEL009574-RA</t>
  </si>
  <si>
    <t>XM_001660189.2</t>
  </si>
  <si>
    <t>XP_001660239</t>
  </si>
  <si>
    <t>elongation of very long chain fatty acids protein AAEL008004 isoform X2 [Aedes aegypti]</t>
  </si>
  <si>
    <t>AAEL013684-RC</t>
  </si>
  <si>
    <t>XM_021838338.1</t>
  </si>
  <si>
    <t>XP_021694030</t>
  </si>
  <si>
    <t>uncharacterized protein LOC5578392 isoform X2 [Aedes aegypti]</t>
  </si>
  <si>
    <t>AAEL013127-RC</t>
  </si>
  <si>
    <t>XM_021857166.1</t>
  </si>
  <si>
    <t>XP_021701764</t>
  </si>
  <si>
    <t>protein G12 isoform X2 [Aedes aegypti] &gt;ref|XP_021712858.1| protein G12 isoform X2 [Aedes aegypti]</t>
  </si>
  <si>
    <t>AAEL014752-RB</t>
  </si>
  <si>
    <t>XM_021839421.1</t>
  </si>
  <si>
    <t>XP_001649534</t>
  </si>
  <si>
    <t>negative elongation factor B [Aedes aegypti] &gt;ref|XP_021695113.1| negative elongation factor B [Aedes aegypti] &gt;ref|XP_021712935.1| negative elongation factor B [Aedes aegypti] &gt;ref|XP_021712936.1| negative elongation factor B [Aedes aegypti] &gt;gb|EAT32993.1| AAEL014752-PA [Aedes aegypti]</t>
  </si>
  <si>
    <t>AAEL004870-RA</t>
  </si>
  <si>
    <t>XM_001649920.3</t>
  </si>
  <si>
    <t>XP_001649970</t>
  </si>
  <si>
    <t>cytochrome P450 18a1 [Aedes aegypti] &gt;gb|EAT43716.1| AAEL004870-PA [Aedes aegypti]</t>
  </si>
  <si>
    <t>AAEL004132-RE</t>
  </si>
  <si>
    <t>XM_011494923.2</t>
  </si>
  <si>
    <t>XP_011493225</t>
  </si>
  <si>
    <t>mediator of RNA polymerase II transcription subunit 31 isoform X2 [Aedes aegypti]</t>
  </si>
  <si>
    <t>AAEL020849-RA</t>
  </si>
  <si>
    <t>XM_021842634.1</t>
  </si>
  <si>
    <t>XP_021698326</t>
  </si>
  <si>
    <t>GATA zinc finger domain-containing protein 10 [Aedes aegypti]</t>
  </si>
  <si>
    <t>AAEL012618-RA</t>
  </si>
  <si>
    <t>XM_001662693.2</t>
  </si>
  <si>
    <t>XP_001662743</t>
  </si>
  <si>
    <t>RNA-binding protein 34 [Aedes aegypti]</t>
  </si>
  <si>
    <t>AAEL000271-RD</t>
  </si>
  <si>
    <t>XM_001654754.2</t>
  </si>
  <si>
    <t>XP_001654804</t>
  </si>
  <si>
    <t>gamma-glutamyl hydrolase isoform X3 [Aedes aegypti]</t>
  </si>
  <si>
    <t>AAEL011522-RB</t>
  </si>
  <si>
    <t>XM_021837326.1</t>
  </si>
  <si>
    <t>XP_001661722</t>
  </si>
  <si>
    <t>ras-related and estrogen-regulated growth inhibitor-like protein [Aedes aegypti] &gt;ref|XP_021693018.1| ras-related and estrogen-regulated growth inhibitor-like protein [Aedes aegypti] &gt;ref|XP_021693019.1| ras-related and estrogen-regulated growth inhibitor-like protein [Aedes aegypti] &gt;ref|XP_021693020.1| ras-related and estrogen-regulated growth inhibitor-like protein [Aedes aegypti] &gt;ref|XP_021693021.1| ras-related and estrogen-regulated growth inhibitor-like protein [Aedes aegypti] &gt;gb|EAT36382.1| AAEL011522-PA [Aedes aegypti]</t>
  </si>
  <si>
    <t>AAEL013061-RA</t>
  </si>
  <si>
    <t>XM_001663220.2</t>
  </si>
  <si>
    <t>XP_001663270</t>
  </si>
  <si>
    <t>U6 snRNA-associated Sm-like protein LSm7 [Aedes aegypti] &gt;ref|XP_021701716.1| U6 snRNA-associated Sm-like protein LSm7 [Aedes aegypti] &gt;ref|XP_021701717.1| U6 snRNA-associated Sm-like protein LSm7 [Aedes aegypti]</t>
  </si>
  <si>
    <t>AAEL000770-RC</t>
  </si>
  <si>
    <t>XR_002502518.1</t>
  </si>
  <si>
    <t>XP_021709871</t>
  </si>
  <si>
    <t>lissencephaly-1 homolog [Aedes aegypti] &gt;ref|XP_021709872.1| lissencephaly-1 homolog [Aedes aegypti]</t>
  </si>
  <si>
    <t>AAEL008471-RA</t>
  </si>
  <si>
    <t>XM_001659225.2</t>
  </si>
  <si>
    <t>XP_001659275</t>
  </si>
  <si>
    <t>uncharacterized protein LOC5579397 isoform X1 [Aedes aegypti] &gt;ref|XP_021695789.1| uncharacterized protein LOC5579397 isoform X1 [Aedes aegypti] &gt;ref|XP_021695790.1| uncharacterized protein LOC5579397 isoform X1 [Aedes aegypti] &gt;ref|XP_021695791.1| uncharacterized protein LOC5579397 isoform X1 [Aedes aegypti] &gt;ref|XP_021695792.1| uncharacterized protein LOC5579397 isoform X1 [Aedes aegypti] &gt;gb|EAT39748.1| AAEL008471-PA [Aedes aegypti]</t>
  </si>
  <si>
    <t>AAEL000485-RC</t>
  </si>
  <si>
    <t>XM_021852547.1</t>
  </si>
  <si>
    <t>XP_021708239</t>
  </si>
  <si>
    <t>mitochondrial proton/calcium exchanger protein isoform X2 [Aedes aegypti]</t>
  </si>
  <si>
    <t>AAEL003352-RA</t>
  </si>
  <si>
    <t>XM_001656630.2</t>
  </si>
  <si>
    <t>XP_001656680</t>
  </si>
  <si>
    <t>NHP2-like protein 1 homolog [Aedes aegypti] &gt;ref|XP_001847839.1| NHP2-like protein 1 homolog [Culex quinquefasciatus] &gt;ref|XP_019561486.1| NHP2-like protein 1 homolog [Aedes albopictus] &gt;ref|XP_039443919.1| NHP2-like protein 1 homolog [Culex pipiens pallens] &gt;gb|ABF18367.1| 60S ribosomal protein 15.5kD/SNU13 [Aedes aegypti] &gt;gb|EAT45362.1| AAEL003352-PA [Aedes aegypti] &gt;gb|EDS27034.1| 13 kDa ribonucleoprotein-associated protein [Culex quinquefasciatus]</t>
  </si>
  <si>
    <t>AAEL007658-RM</t>
  </si>
  <si>
    <t>XM_021838995.1</t>
  </si>
  <si>
    <t>AAEL010077-RA</t>
  </si>
  <si>
    <t>XM_001660563.2</t>
  </si>
  <si>
    <t>XP_001660613</t>
  </si>
  <si>
    <t>GPN-loop GTPase 1 [Aedes aegypti] &gt;gb|EAT37997.1| AAEL010077-PA [Aedes aegypti]</t>
  </si>
  <si>
    <t>AAEL013075-RB</t>
  </si>
  <si>
    <t>XM_021839320.1</t>
  </si>
  <si>
    <t>XP_019552375</t>
  </si>
  <si>
    <t>LOW QUALITY PROTEIN: 46 kDa FK506-binding nuclear protein-like [Aedes albopictus]</t>
  </si>
  <si>
    <t>AAEL015199-RB</t>
  </si>
  <si>
    <t>XM_001650869.2</t>
  </si>
  <si>
    <t>XP_001650919</t>
  </si>
  <si>
    <t>pre-mRNA-processing factor 19 [Aedes aegypti] &gt;gb|EAT32620.1| AAEL015199-PA [Aedes aegypti] &gt;gb|EAT36374.1| AAEL011535-PA [Aedes aegypti]</t>
  </si>
  <si>
    <t>AAEL025687-RA</t>
  </si>
  <si>
    <t>XM_021845507.1</t>
  </si>
  <si>
    <t>XP_021701199</t>
  </si>
  <si>
    <t>uncharacterized protein LOC110676681 [Aedes aegypti]</t>
  </si>
  <si>
    <t>AAEL017462-RB</t>
  </si>
  <si>
    <t>XM_011495126.2</t>
  </si>
  <si>
    <t>XP_011493428</t>
  </si>
  <si>
    <t>hippocampus abundant transcript 1 protein isoform X2 [Aedes aegypti]</t>
  </si>
  <si>
    <t>AAEL011782-RA</t>
  </si>
  <si>
    <t>XM_001661856.2</t>
  </si>
  <si>
    <t>XP_001661906</t>
  </si>
  <si>
    <t>GPN-loop GTPase 2 [Aedes aegypti] &gt;gb|EAT36115.1| AAEL011782-PA [Aedes aegypti]</t>
  </si>
  <si>
    <t>AAEL019795-RA</t>
  </si>
  <si>
    <t>XM_021851398.1</t>
  </si>
  <si>
    <t>XP_021707090</t>
  </si>
  <si>
    <t>RNA-binding protein fusilli isoform X1 [Aedes aegypti] &gt;ref|XP_021707091.1| RNA-binding protein fusilli isoform X1 [Aedes aegypti]</t>
  </si>
  <si>
    <t>AAEL013078-RF</t>
  </si>
  <si>
    <t>XM_021839330.1</t>
  </si>
  <si>
    <t>XP_021695017</t>
  </si>
  <si>
    <t>probable Dol-P-Man:Man(7)GlcNAc(2)-PP-Dol alpha-1,6-mannosyltransferase [Aedes aegypti] &gt;ref|XP_021695018.1| probable Dol-P-Man:Man(7)GlcNAc(2)-PP-Dol alpha-1,6-mannosyltransferase [Aedes aegypti] &gt;ref|XP_021695019.1| probable Dol-P-Man:Man(7)GlcNAc(2)-PP-Dol alpha-1,6-mannosyltransferase [Aedes aegypti] &gt;ref|XP_021695020.1| probable Dol-P-Man:Man(7)GlcNAc(2)-PP-Dol alpha-1,6-mannosyltransferase [Aedes aegypti] &gt;ref|XP_021695021.1| probable Dol-P-Man:Man(7)GlcNAc(2)-PP-Dol alpha-1,6-mannosyltransferase [Aedes aegypti] &gt;ref|XP_021695022.1| probable Dol-P-Man:Man(7)GlcNAc(2)-PP-Dol alpha-1,6-mannosyltransferase [Aedes aegypti] &gt;gb|EAT34715.1| AAEL013078-PA [Aedes aegypti]</t>
  </si>
  <si>
    <t>AAEL006637-RA</t>
  </si>
  <si>
    <t>XM_001657869.2</t>
  </si>
  <si>
    <t>XP_001657919</t>
  </si>
  <si>
    <t>ribosomal RNA-processing protein 8 [Aedes aegypti]</t>
  </si>
  <si>
    <t>AAEL009914-RA</t>
  </si>
  <si>
    <t>XM_001654040.2</t>
  </si>
  <si>
    <t>XP_026318178</t>
  </si>
  <si>
    <t>probable small nuclear ribonucleoprotein Sm D2 [Hyposmocoma kahamanoa]</t>
  </si>
  <si>
    <t>AAEL007496-RA</t>
  </si>
  <si>
    <t>XM_001652743.2</t>
  </si>
  <si>
    <t>XP_001652793</t>
  </si>
  <si>
    <t>DNA-directed RNA polymerase III subunit RPC3 [Aedes aegypti] &gt;ref|XP_021713261.1| DNA-directed RNA polymerase III subunit RPC3-like [Aedes aegypti] &gt;gb|EAT40806.1| AAEL007496-PA [Aedes aegypti]</t>
  </si>
  <si>
    <t>AAEL027972-RA</t>
  </si>
  <si>
    <t>XM_021838676.1</t>
  </si>
  <si>
    <t>XP_021694368</t>
  </si>
  <si>
    <t>uncharacterized protein LOC110674467 [Aedes aegypti]</t>
  </si>
  <si>
    <t>AAEL022240-RD</t>
  </si>
  <si>
    <t>XM_021853493.1</t>
  </si>
  <si>
    <t>XP_021709183</t>
  </si>
  <si>
    <t>UPF0518 protein AAEL005291 isoform X1 [Aedes aegypti] &gt;ref|XP_021709184.1| UPF0518 protein AAEL005291 isoform X1 [Aedes aegypti] &gt;ref|XP_021709185.1| UPF0518 protein AAEL005291 isoform X1 [Aedes aegypti]</t>
  </si>
  <si>
    <t>AAEL011171-RA</t>
  </si>
  <si>
    <t>XM_001661418.2</t>
  </si>
  <si>
    <t>XP_001661468</t>
  </si>
  <si>
    <t>ras-related protein Rab5 [Aedes aegypti] &gt;gb|EAT36769.1| AAEL011171-PA [Aedes aegypti]</t>
  </si>
  <si>
    <t>AAEL019870-RA</t>
  </si>
  <si>
    <t>XM_021839952.1</t>
  </si>
  <si>
    <t>XP_021695644</t>
  </si>
  <si>
    <t>uncharacterized protein LOC5578209 [Aedes aegypti]</t>
  </si>
  <si>
    <t>AAEL009086-RA</t>
  </si>
  <si>
    <t>XM_001659647.2</t>
  </si>
  <si>
    <t>XP_001659697</t>
  </si>
  <si>
    <t>uncharacterized protein LOC5571446 [Aedes aegypti]</t>
  </si>
  <si>
    <t>AAEL011158-RB</t>
  </si>
  <si>
    <t>XM_011495285.2</t>
  </si>
  <si>
    <t>XP_011493587</t>
  </si>
  <si>
    <t>apoptosis-inducing factor 3 isoform X2 [Aedes aegypti]</t>
  </si>
  <si>
    <t>AAEL013992-RE</t>
  </si>
  <si>
    <t>XM_021841744.1</t>
  </si>
  <si>
    <t>XP_001657257</t>
  </si>
  <si>
    <t>protein Asterix [Aedes aegypti] &gt;ref|XP_021697435.1| protein Asterix [Aedes aegypti] &gt;ref|XP_021697436.1| protein Asterix [Aedes aegypti]</t>
  </si>
  <si>
    <t>AAEL019529-RI</t>
  </si>
  <si>
    <t>XM_021839928.1</t>
  </si>
  <si>
    <t>AAEL011251-RA</t>
  </si>
  <si>
    <t>XM_001661483.2</t>
  </si>
  <si>
    <t>XP_001661533</t>
  </si>
  <si>
    <t>pre-mRNA-splicing factor RBM22 [Aedes aegypti] &gt;gb|EAT36686.1| AAEL011251-PA [Aedes aegypti]</t>
  </si>
  <si>
    <t>AAEL012071-RC</t>
  </si>
  <si>
    <t>XM_021852505.1</t>
  </si>
  <si>
    <t>XP_001662234</t>
  </si>
  <si>
    <t>GTPase HRas [Aedes aegypti] &gt;ref|XP_019534752.1| GTPase HRas [Aedes albopictus] &gt;ref|XP_021708196.1| GTPase HRas [Aedes aegypti] &gt;ref|XP_021708197.1| GTPase HRas [Aedes aegypti] &gt;ref|XP_021708198.1| GTPase HRas [Aedes aegypti] &gt;ref|XP_021708199.1| GTPase HRas [Aedes aegypti] &gt;ref|XP_021708200.1| GTPase HRas [Aedes aegypti] &gt;ref|XP_021708201.1| GTPase HRas [Aedes aegypti] &gt;ref|XP_029718436.1| GTPase HRas [Aedes albopictus] &gt;ref|XP_029718437.1| GTPase HRas [Aedes albopictus] &gt;ref|XP_029718438.1| GTPase HRas [Aedes albopictus] &gt;ref|XP_029718439.1| GTPase HRas [Aedes albopictus] &gt;gb|EAT35784.1| AAEL012071-PA [Aedes aegypti]</t>
  </si>
  <si>
    <t>AAEL013045-RB</t>
  </si>
  <si>
    <t>XM_001663213.2</t>
  </si>
  <si>
    <t>XP_001663263</t>
  </si>
  <si>
    <t>exosome complex component RRP41 [Aedes aegypti] &gt;gb|EAT34742.1| AAEL013045-PA [Aedes aegypti] &gt;gb|EAT34991.1| AAEL012812-PA [Aedes aegypti]</t>
  </si>
  <si>
    <t>AAEL025216-RC</t>
  </si>
  <si>
    <t>XM_021847721.1</t>
  </si>
  <si>
    <t>AAEL001775-RA</t>
  </si>
  <si>
    <t>XM_001653904.2</t>
  </si>
  <si>
    <t>XP_001653954</t>
  </si>
  <si>
    <t>WASH complex subunit 3 [Aedes aegypti] &gt;gb|EAT47081.1| AAEL001775-PA [Aedes aegypti]</t>
  </si>
  <si>
    <t>AAEL025812-RA</t>
  </si>
  <si>
    <t>XR_002501246.1</t>
  </si>
  <si>
    <t>XP_021695164</t>
  </si>
  <si>
    <t>uncharacterized protein LOC110674881 [Aedes aegypti] &gt;ref|XP_021705067.1| uncharacterized protein LOC110677819 [Aedes aegypti]</t>
  </si>
  <si>
    <t>AAEL011081-RA</t>
  </si>
  <si>
    <t>XM_001661346.2</t>
  </si>
  <si>
    <t>XP_001661397</t>
  </si>
  <si>
    <t>HD domain-containing protein 2 isoform X1 [Aedes aegypti] &gt;gb|EAT36867.1| AAEL011081-PB [Aedes aegypti]</t>
  </si>
  <si>
    <t>AAEL012260-RA</t>
  </si>
  <si>
    <t>XM_021840274.1</t>
  </si>
  <si>
    <t>XP_021695966</t>
  </si>
  <si>
    <t>U3 small nucleolar RNA-interacting protein 2 [Aedes aegypti]</t>
  </si>
  <si>
    <t>AAEL008635-RB</t>
  </si>
  <si>
    <t>XM_001653314.2</t>
  </si>
  <si>
    <t>XP_001653364</t>
  </si>
  <si>
    <t>ATP-binding cassette sub-family G member 4 [Aedes aegypti]</t>
  </si>
  <si>
    <t>AAEL006135-RA</t>
  </si>
  <si>
    <t>XM_001657471.2</t>
  </si>
  <si>
    <t>XP_001657521</t>
  </si>
  <si>
    <t>nuclear cap-binding protein subunit 2 [Aedes aegypti] &gt;sp|Q177H0.1| RecName: Full=Nuclear cap-binding protein subunit 2; AltName: Full=20 kDa nuclear cap-binding protein; AltName: Full=NCBP 20 kDa subunit; Short=CBP20 [Aedes aegypti] &gt;gb|EAT42307.1| AAEL006135-PA [Aedes aegypti]</t>
  </si>
  <si>
    <t>AAEL025229-RA</t>
  </si>
  <si>
    <t>XM_021847746.1</t>
  </si>
  <si>
    <t>XP_021703438</t>
  </si>
  <si>
    <t>AAEL018323-RD</t>
  </si>
  <si>
    <t>XM_021851648.1</t>
  </si>
  <si>
    <t>XP_021707339</t>
  </si>
  <si>
    <t>ribosome-binding protein 1 isoform X1 [Aedes aegypti] &gt;ref|XP_021707340.1| ribosome-binding protein 1 isoform X1 [Aedes aegypti]</t>
  </si>
  <si>
    <t>AAEL020432-RA</t>
  </si>
  <si>
    <t>XM_021843311.1</t>
  </si>
  <si>
    <t>XP_021699003</t>
  </si>
  <si>
    <t>probable deoxyhypusine synthase [Aedes aegypti]</t>
  </si>
  <si>
    <t>AAEL004987-RD</t>
  </si>
  <si>
    <t>XM_021845185.1</t>
  </si>
  <si>
    <t>XP_021700875</t>
  </si>
  <si>
    <t>putative beta-carotene-binding protein isoform X2 [Aedes aegypti]</t>
  </si>
  <si>
    <t>AAEL010311-RB</t>
  </si>
  <si>
    <t>XM_021848646.1</t>
  </si>
  <si>
    <t>XP_021704338</t>
  </si>
  <si>
    <t>tudor domain-containing protein 7A isoform X2 [Aedes aegypti]</t>
  </si>
  <si>
    <t>AAEL003944-RA</t>
  </si>
  <si>
    <t>XM_001648010.2</t>
  </si>
  <si>
    <t>XP_001648060</t>
  </si>
  <si>
    <t>nucleolar protein 16 [Aedes aegypti] &gt;gb|EAT44729.1| AAEL003944-PA [Aedes aegypti]</t>
  </si>
  <si>
    <t>AAEL012187-RC</t>
  </si>
  <si>
    <t>XM_021843467.1</t>
  </si>
  <si>
    <t>XP_001662296</t>
  </si>
  <si>
    <t>uncharacterized protein LOC5575936 isoform X1 [Aedes aegypti] &gt;ref|XP_021699157.1| uncharacterized protein LOC5575936 isoform X1 [Aedes aegypti]</t>
  </si>
  <si>
    <t>AAEL011302-RJ</t>
  </si>
  <si>
    <t>XM_021853207.1</t>
  </si>
  <si>
    <t>XP_001655242</t>
  </si>
  <si>
    <t>annexin B9 isoform X6 [Aedes aegypti] &gt;ref|XP_021708899.1| annexin B9 isoform X6 [Aedes aegypti] &gt;gb|EAT36626.1| AAEL011302-PB [Aedes aegypti]</t>
  </si>
  <si>
    <t>AAEL022136-RG</t>
  </si>
  <si>
    <t>XM_021843539.1</t>
  </si>
  <si>
    <t>XP_021699228</t>
  </si>
  <si>
    <t>uncharacterized protein LOC5577147 isoform X1 [Aedes aegypti] &gt;ref|XP_021699229.1| uncharacterized protein LOC5577147 isoform X1 [Aedes aegypti] &gt;ref|XP_021699230.1| uncharacterized protein LOC5577147 isoform X1 [Aedes aegypti] &gt;ref|XP_021699231.1| uncharacterized protein LOC5577147 isoform X1 [Aedes aegypti] &gt;ref|XP_021699232.1| uncharacterized protein LOC5577147 isoform X1 [Aedes aegypti] &gt;ref|XP_021699233.1| uncharacterized protein LOC5577147 isoform X1 [Aedes aegypti]</t>
  </si>
  <si>
    <t>AAEL015070-RA</t>
  </si>
  <si>
    <t>XM_001650419.2</t>
  </si>
  <si>
    <t>XP_001650469</t>
  </si>
  <si>
    <t>membrane-bound alkaline phosphatase [Aedes aegypti]</t>
  </si>
  <si>
    <t>AAEL013103-RA</t>
  </si>
  <si>
    <t>XM_001663253.2</t>
  </si>
  <si>
    <t>XP_001663303</t>
  </si>
  <si>
    <t>exosome complex component RRP40 [Aedes aegypti]</t>
  </si>
  <si>
    <t>AAEL012624-RB</t>
  </si>
  <si>
    <t>XM_021837943.1</t>
  </si>
  <si>
    <t>XP_021693635</t>
  </si>
  <si>
    <t>elongator complex protein 6 isoform X1 [Aedes aegypti]</t>
  </si>
  <si>
    <t>AAEL025816-RA</t>
  </si>
  <si>
    <t>XR_002498933.1</t>
  </si>
  <si>
    <t>AAEL021846-RA</t>
  </si>
  <si>
    <t>XM_021846561.1</t>
  </si>
  <si>
    <t>XP_021702253</t>
  </si>
  <si>
    <t>CD63 antigen [Aedes aegypti]</t>
  </si>
  <si>
    <t>AAEL012839-RA</t>
  </si>
  <si>
    <t>XM_001662907.2</t>
  </si>
  <si>
    <t>XP_001662957</t>
  </si>
  <si>
    <t>uncharacterized protein LOC5576860 isoform X1 [Aedes aegypti]</t>
  </si>
  <si>
    <t>AAEL015298-RD</t>
  </si>
  <si>
    <t>XM_021843233.1</t>
  </si>
  <si>
    <t>AAEL004918-RB</t>
  </si>
  <si>
    <t>XM_021844888.1</t>
  </si>
  <si>
    <t>AAEL003534-RG</t>
  </si>
  <si>
    <t>XM_021844825.1</t>
  </si>
  <si>
    <t>XP_021700513</t>
  </si>
  <si>
    <t>uncharacterized protein DDB_G0283357 isoform X1 [Aedes aegypti]</t>
  </si>
  <si>
    <t>AAEL000213-RA</t>
  </si>
  <si>
    <t>XM_001658835.2</t>
  </si>
  <si>
    <t>XP_001658885</t>
  </si>
  <si>
    <t>D-amino-acid oxidase [Aedes aegypti]</t>
  </si>
  <si>
    <t>AAEL019620-RA</t>
  </si>
  <si>
    <t>XM_021840230.1</t>
  </si>
  <si>
    <t>EAT35699</t>
  </si>
  <si>
    <t>AAEL012155-PA [Aedes aegypti]</t>
  </si>
  <si>
    <t>AAEL002377-RA</t>
  </si>
  <si>
    <t>XM_001655106.2</t>
  </si>
  <si>
    <t>XP_001655156</t>
  </si>
  <si>
    <t>small nuclear ribonucleoprotein-associated protein B [Aedes aegypti] &gt;gb|ABF18538.1| U1 snRNP component [Aedes aegypti] &gt;gb|EAT46445.1| AAEL002377-PA [Aedes aegypti]</t>
  </si>
  <si>
    <t>AAEL011233-RA</t>
  </si>
  <si>
    <t>XM_001661454.2</t>
  </si>
  <si>
    <t>XP_001661504</t>
  </si>
  <si>
    <t>probable small nuclear ribonucleoprotein E [Aedes aegypti] &gt;gb|EAT36707.1| AAEL011233-PA [Aedes aegypti]</t>
  </si>
  <si>
    <t>AAEL005851-RA</t>
  </si>
  <si>
    <t>XM_001651460.2</t>
  </si>
  <si>
    <t>XP_001651510</t>
  </si>
  <si>
    <t>exosome complex exonuclease RRP42 [Aedes aegypti]</t>
  </si>
  <si>
    <t>AAEL011803-RB</t>
  </si>
  <si>
    <t>XM_021854489.1</t>
  </si>
  <si>
    <t>XP_021710181</t>
  </si>
  <si>
    <t>band 7 protein AGAP004871 isoform X1 [Aedes aegypti]</t>
  </si>
  <si>
    <t>AAEL008894-RC</t>
  </si>
  <si>
    <t>XM_021853039.1</t>
  </si>
  <si>
    <t>XP_021708731</t>
  </si>
  <si>
    <t>uncharacterized protein LOC5571211 [Aedes aegypti] &gt;ref|XP_021708732.1| uncharacterized protein LOC5571211 [Aedes aegypti] &gt;ref|XP_021708733.1| uncharacterized protein LOC5571211 [Aedes aegypti] &gt;ref|XP_021708734.1| uncharacterized protein LOC5571211 [Aedes aegypti]</t>
  </si>
  <si>
    <t>AAEL025704-RA</t>
  </si>
  <si>
    <t>XM_021853271.1</t>
  </si>
  <si>
    <t>XP_021708963</t>
  </si>
  <si>
    <t>ribosomal RNA processing protein 36 homolog [Aedes aegypti]</t>
  </si>
  <si>
    <t>AAEL010440-RA</t>
  </si>
  <si>
    <t>XM_001660773.2</t>
  </si>
  <si>
    <t>XP_001660823</t>
  </si>
  <si>
    <t>nucleolin [Aedes aegypti] &gt;ref|XP_021709526.1| nucleolin [Aedes aegypti] &gt;ref|XP_021709528.1| nucleolin [Aedes aegypti] &gt;gb|EAT37590.1| AAEL010440-PA [Aedes aegypti]</t>
  </si>
  <si>
    <t>AAEL006819-RA</t>
  </si>
  <si>
    <t>XM_001658006.2</t>
  </si>
  <si>
    <t>XP_001658056</t>
  </si>
  <si>
    <t>exosome complex component RRP46 [Aedes aegypti] &gt;gb|EAT41543.1| AAEL006819-PA [Aedes aegypti]</t>
  </si>
  <si>
    <t>AAEL003141-RA</t>
  </si>
  <si>
    <t>XM_001656295.2</t>
  </si>
  <si>
    <t>XP_001656345</t>
  </si>
  <si>
    <t>uncharacterized protein LOC5577239 [Aedes aegypti]</t>
  </si>
  <si>
    <t>AAEL020737-RA</t>
  </si>
  <si>
    <t>XM_021848057.1</t>
  </si>
  <si>
    <t>XP_001647949</t>
  </si>
  <si>
    <t>40S ribosomal protein S21 [Aedes aegypti] &gt;ref|XP_001649272.1| 40S ribosomal protein S21 [Aedes aegypti] &gt;ref|XP_021703749.1| LOW QUALITY PROTEIN: 40S ribosomal protein S21-like [Aedes aegypti] &gt;gb|ABF18302.1| 40S ribosomal protein S21 [Aedes aegypti] &gt;gb|EAT44098.1| AAEL004503-PA [Aedes aegypti] &gt;gb|EAT48397.1| AAEL000529-PA [Aedes aegypti] &gt;gb|EJY57537.1| AAEL004503-PB [Aedes aegypti]</t>
  </si>
  <si>
    <t>AAEL024179-RA</t>
  </si>
  <si>
    <t>XM_021839345.1</t>
  </si>
  <si>
    <t>XP_021695035</t>
  </si>
  <si>
    <t>mitochondrial coenzyme A transporter SLC25A42 [Aedes aegypti] &gt;ref|XP_021695037.1| mitochondrial coenzyme A transporter SLC25A42 [Aedes aegypti] &gt;ref|XP_021695038.1| mitochondrial coenzyme A transporter SLC25A42 [Aedes aegypti]</t>
  </si>
  <si>
    <t>AAEL017367-RB</t>
  </si>
  <si>
    <t>XM_021850613.1</t>
  </si>
  <si>
    <t>XP_021706305</t>
  </si>
  <si>
    <t>glutamic acid-rich protein [Aedes aegypti]</t>
  </si>
  <si>
    <t>AAEL004936-RD</t>
  </si>
  <si>
    <t>XM_021844900.1</t>
  </si>
  <si>
    <t>XP_001650055</t>
  </si>
  <si>
    <t>protein bicaudal D [Aedes aegypti] &gt;ref|XP_021700590.1| protein bicaudal D [Aedes aegypti] &gt;ref|XP_021700591.1| protein bicaudal D [Aedes aegypti] &gt;ref|XP_021700592.1| protein bicaudal D [Aedes aegypti] &gt;ref|XP_021700593.1| protein bicaudal D [Aedes aegypti] &gt;ref|XP_021700594.1| protein bicaudal D [Aedes aegypti]</t>
  </si>
  <si>
    <t>AAEL010245-RJ</t>
  </si>
  <si>
    <t>XM_001654336.2</t>
  </si>
  <si>
    <t>EJY57855</t>
  </si>
  <si>
    <t>AAEL010245-PC [Aedes aegypti]</t>
  </si>
  <si>
    <t>AAEL006001-RE</t>
  </si>
  <si>
    <t>XM_001651713.2</t>
  </si>
  <si>
    <t>XP_001651763</t>
  </si>
  <si>
    <t>coiled-coil domain-containing protein 28A isoform X1 [Aedes aegypti] &gt;gb|EAT42459.1| AAEL006001-PA [Aedes aegypti] &gt;gb|EAT42460.1| AAEL006001-PB [Aedes aegypti]</t>
  </si>
  <si>
    <t>AAEL025226-RB</t>
  </si>
  <si>
    <t>XM_021841184.1</t>
  </si>
  <si>
    <t>XP_021696874</t>
  </si>
  <si>
    <t>LON peptidase N-terminal domain and RING finger protein 2 [Aedes aegypti] &gt;ref|XP_021696875.1| LON peptidase N-terminal domain and RING finger protein 2 [Aedes aegypti] &gt;ref|XP_021696876.1| LON peptidase N-terminal domain and RING finger protein 2 [Aedes aegypti]</t>
  </si>
  <si>
    <t>AAEL005972-RB</t>
  </si>
  <si>
    <t>XM_001664276.2</t>
  </si>
  <si>
    <t>XP_001664326</t>
  </si>
  <si>
    <t>uncharacterized protein LOC5579864 [Aedes aegypti]</t>
  </si>
  <si>
    <t>AAEL002556-RB</t>
  </si>
  <si>
    <t>XM_021857715.1</t>
  </si>
  <si>
    <t>XP_021713407</t>
  </si>
  <si>
    <t>WD repeat-containing protein 6 [Aedes aegypti]</t>
  </si>
  <si>
    <t>AAEL006033-RA</t>
  </si>
  <si>
    <t>XM_001657336.2</t>
  </si>
  <si>
    <t>XP_001657386</t>
  </si>
  <si>
    <t>dihydroorotate dehydrogenase (quinone), mitochondrial [Aedes aegypti] &gt;gb|EAT42442.1| AAEL006033-PA [Aedes aegypti]</t>
  </si>
  <si>
    <t>AAEL009589-RA</t>
  </si>
  <si>
    <t>XM_001660219.2</t>
  </si>
  <si>
    <t>XP_001660269</t>
  </si>
  <si>
    <t>endonuclease G, mitochondrial [Aedes aegypti] &gt;gb|EAT38534.1| AAEL009589-PA [Aedes aegypti]</t>
  </si>
  <si>
    <t>AAEL004161-RA</t>
  </si>
  <si>
    <t>XM_001648514.2</t>
  </si>
  <si>
    <t>XP_001648564</t>
  </si>
  <si>
    <t>CDGSH iron-sulfur domain-containing protein 3, mitochondrial [Aedes aegypti] &gt;gb|EAT44437.1| AAEL004161-PA [Aedes aegypti]</t>
  </si>
  <si>
    <t>AAEL024346-RF</t>
  </si>
  <si>
    <t>XM_021844255.1</t>
  </si>
  <si>
    <t>XP_021699947</t>
  </si>
  <si>
    <t>F-actin-uncapping protein LRRC16A isoform X3 [Aedes aegypti]</t>
  </si>
  <si>
    <t>AAEL017003-RC</t>
  </si>
  <si>
    <t>XM_021838130.1</t>
  </si>
  <si>
    <t>XP_021693822</t>
  </si>
  <si>
    <t>serine protease easter isoform X1 [Aedes aegypti]</t>
  </si>
  <si>
    <t>AAEL021474-RA</t>
  </si>
  <si>
    <t>XM_021856599.1</t>
  </si>
  <si>
    <t>XP_001658462</t>
  </si>
  <si>
    <t>LOW QUALITY PROTEIN: protein arginine N-methyltransferase 5 [Aedes aegypti] &gt;ref|XP_021712291.1| protein arginine N-methyltransferase 5-like [Aedes aegypti] &gt;gb|EAT40711.1| AAEL007578-PA [Aedes aegypti]</t>
  </si>
  <si>
    <t>AAEL012704-RC</t>
  </si>
  <si>
    <t>XM_021857279.1</t>
  </si>
  <si>
    <t>XP_021712970</t>
  </si>
  <si>
    <t>uncharacterized protein LOC5576671 [Aedes aegypti] &gt;ref|XP_021712971.1| uncharacterized protein LOC5576671 [Aedes aegypti]</t>
  </si>
  <si>
    <t>AAEL014256-RB</t>
  </si>
  <si>
    <t>XM_021853745.1</t>
  </si>
  <si>
    <t>XP_001648316</t>
  </si>
  <si>
    <t>putative ATP-dependent RNA helicase DHX33 [Aedes aegypti] &gt;ref|XP_021709437.1| putative ATP-dependent RNA helicase DHX33 [Aedes aegypti] &gt;gb|EAT33470.1| AAEL014256-PA [Aedes aegypti]</t>
  </si>
  <si>
    <t>AAEL002756-RA</t>
  </si>
  <si>
    <t>XM_021849996.1</t>
  </si>
  <si>
    <t>XP_021705688</t>
  </si>
  <si>
    <t>synaptotagmin-4 isoform X1 [Aedes aegypti]</t>
  </si>
  <si>
    <t>AAEL025250-RE</t>
  </si>
  <si>
    <t>XM_021837555.1</t>
  </si>
  <si>
    <t>EAT35082</t>
  </si>
  <si>
    <t>AAEL012727-PA [Aedes aegypti]</t>
  </si>
  <si>
    <t>AAEL002249-RA</t>
  </si>
  <si>
    <t>XM_001661135.2</t>
  </si>
  <si>
    <t>XP_001661185</t>
  </si>
  <si>
    <t>uncharacterized protein LOC5574113 [Aedes aegypti] &gt;gb|EAT46584.1| AAEL002249-PA [Aedes aegypti]</t>
  </si>
  <si>
    <t>AAEL018314-RD</t>
  </si>
  <si>
    <t>XM_021850579.1</t>
  </si>
  <si>
    <t>XP_021706270</t>
  </si>
  <si>
    <t>uncharacterized protein LOC5577382 isoform X1 [Aedes aegypti] &gt;ref|XP_021706271.1| uncharacterized protein LOC5577382 isoform X1 [Aedes aegypti] &gt;ref|XP_021706272.1| uncharacterized protein LOC5577382 isoform X1 [Aedes aegypti]</t>
  </si>
  <si>
    <t>AAEL007858-RA</t>
  </si>
  <si>
    <t>XM_001658646.2</t>
  </si>
  <si>
    <t>XP_001658696</t>
  </si>
  <si>
    <t>ran GTPase-activating protein [Aedes aegypti]</t>
  </si>
  <si>
    <t>AAEL004131-RA</t>
  </si>
  <si>
    <t>XM_001648453.2</t>
  </si>
  <si>
    <t>XP_001648503</t>
  </si>
  <si>
    <t>TBC1 domain family member 10A [Aedes aegypti] &gt;ref|XP_021709490.1| TBC1 domain family member 10A [Aedes aegypti]</t>
  </si>
  <si>
    <t>AAEL000660-RA</t>
  </si>
  <si>
    <t>XM_001649748.2</t>
  </si>
  <si>
    <t>XP_001649798</t>
  </si>
  <si>
    <t>peptide methionine sulfoxide reductase [Aedes aegypti] &gt;gb|EAT48309.1| AAEL000660-PA [Aedes aegypti]</t>
  </si>
  <si>
    <t>AAEL009671-RA</t>
  </si>
  <si>
    <t>XM_001653875.2</t>
  </si>
  <si>
    <t>XP_001653925</t>
  </si>
  <si>
    <t>U6 snRNA-associated Sm-like protein LSm3 [Aedes aegypti] &gt;gb|EAT38434.1| AAEL009671-PA [Aedes aegypti]</t>
  </si>
  <si>
    <t>AAEL009957-RC</t>
  </si>
  <si>
    <t>XM_021841551.1</t>
  </si>
  <si>
    <t>XP_021697243</t>
  </si>
  <si>
    <t>protein Lilipod [Aedes aegypti] &gt;ref|XP_021697244.1| protein Lilipod [Aedes aegypti]</t>
  </si>
  <si>
    <t>AAEL026676-RB</t>
  </si>
  <si>
    <t>XM_021854358.1</t>
  </si>
  <si>
    <t>XP_021710049</t>
  </si>
  <si>
    <t>p53 and DNA damage-regulated protein 1 [Aedes aegypti] &gt;ref|XP_021710050.1| p53 and DNA damage-regulated protein 1 [Aedes aegypti]</t>
  </si>
  <si>
    <t>AAEL019426-RB</t>
  </si>
  <si>
    <t>XM_021838390.1</t>
  </si>
  <si>
    <t>XP_021694078</t>
  </si>
  <si>
    <t>ETS-like protein pointed isoform X1 [Aedes aegypti]</t>
  </si>
  <si>
    <t>AAEL011350-RC</t>
  </si>
  <si>
    <t>XM_021841540.1</t>
  </si>
  <si>
    <t>EAT36580</t>
  </si>
  <si>
    <t>AAEL011350-PA [Aedes aegypti]</t>
  </si>
  <si>
    <t>AAEL011465-RC</t>
  </si>
  <si>
    <t>XM_021842586.1</t>
  </si>
  <si>
    <t>XP_021698278</t>
  </si>
  <si>
    <t>major facilitator superfamily domain-containing protein 6-A isoform X1 [Aedes aegypti]</t>
  </si>
  <si>
    <t>AAEL003238-RA</t>
  </si>
  <si>
    <t>XM_001656612.2</t>
  </si>
  <si>
    <t>XP_001656662</t>
  </si>
  <si>
    <t>probable palmitoyltransferase ZDHHC16 [Aedes aegypti] &gt;gb|EAT35019.1| AAEL012784-PA [Aedes aegypti]</t>
  </si>
  <si>
    <t>AAEL010473-RA</t>
  </si>
  <si>
    <t>XM_001660814.2</t>
  </si>
  <si>
    <t>XP_001660864</t>
  </si>
  <si>
    <t>uncharacterized protein LOC5573375 isoform X1 [Aedes aegypti]</t>
  </si>
  <si>
    <t>AAEL022067-RA</t>
  </si>
  <si>
    <t>XM_021857225.1</t>
  </si>
  <si>
    <t>XP_001652914</t>
  </si>
  <si>
    <t>regulator of chromosome condensation [Aedes aegypti] &gt;ref|XP_011493398.1| regulator of chromosome condensation [Aedes aegypti] &gt;ref|XP_021712917.1| regulator of chromosome condensation-like [Aedes aegypti] &gt;ref|XP_021712918.1| regulator of chromosome condensation-like [Aedes aegypti] &gt;gb|EAT40461.1| AAEL007799-PA [Aedes aegypti] &gt;gb|EJY57703.1| AAEL007799-PB [Aedes aegypti]</t>
  </si>
  <si>
    <t>AAEL020819-RA</t>
  </si>
  <si>
    <t>XR_002503217.1</t>
  </si>
  <si>
    <t>AAEL003654-RB</t>
  </si>
  <si>
    <t>XM_021845768.1</t>
  </si>
  <si>
    <t>XP_021701460</t>
  </si>
  <si>
    <t>tRNA (adenine(58)-N(1))-methyltransferase non-catalytic subunit TRM6 [Aedes aegypti]</t>
  </si>
  <si>
    <t>AAEL017161-RA</t>
  </si>
  <si>
    <t>XM_011494660.2</t>
  </si>
  <si>
    <t>XP_013112899</t>
  </si>
  <si>
    <t>PREDICTED: U6 snRNA-associated Sm-like protein LSm6 [Stomoxys calcitrans]</t>
  </si>
  <si>
    <t>AAEL004176-RF</t>
  </si>
  <si>
    <t>XM_021842654.1</t>
  </si>
  <si>
    <t>XP_001648566</t>
  </si>
  <si>
    <t>microtubule-associated protein RP/EB family member 1 isoform X3 [Aedes aegypti] &gt;ref|XP_021698345.1| microtubule-associated protein RP/EB family member 1 isoform X3 [Aedes aegypti] &gt;ref|XP_021698346.1| microtubule-associated protein RP/EB family member 1 isoform X3 [Aedes aegypti] &gt;gb|EAT44439.1| AAEL004176-PB [Aedes aegypti]</t>
  </si>
  <si>
    <t>AAEL004017-RA</t>
  </si>
  <si>
    <t>XM_001648238.2</t>
  </si>
  <si>
    <t>XP_001648288</t>
  </si>
  <si>
    <t>DNA polymerase V [Aedes aegypti] &gt;gb|EAT44628.1| AAEL004017-PA [Aedes aegypti]</t>
  </si>
  <si>
    <t>AAEL010109-RD</t>
  </si>
  <si>
    <t>XM_021840507.1</t>
  </si>
  <si>
    <t>AAEL026468-RA</t>
  </si>
  <si>
    <t>XM_021838883.1</t>
  </si>
  <si>
    <t>XP_021694575</t>
  </si>
  <si>
    <t>uncharacterized protein LOC110674739 [Aedes aegypti]</t>
  </si>
  <si>
    <t>AAEL009944-RA</t>
  </si>
  <si>
    <t>XM_001660439.2</t>
  </si>
  <si>
    <t>XP_001660489</t>
  </si>
  <si>
    <t>rRNA-processing protein UTP23 homolog [Aedes aegypti] &gt;gb|EAT38137.1| AAEL009944-PA [Aedes aegypti]</t>
  </si>
  <si>
    <t>AAEL009356-RA</t>
  </si>
  <si>
    <t>XM_001659927.2</t>
  </si>
  <si>
    <t>XP_001659977</t>
  </si>
  <si>
    <t>uncharacterized protein C7orf50 homolog [Aedes aegypti]</t>
  </si>
  <si>
    <t>AAEL026389-RA</t>
  </si>
  <si>
    <t>XM_021855241.1</t>
  </si>
  <si>
    <t>KXJ80047</t>
  </si>
  <si>
    <t>hypothetical protein RP20_CCG027007 [Aedes albopictus]</t>
  </si>
  <si>
    <t>AAEL006491-RB</t>
  </si>
  <si>
    <t>XM_021850646.1</t>
  </si>
  <si>
    <t>XP_001652000</t>
  </si>
  <si>
    <t>GATOR complex protein WDR24 [Aedes aegypti] &gt;ref|XP_021706338.1| GATOR complex protein WDR24 [Aedes aegypti] &gt;gb|EAT41934.1| AAEL006491-PA [Aedes aegypti]</t>
  </si>
  <si>
    <t>AAEL011756-RA</t>
  </si>
  <si>
    <t>XM_001655614.2</t>
  </si>
  <si>
    <t>XP_001655664</t>
  </si>
  <si>
    <t>putative aldehyde dehydrogenase family 7 member A1 homolog [Aedes aegypti] &gt;ref|XP_021712728.1| putative aldehyde dehydrogenase family 7 member A1 homolog [Aedes aegypti] &gt;gb|EAT36141.1| AAEL011756-PA [Aedes aegypti]</t>
  </si>
  <si>
    <t>AAEL011177-RA</t>
  </si>
  <si>
    <t>XM_001661421.2</t>
  </si>
  <si>
    <t>XP_001661471</t>
  </si>
  <si>
    <t>uncharacterized protein LOC5574456 [Aedes aegypti]</t>
  </si>
  <si>
    <t>AAEL001838-RA</t>
  </si>
  <si>
    <t>XM_001654086.2</t>
  </si>
  <si>
    <t>XP_001654136</t>
  </si>
  <si>
    <t>prefoldin subunit 1 [Aedes aegypti] &gt;gb|EAT46990.1| AAEL001838-PA [Aedes aegypti]</t>
  </si>
  <si>
    <t>AAEL011404-RA</t>
  </si>
  <si>
    <t>XM_001661593.2</t>
  </si>
  <si>
    <t>XP_001661643</t>
  </si>
  <si>
    <t>C-type lectin domain family 6 member A [Aedes aegypti] &gt;gb|EAT36508.1| AAEL011404-PA [Aedes aegypti]</t>
  </si>
  <si>
    <t>AAEL000659-RA</t>
  </si>
  <si>
    <t>XM_001649718.2</t>
  </si>
  <si>
    <t>XP_001649768</t>
  </si>
  <si>
    <t>exosome complex component RRP43 [Aedes aegypti] &gt;gb|EAT48279.1| AAEL000659-PA [Aedes aegypti]</t>
  </si>
  <si>
    <t>AAEL018273-RC</t>
  </si>
  <si>
    <t>XM_021844540.1</t>
  </si>
  <si>
    <t>XP_021700231</t>
  </si>
  <si>
    <t>glycerophosphocholine phosphodiesterase GPCPD1 isoform X1 [Aedes aegypti] &gt;ref|XP_021700232.1| glycerophosphocholine phosphodiesterase GPCPD1 isoform X1 [Aedes aegypti] &gt;ref|XP_021700233.1| glycerophosphocholine phosphodiesterase GPCPD1 isoform X1 [Aedes aegypti]</t>
  </si>
  <si>
    <t>AAEL005339-RB</t>
  </si>
  <si>
    <t>XM_021845076.1</t>
  </si>
  <si>
    <t>XP_001650711</t>
  </si>
  <si>
    <t>hepatocyte growth factor-regulated tyrosine kinase substrate isoform X1 [Aedes aegypti] &gt;gb|EAT43200.1| AAEL005339-PA [Aedes aegypti]</t>
  </si>
  <si>
    <t>AAEL012265-RA</t>
  </si>
  <si>
    <t>XM_001655925.2</t>
  </si>
  <si>
    <t>XP_001655975</t>
  </si>
  <si>
    <t>RNA polymerase I-specific transcription initiation factor RRN3 [Aedes aegypti] &gt;gb|EAT35579.1| AAEL012265-PA [Aedes aegypti]</t>
  </si>
  <si>
    <t>AAEL002102-RB</t>
  </si>
  <si>
    <t>XM_021849253.1</t>
  </si>
  <si>
    <t>XP_001654729</t>
  </si>
  <si>
    <t>ero1-like protein [Aedes aegypti] &gt;ref|XP_021704945.1| ero1-like protein [Aedes aegypti]</t>
  </si>
  <si>
    <t>AAEL020796-RB</t>
  </si>
  <si>
    <t>XM_021855648.1</t>
  </si>
  <si>
    <t>XP_021711340</t>
  </si>
  <si>
    <t>zinc finger protein Xfin-like isoform X2 [Aedes aegypti]</t>
  </si>
  <si>
    <t>AAEL020569-RA</t>
  </si>
  <si>
    <t>XR_002500633.1</t>
  </si>
  <si>
    <t>AAEL004818-RC</t>
  </si>
  <si>
    <t>XM_021849444.1</t>
  </si>
  <si>
    <t>XP_021705136</t>
  </si>
  <si>
    <t>nucleolar complex protein 2 homolog [Aedes aegypti] &gt;ref|XP_021705137.1| nucleolar complex protein 2 homolog [Aedes aegypti]</t>
  </si>
  <si>
    <t>AAEL005152-RB</t>
  </si>
  <si>
    <t>XM_021849966.1</t>
  </si>
  <si>
    <t>XP_021705654</t>
  </si>
  <si>
    <t>uncharacterized protein LOC5566048 isoform X1 [Aedes aegypti]</t>
  </si>
  <si>
    <t>AAEL008292-RG</t>
  </si>
  <si>
    <t>XR_002499654.1</t>
  </si>
  <si>
    <t>ABX57919</t>
  </si>
  <si>
    <t>diuretic hormone 44 receptor GPRdih1 [Aedes aegypti]</t>
  </si>
  <si>
    <t>AAEL001448-RH</t>
  </si>
  <si>
    <t>XM_021845356.1</t>
  </si>
  <si>
    <t>XP_001659295</t>
  </si>
  <si>
    <t>lysophosphatidylcholine acyltransferase isoform X1 [Aedes aegypti] &gt;ref|XP_021700994.1| lysophosphatidylcholine acyltransferase isoform X1 [Aedes aegypti] &gt;ref|XP_021701001.1| lysophosphatidylcholine acyltransferase isoform X1 [Aedes aegypti] &gt;ref|XP_021701012.1| lysophosphatidylcholine acyltransferase isoform X1 [Aedes aegypti] &gt;ref|XP_021701026.1| lysophosphatidylcholine acyltransferase isoform X1 [Aedes aegypti] &gt;ref|XP_021701031.1| lysophosphatidylcholine acyltransferase isoform X1 [Aedes aegypti] &gt;ref|XP_021701038.1| lysophosphatidylcholine acyltransferase isoform X1 [Aedes aegypti] &gt;ref|XP_021701048.1| lysophosphatidylcholine acyltransferase isoform X1 [Aedes aegypti]</t>
  </si>
  <si>
    <t>AAEL015298-RB</t>
  </si>
  <si>
    <t>AAEL019662-RB</t>
  </si>
  <si>
    <t>XM_021845624.1</t>
  </si>
  <si>
    <t>XP_021701316</t>
  </si>
  <si>
    <t>histone acetyltransferase KAT7 isoform X2 [Aedes aegypti]</t>
  </si>
  <si>
    <t>AAEL026522-RA</t>
  </si>
  <si>
    <t>XM_021851892.1</t>
  </si>
  <si>
    <t>XP_021707584</t>
  </si>
  <si>
    <t>RNA-binding protein 28 [Aedes aegypti]</t>
  </si>
  <si>
    <t>AAEL006836-RB</t>
  </si>
  <si>
    <t>XM_001652207.2</t>
  </si>
  <si>
    <t>XP_001652257</t>
  </si>
  <si>
    <t>dihydropteridine reductase isoform X2 [Aedes aegypti] &gt;gb|EAT41526.1| AAEL006836-PB [Aedes aegypti]</t>
  </si>
  <si>
    <t>AAEL011857-RA</t>
  </si>
  <si>
    <t>XM_001661949.2</t>
  </si>
  <si>
    <t>XP_001661999</t>
  </si>
  <si>
    <t>serine/threonine-protein kinase RIO1 [Aedes aegypti] &gt;gb|EAT36017.1| AAEL011857-PA [Aedes aegypti]</t>
  </si>
  <si>
    <t>AAEL028239-RE</t>
  </si>
  <si>
    <t>XM_021849617.1</t>
  </si>
  <si>
    <t>XP_021705302</t>
  </si>
  <si>
    <t>ubiquitin domain-containing protein 1 [Aedes aegypti] &gt;ref|XP_021705303.1| ubiquitin domain-containing protein 1 [Aedes aegypti] &gt;ref|XP_021705304.1| ubiquitin domain-containing protein 1 [Aedes aegypti] &gt;ref|XP_021705305.1| ubiquitin domain-containing protein 1 [Aedes aegypti] &gt;ref|XP_021705307.1| ubiquitin domain-containing protein 1 [Aedes aegypti] &gt;ref|XP_021705308.1| ubiquitin domain-containing protein 1 [Aedes aegypti] &gt;ref|XP_021705309.1| ubiquitin domain-containing protein 1 [Aedes aegypti]</t>
  </si>
  <si>
    <t>AAEL001363-RA</t>
  </si>
  <si>
    <t>XM_001653132.2</t>
  </si>
  <si>
    <t>XP_001653182</t>
  </si>
  <si>
    <t>U6 snRNA-associated Sm-like protein LSm2 [Aedes aegypti] &gt;ref|XP_019554374.1| U6 snRNA-associated Sm-like protein LSm2 [Aedes albopictus] &gt;ref|XP_019562189.1| U6 snRNA-associated Sm-like protein LSm2 [Aedes albopictus] &gt;ref|XP_029719591.1| U6 snRNA-associated Sm-like protein LSm2 [Aedes albopictus] &gt;ref|XP_035910610.1| U6 snRNA-associated Sm-like protein LSm2 [Anopheles stephensi] &gt;ref|XP_038119196.1| U6 snRNA-associated Sm-like protein LSm2 [Culex quinquefasciatus] &gt;ref|XP_039435436.1| U6 snRNA-associated Sm-like protein LSm2 [Culex pipiens pallens] &gt;ref|XP_040152599.1| U6 snRNA-associated Sm-like protein LSm2 [Anopheles arabiensis] &gt;ref|XP_040220740.1| U6 snRNA-associated Sm-like protein LSm2 [Anopheles coluzzii] &gt;ref|XP_041787122.1| U6 snRNA-associated Sm-like protein LSm2 [Anopheles merus] &gt;ref|XP_314020.2| AGAP005136-PA [Anopheles gambiae str. PEST] &gt;gb|EAA09471.3| AGAP005136-PA [Anopheles gambiae str. PEST] &gt;gb|EAT47530.1| AAEL001363-PA [Aedes aegypti] &gt;gb|KXJ69874.1| hypothetical protein RP20_CCG025571 [Aedes albopictus]</t>
  </si>
  <si>
    <t>AAEL010376-RB</t>
  </si>
  <si>
    <t>XM_021843359.1</t>
  </si>
  <si>
    <t>XP_021699051</t>
  </si>
  <si>
    <t>protein SHQ1 homolog [Aedes aegypti]</t>
  </si>
  <si>
    <t>AAEL005016-RA</t>
  </si>
  <si>
    <t>XM_001650159.2</t>
  </si>
  <si>
    <t>XP_001650209</t>
  </si>
  <si>
    <t>malectin-A [Aedes aegypti] &gt;ref|XP_021703612.1| malectin-A [Aedes aegypti] &gt;ref|XP_021703613.1| malectin-A [Aedes aegypti] &gt;ref|XP_021703614.1| malectin-A [Aedes aegypti] &gt;gb|EAT43540.1| AAEL005016-PA [Aedes aegypti]</t>
  </si>
  <si>
    <t>AAEL018333-RC</t>
  </si>
  <si>
    <t>XM_021839708.1</t>
  </si>
  <si>
    <t>XP_001650493</t>
  </si>
  <si>
    <t>uncharacterized protein LOC5566132 [Aedes aegypti] &gt;ref|XP_021695398.1| uncharacterized protein LOC5566132 [Aedes aegypti] &gt;ref|XP_021695399.1| uncharacterized protein LOC5566132 [Aedes aegypti] &gt;ref|XP_021695400.1| uncharacterized protein LOC5566132 [Aedes aegypti]</t>
  </si>
  <si>
    <t>AAEL008719-RA</t>
  </si>
  <si>
    <t>XM_001659400.2</t>
  </si>
  <si>
    <t>XP_001659450</t>
  </si>
  <si>
    <t>probable small nuclear ribonucleoprotein G [Aedes aegypti] &gt;ref|XP_019532916.1| probable small nuclear ribonucleoprotein G [Aedes albopictus] &gt;ref|XP_029719095.1| probable small nuclear ribonucleoprotein G [Aedes albopictus] &gt;gb|EAT39487.1| AAEL008719-PA [Aedes aegypti] &gt;gb|KXJ72321.1| hypothetical protein RP20_CCG018364 [Aedes albopictus]</t>
  </si>
  <si>
    <t>AAEL013688-RA</t>
  </si>
  <si>
    <t>XM_001660535.2</t>
  </si>
  <si>
    <t>XP_001660585</t>
  </si>
  <si>
    <t>WD repeat-containing protein 89 [Aedes aegypti] &gt;gb|EAT34049.1| AAEL013688-PA [Aedes aegypti]</t>
  </si>
  <si>
    <t>AAEL014344-RA</t>
  </si>
  <si>
    <t>XM_001648484.2</t>
  </si>
  <si>
    <t>XP_001648534</t>
  </si>
  <si>
    <t>zinc metalloproteinase-disintegrin-like EoMP06 [Aedes aegypti] &gt;ref|XP_021693627.1| zinc metalloproteinase-disintegrin-like EoMP06 [Aedes aegypti] &gt;ref|XP_021693628.1| zinc metalloproteinase-disintegrin-like EoMP06 [Aedes aegypti] &gt;ref|XP_021693629.1| zinc metalloproteinase-disintegrin-like EoMP06 [Aedes aegypti]</t>
  </si>
  <si>
    <t>AAEL005593-RB</t>
  </si>
  <si>
    <t>XM_021855673.1</t>
  </si>
  <si>
    <t>XP_021711365</t>
  </si>
  <si>
    <t>uncharacterized protein LOC5566701 isoform X1 [Aedes aegypti]</t>
  </si>
  <si>
    <t>AAEL003433-RC</t>
  </si>
  <si>
    <t>XM_021853645.1</t>
  </si>
  <si>
    <t>XP_021709337</t>
  </si>
  <si>
    <t>copper-transporting ATPase 1 isoform X3 [Aedes aegypti]</t>
  </si>
  <si>
    <t>AAEL022010-RA</t>
  </si>
  <si>
    <t>XR_002500149.1</t>
  </si>
  <si>
    <t>EAT38519</t>
  </si>
  <si>
    <t>AAEL009613-PB [Aedes aegypti]</t>
  </si>
  <si>
    <t>AAEL002322-RA</t>
  </si>
  <si>
    <t>XM_001661331.2</t>
  </si>
  <si>
    <t>XP_001661381</t>
  </si>
  <si>
    <t>uncharacterized protein LOC5574346 [Aedes aegypti] &gt;gb|EAT46493.1| AAEL002322-PA [Aedes aegypti]</t>
  </si>
  <si>
    <t>AAEL015110-RD</t>
  </si>
  <si>
    <t>XM_021846005.1</t>
  </si>
  <si>
    <t>XP_021701697</t>
  </si>
  <si>
    <t>venom dipeptidyl peptidase 4 isoform X1 [Aedes aegypti] &gt;ref|XP_021701700.1| venom dipeptidyl peptidase 4 isoform X1 [Aedes aegypti]</t>
  </si>
  <si>
    <t>AAEL010576-RB</t>
  </si>
  <si>
    <t>XM_001654599.2</t>
  </si>
  <si>
    <t>XP_001654649</t>
  </si>
  <si>
    <t>modifier of mdg4 isoform X41 [Aedes aegypti] &gt;gb|EAT37397.1| AAEL010576-PB [Aedes aegypti]</t>
  </si>
  <si>
    <t>AAEL000709-RB</t>
  </si>
  <si>
    <t>XM_001650217.3</t>
  </si>
  <si>
    <t>XP_001650267</t>
  </si>
  <si>
    <t>NF-kappa-B inhibitor cactus isoform X1 [Aedes aegypti]</t>
  </si>
  <si>
    <t>AAEL027505-RB</t>
  </si>
  <si>
    <t>XM_001653669.2</t>
  </si>
  <si>
    <t>XP_001653719</t>
  </si>
  <si>
    <t>mitochondrial inner membrane protein COX18 [Aedes aegypti] &gt;ref|XP_011493059.2| mitochondrial inner membrane protein COX18 [Aedes aegypti]</t>
  </si>
  <si>
    <t>AAEL011086-RC</t>
  </si>
  <si>
    <t>XM_021844505.1</t>
  </si>
  <si>
    <t>XP_001661395</t>
  </si>
  <si>
    <t>zinc finger protein Elbow [Aedes aegypti] &gt;ref|XP_021700196.1| zinc finger protein Elbow [Aedes aegypti] &gt;ref|XP_021700197.1| zinc finger protein Elbow [Aedes aegypti]</t>
  </si>
  <si>
    <t>AAEL005473-RF</t>
  </si>
  <si>
    <t>XR_002502268.1</t>
  </si>
  <si>
    <t>XP_021708933</t>
  </si>
  <si>
    <t>uncharacterized protein CG10915 isoform X1 [Aedes aegypti]</t>
  </si>
  <si>
    <t>AAEL011052-RA</t>
  </si>
  <si>
    <t>XM_001661279.2</t>
  </si>
  <si>
    <t>XP_001661329</t>
  </si>
  <si>
    <t>putative methyltransferase C9orf114 [Aedes aegypti] &gt;gb|EAT36903.1| AAEL011052-PA [Aedes aegypti]</t>
  </si>
  <si>
    <t>AAEL000115-RA</t>
  </si>
  <si>
    <t>XM_001657634.2</t>
  </si>
  <si>
    <t>XP_001657684</t>
  </si>
  <si>
    <t>ribosomal RNA-processing protein 7 homolog A [Aedes aegypti] &gt;gb|EAT32231.1| AAEL015658-PA [Aedes aegypti]</t>
  </si>
  <si>
    <t>AAEL006401-RA</t>
  </si>
  <si>
    <t>XM_001657745.2</t>
  </si>
  <si>
    <t>XP_001657795</t>
  </si>
  <si>
    <t>thioredoxin-like protein 4A [Aedes aegypti] &gt;ref|XP_019551666.1| thioredoxin-like protein 4A [Aedes albopictus] &gt;gb|ABF18401.1| U4/U6.U5 snRNP/mitosis protein DIM1 component [Aedes aegypti] &gt;gb|EAT42010.1| AAEL006401-PA [Aedes aegypti] &gt;gb|KXJ78243.1| hypothetical protein RP20_CCG005205 [Aedes albopictus]</t>
  </si>
  <si>
    <t>AAEL007077-RA</t>
  </si>
  <si>
    <t>XM_001658056.2</t>
  </si>
  <si>
    <t>XP_001658106</t>
  </si>
  <si>
    <t>cysteine and histidine-rich domain-containing protein [Aedes aegypti] &gt;gb|EAT41267.1| AAEL007077-PA [Aedes aegypti]</t>
  </si>
  <si>
    <t>AAEL019771-RC</t>
  </si>
  <si>
    <t>XM_021844669.1</t>
  </si>
  <si>
    <t>XP_021700361</t>
  </si>
  <si>
    <t>semaphorin-1A isoform X4 [Aedes aegypti]</t>
  </si>
  <si>
    <t>AAEL005202-RA</t>
  </si>
  <si>
    <t>XM_001650447.2</t>
  </si>
  <si>
    <t>XP_001650497</t>
  </si>
  <si>
    <t>golgin subfamily A member 6-like protein 22 [Aedes aegypti]</t>
  </si>
  <si>
    <t>AAEL007988-RA</t>
  </si>
  <si>
    <t>XM_001658740.2</t>
  </si>
  <si>
    <t>XP_001658790</t>
  </si>
  <si>
    <t>trafficking protein particle complex subunit 3 isoform X2 [Aedes aegypti]</t>
  </si>
  <si>
    <t>AAEL013992-RC</t>
  </si>
  <si>
    <t>XM_021841743.1</t>
  </si>
  <si>
    <t>AAEL001767-RD</t>
  </si>
  <si>
    <t>XR_002500144.1</t>
  </si>
  <si>
    <t>ABF18117</t>
  </si>
  <si>
    <t>signal anchor-containing conserved peptide [Aedes aegypti] &gt;gb|EAT47109.1| AAEL001767-PA [Aedes aegypti] &gt;gb|EAT47110.1| AAEL001767-PC [Aedes aegypti]</t>
  </si>
  <si>
    <t>AAEL011925-RA</t>
  </si>
  <si>
    <t>XM_001662019.2</t>
  </si>
  <si>
    <t>XP_001662069</t>
  </si>
  <si>
    <t>28S ribosomal protein S31, mitochondrial [Aedes aegypti]</t>
  </si>
  <si>
    <t>AAEL006239-RC</t>
  </si>
  <si>
    <t>XM_021855586.1</t>
  </si>
  <si>
    <t>XP_001651832</t>
  </si>
  <si>
    <t>glycerol kinase [Aedes aegypti] &gt;ref|XP_021711277.1| glycerol kinase [Aedes aegypti] &gt;ref|XP_021711278.1| glycerol kinase [Aedes aegypti]</t>
  </si>
  <si>
    <t>AAEL006921-RA</t>
  </si>
  <si>
    <t>XM_001652279.2</t>
  </si>
  <si>
    <t>XP_001652329</t>
  </si>
  <si>
    <t>calmodulin isoform X2 [Aedes aegypti] &gt;ref|XP_021705847.1| calmodulin isoform X2 [Aedes aegypti] &gt;ref|XP_021705849.1| calmodulin isoform X2 [Aedes aegypti] &gt;ref|XP_021705850.1| calmodulin isoform X2 [Aedes aegypti] &gt;ref|XP_021705851.1| calmodulin isoform X2 [Aedes aegypti] &gt;ref|XP_021705852.1| calmodulin isoform X2 [Aedes aegypti] &gt;gb|EAT41444.1| AAEL006921-PA [Aedes aegypti]</t>
  </si>
  <si>
    <t>AAEL014578-RG</t>
  </si>
  <si>
    <t>XM_021840708.1</t>
  </si>
  <si>
    <t>AAEL023125-RB</t>
  </si>
  <si>
    <t>XM_021838648.1</t>
  </si>
  <si>
    <t>XP_021694340</t>
  </si>
  <si>
    <t>uncharacterized protein LOC5572392 [Aedes aegypti]</t>
  </si>
  <si>
    <t>AAEL010974-RB</t>
  </si>
  <si>
    <t>XM_021842739.1</t>
  </si>
  <si>
    <t>XP_021698430</t>
  </si>
  <si>
    <t>uncharacterized protein LOC5574157 [Aedes aegypti] &gt;ref|XP_021698431.1| uncharacterized protein LOC5574157 [Aedes aegypti] &gt;ref|XP_021698432.1| uncharacterized protein LOC5574157 [Aedes aegypti] &gt;ref|XP_021698433.1| uncharacterized protein LOC5574157 [Aedes aegypti]</t>
  </si>
  <si>
    <t>AAEL007699-RG</t>
  </si>
  <si>
    <t>XM_001652778.2</t>
  </si>
  <si>
    <t>XP_001652827</t>
  </si>
  <si>
    <t>60S ribosomal protein L9 [Aedes aegypti] &gt;ref|XP_001652828.1| 60S ribosomal protein L9 [Aedes aegypti] &gt;ref|XP_001652829.1| 60S ribosomal protein L9 [Aedes aegypti] &gt;ref|XP_019540820.1| 60S ribosomal protein L9 [Aedes albopictus] &gt;ref|XP_019540821.1| 60S ribosomal protein L9 [Aedes albopictus] &gt;ref|XP_019540822.1| 60S ribosomal protein L9 [Aedes albopictus] &gt;gb|ABF18255.1| ribosomal protein L9 [Aedes aegypti] &gt;gb|EAT40575.1| AAEL007699-PA [Aedes aegypti] &gt;gb|EAT40576.1| AAEL007699-PC [Aedes aegypti] &gt;gb|EAT40577.1| AAEL007699-PB [Aedes aegypti] &gt;gb|EJY57699.1| AAEL007699-PD [Aedes aegypti]</t>
  </si>
  <si>
    <t>AAEL010768-RA</t>
  </si>
  <si>
    <t>XM_001654830.2</t>
  </si>
  <si>
    <t>XP_001654880</t>
  </si>
  <si>
    <t>alpha-ketoglutarate-dependent dioxygenase alkB homolog 4 [Aedes aegypti] &gt;gb|EAT37208.1| AAEL010768-PA [Aedes aegypti]</t>
  </si>
  <si>
    <t>AAEL003739-RC</t>
  </si>
  <si>
    <t>XM_021843601.1</t>
  </si>
  <si>
    <t>XP_021699293</t>
  </si>
  <si>
    <t>coiled-coil domain-containing protein 102A isoform X2 [Aedes aegypti]</t>
  </si>
  <si>
    <t>AAEL006640-RA</t>
  </si>
  <si>
    <t>XM_001652098.2</t>
  </si>
  <si>
    <t>XP_001652148</t>
  </si>
  <si>
    <t>probable ATP-dependent RNA helicase DDX55 homolog [Aedes aegypti] &gt;gb|EAT41737.1| AAEL006640-PA [Aedes aegypti]</t>
  </si>
  <si>
    <t>AAEL006502-RA</t>
  </si>
  <si>
    <t>XM_001651945.2</t>
  </si>
  <si>
    <t>XP_001651995</t>
  </si>
  <si>
    <t>pre-rRNA-processing protein TSR2 homolog [Aedes aegypti] &gt;gb|EAT41929.1| AAEL006502-PA [Aedes aegypti]</t>
  </si>
  <si>
    <t>AAEL019625-RC</t>
  </si>
  <si>
    <t>XM_021849543.1</t>
  </si>
  <si>
    <t>XP_021705235</t>
  </si>
  <si>
    <t>protein winged eye-like isoform X5 [Aedes aegypti]</t>
  </si>
  <si>
    <t>AAEL002442-RA</t>
  </si>
  <si>
    <t>XM_001655242.2</t>
  </si>
  <si>
    <t>XP_001655292</t>
  </si>
  <si>
    <t>uncharacterized protein LOC5580151 [Aedes aegypti] &gt;gb|EAT46375.1| AAEL002442-PA [Aedes aegypti]</t>
  </si>
  <si>
    <t>AAEL007414-RA</t>
  </si>
  <si>
    <t>XM_001658301.2</t>
  </si>
  <si>
    <t>XP_001658351</t>
  </si>
  <si>
    <t>protein FAM136A [Aedes aegypti]</t>
  </si>
  <si>
    <t>AAEL011866-RA</t>
  </si>
  <si>
    <t>XM_001661948.2</t>
  </si>
  <si>
    <t>XP_019536409</t>
  </si>
  <si>
    <t>LOW QUALITY PROTEIN: DNA-directed RNA polymerase III subunit RPC8-like [Aedes albopictus] &gt;ref|XP_029724280.1| DNA-directed RNA polymerase III subunit RPC8 [Aedes albopictus] &gt;ref|XP_029724292.1| DNA-directed RNA polymerase III subunit RPC8-like [Aedes albopictus] &gt;gb|KXJ78562.1| hypothetical protein RP20_CCG004224 [Aedes albopictus] &gt;gb|KXJ80836.1| hypothetical protein RP20_CCG023125 [Aedes albopictus]</t>
  </si>
  <si>
    <t>AAEL008733-RB</t>
  </si>
  <si>
    <t>XM_021848933.1</t>
  </si>
  <si>
    <t>XP_021704625</t>
  </si>
  <si>
    <t>uncharacterized protein LOC5571000 isoform X1 [Aedes aegypti]</t>
  </si>
  <si>
    <t>AAEL013844-RB</t>
  </si>
  <si>
    <t>XM_021839041.1</t>
  </si>
  <si>
    <t>XP_021694733</t>
  </si>
  <si>
    <t>acyl-CoA-binding protein [Aedes aegypti]</t>
  </si>
  <si>
    <t>AAEL013369-RA</t>
  </si>
  <si>
    <t>XM_001663460.2</t>
  </si>
  <si>
    <t>XP_001663510</t>
  </si>
  <si>
    <t>trafficking protein particle complex subunit 1 [Aedes aegypti] &gt;gb|EAT34381.1| AAEL013369-PA [Aedes aegypti]</t>
  </si>
  <si>
    <t>AAEL002337-RA</t>
  </si>
  <si>
    <t>XM_001661316.2</t>
  </si>
  <si>
    <t>XP_001661366</t>
  </si>
  <si>
    <t>probable prefoldin subunit 4 [Aedes aegypti] &gt;gb|EAT46478.1| AAEL002337-PA [Aedes aegypti]</t>
  </si>
  <si>
    <t>AAEL021860-RA</t>
  </si>
  <si>
    <t>XM_021845793.1</t>
  </si>
  <si>
    <t>XP_021701485</t>
  </si>
  <si>
    <t>probable methyltransferase BMT2 homolog [Aedes aegypti]</t>
  </si>
  <si>
    <t>AAEL006416-RC</t>
  </si>
  <si>
    <t>XM_021842013.1</t>
  </si>
  <si>
    <t>XP_021697703</t>
  </si>
  <si>
    <t>transformer-2 protein homolog alpha isoform X1 [Aedes aegypti] &gt;ref|XP_021697704.1| transformer-2 protein homolog alpha isoform X1 [Aedes aegypti] &gt;ref|XP_021697705.1| transformer-2 protein homolog alpha isoform X1 [Aedes aegypti]</t>
  </si>
  <si>
    <t>AAEL023715-RA</t>
  </si>
  <si>
    <t>XR_002500379.1</t>
  </si>
  <si>
    <t>AAEL008945-RA</t>
  </si>
  <si>
    <t>XM_001653563.2</t>
  </si>
  <si>
    <t>XP_001653613</t>
  </si>
  <si>
    <t>NADH dehydrogenase (ubiquinone) complex I, assembly factor 6 homolog [Aedes aegypti] &gt;gb|EAT39219.1| AAEL008945-PA [Aedes aegypti]</t>
  </si>
  <si>
    <t>AAEL023829-RG</t>
  </si>
  <si>
    <t>XM_021839228.1</t>
  </si>
  <si>
    <t>XP_021694920</t>
  </si>
  <si>
    <t>protein retinal degeneration B isoform X3 [Aedes aegypti]</t>
  </si>
  <si>
    <t>AAEL009642-RA</t>
  </si>
  <si>
    <t>XM_001653841.2</t>
  </si>
  <si>
    <t>XP_001653891</t>
  </si>
  <si>
    <t>cathepsin B-like cysteine proteinase 3 [Aedes aegypti] &gt;gb|EAT38475.1| AAEL009642-PA [Aedes aegypti]</t>
  </si>
  <si>
    <t>AAEL008596-RA</t>
  </si>
  <si>
    <t>XM_021846515.1</t>
  </si>
  <si>
    <t>XP_021702207</t>
  </si>
  <si>
    <t>protein spaetzle 3 [Aedes aegypti] &gt;ref|XP_021702208.1| protein spaetzle 3 [Aedes aegypti] &gt;ref|XP_021702209.1| protein spaetzle 3 [Aedes aegypti] &gt;gb|EAT39601.1| AAEL008596-PA [Aedes aegypti]</t>
  </si>
  <si>
    <t>AAEL011719-RA</t>
  </si>
  <si>
    <t>XM_001661808.2</t>
  </si>
  <si>
    <t>XP_001661858</t>
  </si>
  <si>
    <t>nucleoporin Nup43 [Aedes aegypti]</t>
  </si>
  <si>
    <t>AAEL027055-RA</t>
  </si>
  <si>
    <t>XM_021850901.1</t>
  </si>
  <si>
    <t>XP_021706593</t>
  </si>
  <si>
    <t>rRNA-processing protein FYV7-like [Aedes aegypti]</t>
  </si>
  <si>
    <t>AAEL011666-RA</t>
  </si>
  <si>
    <t>XM_001661773.2</t>
  </si>
  <si>
    <t>XP_001661823</t>
  </si>
  <si>
    <t>39S ribosomal protein L41, mitochondrial [Aedes aegypti] &gt;gb|EAT36239.1| AAEL011666-PA [Aedes aegypti]</t>
  </si>
  <si>
    <t>AAEL018323-RC</t>
  </si>
  <si>
    <t>XM_001649163.2</t>
  </si>
  <si>
    <t>XP_001649213</t>
  </si>
  <si>
    <t>ribosome-binding protein 1 isoform X2 [Aedes aegypti]</t>
  </si>
  <si>
    <t>AAEL001619-RA</t>
  </si>
  <si>
    <t>XM_001659710.2</t>
  </si>
  <si>
    <t>XP_001659760</t>
  </si>
  <si>
    <t>exosome complex component CSL4 [Aedes aegypti]</t>
  </si>
  <si>
    <t>AAEL011877-RB</t>
  </si>
  <si>
    <t>XM_021843443.1</t>
  </si>
  <si>
    <t>XP_001662010</t>
  </si>
  <si>
    <t>protein arginine N-methyltransferase 7 isoform X1 [Aedes aegypti] &gt;ref|XP_021699135.1| protein arginine N-methyltransferase 7 isoform X1 [Aedes aegypti]</t>
  </si>
  <si>
    <t>AAEL000422-RB</t>
  </si>
  <si>
    <t>XM_001656393.2</t>
  </si>
  <si>
    <t>XP_001656443</t>
  </si>
  <si>
    <t>U3 small nucleolar RNA-associated protein 15 homolog [Aedes aegypti] &gt;gb|EAT48545.1| AAEL000422-PA [Aedes aegypti]</t>
  </si>
  <si>
    <t>AAEL009153-RA</t>
  </si>
  <si>
    <t>XM_001653648.2</t>
  </si>
  <si>
    <t>EAT39004</t>
  </si>
  <si>
    <t>AAEL009153-PA [Aedes aegypti]</t>
  </si>
  <si>
    <t>AAEL025600-RA</t>
  </si>
  <si>
    <t>XM_021853487.1</t>
  </si>
  <si>
    <t>XP_021709179</t>
  </si>
  <si>
    <t>pre-mRNA-splicing factor SYF1 [Aedes aegypti]</t>
  </si>
  <si>
    <t>AAEL025250-RC</t>
  </si>
  <si>
    <t>XM_021837553.1</t>
  </si>
  <si>
    <t>AAEL007607-RA</t>
  </si>
  <si>
    <t>XM_001658448.2</t>
  </si>
  <si>
    <t>XP_001658498</t>
  </si>
  <si>
    <t>uncharacterized protein LOC5569406 [Aedes aegypti]</t>
  </si>
  <si>
    <t>AAEL026800-RB</t>
  </si>
  <si>
    <t>XR_002501393.1</t>
  </si>
  <si>
    <t>AAEL007289-RA</t>
  </si>
  <si>
    <t>XM_001652592.2</t>
  </si>
  <si>
    <t>XP_001652642</t>
  </si>
  <si>
    <t>surfeit locus protein 6 homolog [Aedes aegypti] &gt;gb|EAT41014.1| AAEL007289-PA [Aedes aegypti]</t>
  </si>
  <si>
    <t>AAEL020299-RA</t>
  </si>
  <si>
    <t>XM_021846073.1</t>
  </si>
  <si>
    <t>XP_021701765</t>
  </si>
  <si>
    <t>roundabout homolog 1 [Aedes aegypti]</t>
  </si>
  <si>
    <t>AAEL006865-RB</t>
  </si>
  <si>
    <t>XM_021851088.1</t>
  </si>
  <si>
    <t>XP_021706780</t>
  </si>
  <si>
    <t>target of rapamycin complex 1 subunit mip1 [Aedes aegypti]</t>
  </si>
  <si>
    <t>AAEL022336-RA</t>
  </si>
  <si>
    <t>XR_002499257.1</t>
  </si>
  <si>
    <t>XP_001851379</t>
  </si>
  <si>
    <t>60S ribosomal protein L7 [Culex quinquefasciatus] &gt;gb|EDS33449.1| 60S ribosomal protein L7 [Culex quinquefasciatus]</t>
  </si>
  <si>
    <t>AAEL014972-RE</t>
  </si>
  <si>
    <t>XM_021842671.1</t>
  </si>
  <si>
    <t>AAEL008389-RE</t>
  </si>
  <si>
    <t>XM_021848566.1</t>
  </si>
  <si>
    <t>XP_021704258</t>
  </si>
  <si>
    <t>kinase D-interacting substrate of 220 kDa isoform X9 [Aedes aegypti] &gt;ref|XP_021704259.1| kinase D-interacting substrate of 220 kDa isoform X9 [Aedes aegypti] &gt;ref|XP_021704260.1| kinase D-interacting substrate of 220 kDa isoform X9 [Aedes aegypti]</t>
  </si>
  <si>
    <t>AAEL009166-RB</t>
  </si>
  <si>
    <t>XM_021846072.1</t>
  </si>
  <si>
    <t>AAEL005342-RA</t>
  </si>
  <si>
    <t>XM_021854892.1</t>
  </si>
  <si>
    <t>XP_021710584</t>
  </si>
  <si>
    <t>protein ABHD18 [Aedes aegypti]</t>
  </si>
  <si>
    <t>AAEL010243-RB</t>
  </si>
  <si>
    <t>XM_021847160.1</t>
  </si>
  <si>
    <t>XP_021702850</t>
  </si>
  <si>
    <t>anoctamin-10 [Aedes aegypti] &gt;ref|XP_021702851.1| anoctamin-10 [Aedes aegypti] &gt;ref|XP_021702852.1| anoctamin-10 [Aedes aegypti] &gt;ref|XP_021702853.1| anoctamin-10 [Aedes aegypti] &gt;ref|XP_021702854.1| anoctamin-10 [Aedes aegypti]</t>
  </si>
  <si>
    <t>AAEL025965-RA</t>
  </si>
  <si>
    <t>XM_021857244.1</t>
  </si>
  <si>
    <t>AAEL000967-RB</t>
  </si>
  <si>
    <t>XM_021852786.1</t>
  </si>
  <si>
    <t>AAEL026069-RB</t>
  </si>
  <si>
    <t>XM_021842570.1</t>
  </si>
  <si>
    <t>XP_021698262</t>
  </si>
  <si>
    <t>acetyl-CoA carboxylase isoform X4 [Aedes aegypti] &gt;ref|XP_021698263.1| acetyl-CoA carboxylase isoform X4 [Aedes aegypti]</t>
  </si>
  <si>
    <t>AAEL004083-RJ</t>
  </si>
  <si>
    <t>XM_021855604.1</t>
  </si>
  <si>
    <t>AAEL015156-RA</t>
  </si>
  <si>
    <t>XM_001650755.2</t>
  </si>
  <si>
    <t>XP_001650805</t>
  </si>
  <si>
    <t>uncharacterized protein LOC5566413 [Aedes aegypti] &gt;gb|EAT32637.1| AAEL015156-PA [Aedes aegypti]</t>
  </si>
  <si>
    <t>AAEL025386-RA</t>
  </si>
  <si>
    <t>XR_002498688.1</t>
  </si>
  <si>
    <t>AAEL009596-RA</t>
  </si>
  <si>
    <t>XM_001660231.2</t>
  </si>
  <si>
    <t>XP_001660281</t>
  </si>
  <si>
    <t>sterol O-acyltransferase 1 [Aedes aegypti]</t>
  </si>
  <si>
    <t>AAEL014820-RB</t>
  </si>
  <si>
    <t>XM_021850820.1</t>
  </si>
  <si>
    <t>XP_021706508</t>
  </si>
  <si>
    <t>uncharacterized protein LOC5565331 isoform X1 [Aedes aegypti]</t>
  </si>
  <si>
    <t>AAEL003742-RA</t>
  </si>
  <si>
    <t>XM_001657154.2</t>
  </si>
  <si>
    <t>XP_001657204</t>
  </si>
  <si>
    <t>glucosylceramidase [Aedes aegypti]</t>
  </si>
  <si>
    <t>AAEL012547-RA</t>
  </si>
  <si>
    <t>XM_021844525.1</t>
  </si>
  <si>
    <t>XP_021700217</t>
  </si>
  <si>
    <t>serine/threonine-protein kinase 11-interacting protein isoform X2 [Aedes aegypti]</t>
  </si>
  <si>
    <t>AAEL020530-RB</t>
  </si>
  <si>
    <t>XM_021841765.1</t>
  </si>
  <si>
    <t>XP_021697452</t>
  </si>
  <si>
    <t>integral membrane protein GPR155 [Aedes aegypti] &gt;ref|XP_021697453.1| integral membrane protein GPR155 [Aedes aegypti] &gt;ref|XP_021697454.1| integral membrane protein GPR155 [Aedes aegypti] &gt;ref|XP_021697455.1| integral membrane protein GPR155 [Aedes aegypti] &gt;ref|XP_021697456.1| integral membrane protein GPR155 [Aedes aegypti] &gt;ref|XP_021697457.1| integral membrane protein GPR155 [Aedes aegypti] &gt;ref|XP_021697458.1| integral membrane protein GPR155 [Aedes aegypti] &gt;ref|XP_021697459.1| integral membrane protein GPR155 [Aedes aegypti] &gt;ref|XP_021697460.1| integral membrane protein GPR155 [Aedes aegypti]</t>
  </si>
  <si>
    <t>AAEL020128-RA</t>
  </si>
  <si>
    <t>XM_021840796.1</t>
  </si>
  <si>
    <t>XP_021696498</t>
  </si>
  <si>
    <t>glycogen-binding subunit 76A isoform X4 [Aedes aegypti]</t>
  </si>
  <si>
    <t>AAEL006451-RB</t>
  </si>
  <si>
    <t>XM_021847845.1</t>
  </si>
  <si>
    <t>EAT41974</t>
  </si>
  <si>
    <t>AAEL006451-PA [Aedes aegypti]</t>
  </si>
  <si>
    <t>AAEL010381-RA</t>
  </si>
  <si>
    <t>XM_021843356.1</t>
  </si>
  <si>
    <t>XP_021699048</t>
  </si>
  <si>
    <t>UDP-glucuronosyltransferase 2C1 isoform X1 [Aedes aegypti]</t>
  </si>
  <si>
    <t>AAEL009607-RP</t>
  </si>
  <si>
    <t>XM_021843124.1</t>
  </si>
  <si>
    <t>XP_021698816</t>
  </si>
  <si>
    <t>protein lingerer isoform X12 [Aedes aegypti]</t>
  </si>
  <si>
    <t>AAEL024618-RC</t>
  </si>
  <si>
    <t>XM_021848006.1</t>
  </si>
  <si>
    <t>XP_021703698</t>
  </si>
  <si>
    <t>uncharacterized protein LOC5569804 isoform X4 [Aedes aegypti]</t>
  </si>
  <si>
    <t>AAEL012110-RB</t>
  </si>
  <si>
    <t>XM_021838756.1</t>
  </si>
  <si>
    <t>AAEL012117-RB</t>
  </si>
  <si>
    <t>XR_002500886.1</t>
  </si>
  <si>
    <t>AAEL022980-RA</t>
  </si>
  <si>
    <t>XR_002502357.1</t>
  </si>
  <si>
    <t>QPA18340</t>
  </si>
  <si>
    <t>Ago2 [Aedes aegypti]</t>
  </si>
  <si>
    <t>AAEL013092-RD</t>
  </si>
  <si>
    <t>XM_021846064.1</t>
  </si>
  <si>
    <t>XP_021701754</t>
  </si>
  <si>
    <t>solute carrier family 12 member 9 isoform X1 [Aedes aegypti] &gt;ref|XP_021701755.1| solute carrier family 12 member 9 isoform X1 [Aedes aegypti] &gt;ref|XP_021701756.1| solute carrier family 12 member 9 isoform X1 [Aedes aegypti]</t>
  </si>
  <si>
    <t>AAEL026911-RB</t>
  </si>
  <si>
    <t>XM_021854802.1</t>
  </si>
  <si>
    <t>XP_021710494</t>
  </si>
  <si>
    <t>uncharacterized protein LOC110679593 isoform X2 [Aedes aegypti]</t>
  </si>
  <si>
    <t>AAEL019701-RA</t>
  </si>
  <si>
    <t>XM_021851772.1</t>
  </si>
  <si>
    <t>XP_021707464</t>
  </si>
  <si>
    <t>UPF0769 protein CG18675 [Aedes aegypti]</t>
  </si>
  <si>
    <t>AAEL013684-RH</t>
  </si>
  <si>
    <t>XM_021838375.1</t>
  </si>
  <si>
    <t>AAEL017512-RD</t>
  </si>
  <si>
    <t>XM_021855058.1</t>
  </si>
  <si>
    <t>XP_021710750</t>
  </si>
  <si>
    <t>beta-glucuronidase isoform X1 [Aedes aegypti]</t>
  </si>
  <si>
    <t>AAEL022867-RB</t>
  </si>
  <si>
    <t>XM_021842954.1</t>
  </si>
  <si>
    <t>XP_021698645</t>
  </si>
  <si>
    <t>1-acyl-sn-glycerol-3-phosphate acyltransferase delta [Aedes aegypti] &gt;ref|XP_021698646.1| 1-acyl-sn-glycerol-3-phosphate acyltransferase delta [Aedes aegypti]</t>
  </si>
  <si>
    <t>AAEL001446-RC</t>
  </si>
  <si>
    <t>XM_021845220.1</t>
  </si>
  <si>
    <t>XP_021700883</t>
  </si>
  <si>
    <t>T-complex protein 11-like protein 1 isoform X1 [Aedes aegypti] &gt;ref|XP_021700894.1| T-complex protein 11-like protein 1 isoform X1 [Aedes aegypti] &gt;ref|XP_021700903.1| T-complex protein 11-like protein 1 isoform X1 [Aedes aegypti] &gt;ref|XP_021700912.1| T-complex protein 11-like protein 1 isoform X1 [Aedes aegypti] &gt;ref|XP_021700918.1| T-complex protein 11-like protein 1 isoform X1 [Aedes aegypti] &gt;ref|XP_021700921.1| T-complex protein 11-like protein 1 isoform X1 [Aedes aegypti]</t>
  </si>
  <si>
    <t>AAEL021748-RE</t>
  </si>
  <si>
    <t>XM_021844464.1</t>
  </si>
  <si>
    <t>XP_001652724</t>
  </si>
  <si>
    <t>mucin-17 isoform X1 [Aedes aegypti] &gt;ref|XP_021700152.1| mucin-17 isoform X1 [Aedes aegypti] &gt;ref|XP_021700153.1| mucin-17 isoform X1 [Aedes aegypti] &gt;ref|XP_021700154.1| mucin-17 isoform X1 [Aedes aegypti] &gt;ref|XP_021700156.1| mucin-17 isoform X1 [Aedes aegypti] &gt;ref|XP_021700157.1| mucin-17 isoform X1 [Aedes aegypti]</t>
  </si>
  <si>
    <t>AAEL006685-RA</t>
  </si>
  <si>
    <t>XM_021845874.1</t>
  </si>
  <si>
    <t>XP_035772637</t>
  </si>
  <si>
    <t>guanine nucleotide-binding protein subunit gamma-e isoform X1 [Anopheles albimanus]</t>
  </si>
  <si>
    <t>AAEL001532-RH</t>
  </si>
  <si>
    <t>XM_021850480.1</t>
  </si>
  <si>
    <t>XP_040231747</t>
  </si>
  <si>
    <t>protein yippee-like CG15309 isoform X1 [Anopheles coluzzii] &gt;ref|XP_040231749.1| protein yippee-like CG15309 isoform X1 [Anopheles coluzzii] &gt;ref|XP_040231750.1| protein yippee-like CG15309 isoform X1 [Anopheles coluzzii] &gt;ref|XP_040231751.1| protein yippee-like CG15309 isoform X1 [Anopheles coluzzii]</t>
  </si>
  <si>
    <t>AAEL026220-RD</t>
  </si>
  <si>
    <t>XM_021843583.1</t>
  </si>
  <si>
    <t>XP_021699275</t>
  </si>
  <si>
    <t>F-box/WD repeat-containing protein 7 isoform X2 [Aedes aegypti]</t>
  </si>
  <si>
    <t>AAEL009890-RB</t>
  </si>
  <si>
    <t>XM_021848833.1</t>
  </si>
  <si>
    <t>XP_021704525</t>
  </si>
  <si>
    <t>uncharacterized protein LOC5572554 isoform X1 [Aedes aegypti]</t>
  </si>
  <si>
    <t>AAEL014296-RE</t>
  </si>
  <si>
    <t>XM_021843146.1</t>
  </si>
  <si>
    <t>XP_001648403</t>
  </si>
  <si>
    <t>motile sperm domain-containing protein 2 [Aedes aegypti] &gt;ref|XP_021698835.1| motile sperm domain-containing protein 2 [Aedes aegypti] &gt;ref|XP_021698836.1| motile sperm domain-containing protein 2 [Aedes aegypti] &gt;ref|XP_021698837.1| motile sperm domain-containing protein 2 [Aedes aegypti] &gt;ref|XP_021698838.1| motile sperm domain-containing protein 2 [Aedes aegypti] &gt;ref|XP_021698839.1| motile sperm domain-containing protein 2 [Aedes aegypti] &gt;gb|EAT33429.1| AAEL014296-PA [Aedes aegypti]</t>
  </si>
  <si>
    <t>AAEL025268-RB</t>
  </si>
  <si>
    <t>XM_021851710.1</t>
  </si>
  <si>
    <t>XP_021707402</t>
  </si>
  <si>
    <t>heterogeneous nuclear ribonucleoprotein L isoform X8 [Aedes aegypti]</t>
  </si>
  <si>
    <t>AAEL019480-RE</t>
  </si>
  <si>
    <t>XM_021846348.1</t>
  </si>
  <si>
    <t>XP_021702040</t>
  </si>
  <si>
    <t>tyrosine-protein kinase Btk29A isoform X2 [Aedes aegypti]</t>
  </si>
  <si>
    <t>AAEL019898-RH</t>
  </si>
  <si>
    <t>XM_021849625.1</t>
  </si>
  <si>
    <t>XP_021705317</t>
  </si>
  <si>
    <t>uncharacterized protein LOC5565208 isoform X2 [Aedes aegypti]</t>
  </si>
  <si>
    <t>AAEL020846-RA</t>
  </si>
  <si>
    <t>XM_021842431.1</t>
  </si>
  <si>
    <t>XP_021698123</t>
  </si>
  <si>
    <t>uncharacterized protein LOC5568139 [Aedes aegypti] &gt;ref|XP_021698124.1| uncharacterized protein LOC5568139 [Aedes aegypti]</t>
  </si>
  <si>
    <t>AAEL025199-RB</t>
  </si>
  <si>
    <t>XM_021854786.1</t>
  </si>
  <si>
    <t>XP_021710488</t>
  </si>
  <si>
    <t>C-1-tetrahydrofolate synthase, cytoplasmic isoform X2 [Aedes aegypti]</t>
  </si>
  <si>
    <t>AAEL026833-RA</t>
  </si>
  <si>
    <t>XM_021841074.1</t>
  </si>
  <si>
    <t>XP_021696766</t>
  </si>
  <si>
    <t>uncharacterized protein LOC110675611 [Aedes aegypti]</t>
  </si>
  <si>
    <t>AAEL026850-RA</t>
  </si>
  <si>
    <t>XM_021852498.1</t>
  </si>
  <si>
    <t>XP_021699796</t>
  </si>
  <si>
    <t>putative nuclease HARBI1 [Aedes aegypti]</t>
  </si>
  <si>
    <t>AAEL005329-RB</t>
  </si>
  <si>
    <t>XM_021841053.1</t>
  </si>
  <si>
    <t>EAT43221</t>
  </si>
  <si>
    <t>AAEL005329-PA, partial [Aedes aegypti]</t>
  </si>
  <si>
    <t>AAEL000590-RA</t>
  </si>
  <si>
    <t>XM_001648620.3</t>
  </si>
  <si>
    <t>XP_001648670</t>
  </si>
  <si>
    <t>E3 ubiquitin-protein ligase MYLIP [Aedes aegypti] &gt;gb|EAT48387.1| AAEL000590-PA [Aedes aegypti]</t>
  </si>
  <si>
    <t>AAEL019611-RA</t>
  </si>
  <si>
    <t>XM_021845488.1</t>
  </si>
  <si>
    <t>EAT47226</t>
  </si>
  <si>
    <t>AAEL001659-PA [Aedes aegypti]</t>
  </si>
  <si>
    <t>AAEL013776-RC</t>
  </si>
  <si>
    <t>XM_021845157.1</t>
  </si>
  <si>
    <t>AAEL012750-RA</t>
  </si>
  <si>
    <t>XM_001662800.2</t>
  </si>
  <si>
    <t>XP_001662850</t>
  </si>
  <si>
    <t>general transcription factor IIH subunit 1 [Aedes aegypti] &gt;ref|XP_021709945.1| general transcription factor IIH subunit 1 [Aedes aegypti]</t>
  </si>
  <si>
    <t>AAEL010977-RB</t>
  </si>
  <si>
    <t>XM_021853360.1</t>
  </si>
  <si>
    <t>AAEL013764-RA</t>
  </si>
  <si>
    <t>XM_001663920.2</t>
  </si>
  <si>
    <t>XP_001663970</t>
  </si>
  <si>
    <t>intraflagellar transport protein 122 homolog [Aedes aegypti] &gt;gb|EAT36690.1| AAEL011246-PA [Aedes aegypti]</t>
  </si>
  <si>
    <t>AAEL003713-RA</t>
  </si>
  <si>
    <t>XM_001664013.2</t>
  </si>
  <si>
    <t>XP_001664063</t>
  </si>
  <si>
    <t>leucine-rich repeat-containing G-protein coupled receptor 5 [Aedes aegypti] &gt;ref|XP_021699344.1| leucine-rich repeat-containing G-protein coupled receptor 5 [Aedes aegypti] &gt;ref|XP_021699345.1| leucine-rich repeat-containing G-protein coupled receptor 5 [Aedes aegypti] &gt;gb|EAT44957.1| AAEL003713-PA [Aedes aegypti]</t>
  </si>
  <si>
    <t>AAEL019845-RE</t>
  </si>
  <si>
    <t>XM_021850564.1</t>
  </si>
  <si>
    <t>XP_021706254</t>
  </si>
  <si>
    <t>inositol-trisphosphate 3-kinase A isoform X2 [Aedes aegypti] &gt;ref|XP_021706255.1| inositol-trisphosphate 3-kinase A isoform X2 [Aedes aegypti] &gt;ref|XP_021706256.1| inositol-trisphosphate 3-kinase A isoform X2 [Aedes aegypti]</t>
  </si>
  <si>
    <t>AAEL001473-RC</t>
  </si>
  <si>
    <t>XM_021844909.1</t>
  </si>
  <si>
    <t>XP_021700601</t>
  </si>
  <si>
    <t>intersectin-1 isoform X3 [Aedes aegypti]</t>
  </si>
  <si>
    <t>AAEL001478-RB</t>
  </si>
  <si>
    <t>XM_021844984.1</t>
  </si>
  <si>
    <t>XP_021700676</t>
  </si>
  <si>
    <t>non-lysosomal glucosylceramidase [Aedes aegypti]</t>
  </si>
  <si>
    <t>AAEL008478-RB</t>
  </si>
  <si>
    <t>XM_021840089.1</t>
  </si>
  <si>
    <t>XP_001659256</t>
  </si>
  <si>
    <t>27 kDa hemolymph protein [Aedes aegypti] &gt;ref|XP_021695781.1| 27 kDa hemolymph protein [Aedes aegypti]</t>
  </si>
  <si>
    <t>AAEL026251-RA</t>
  </si>
  <si>
    <t>XM_021857152.1</t>
  </si>
  <si>
    <t>XP_021712844</t>
  </si>
  <si>
    <t>EH domain-binding protein 1 [Aedes aegypti]</t>
  </si>
  <si>
    <t>AAEL003452-RB</t>
  </si>
  <si>
    <t>XM_001656798.2</t>
  </si>
  <si>
    <t>XP_001656848</t>
  </si>
  <si>
    <t>coenzyme Q-binding protein COQ10, mitochondrial [Aedes aegypti]</t>
  </si>
  <si>
    <t>AAEL013460-RF</t>
  </si>
  <si>
    <t>XM_021857336.1</t>
  </si>
  <si>
    <t>XP_021713024</t>
  </si>
  <si>
    <t>ecotropic viral integration site 5 ortholog isoform X1 [Aedes aegypti] &gt;ref|XP_021713025.1| ecotropic viral integration site 5 ortholog isoform X1 [Aedes aegypti] &gt;ref|XP_021713026.1| ecotropic viral integration site 5 ortholog isoform X1 [Aedes aegypti] &gt;ref|XP_021713027.1| ecotropic viral integration site 5 ortholog isoform X1 [Aedes aegypti] &gt;ref|XP_021713028.1| ecotropic viral integration site 5 ortholog isoform X1 [Aedes aegypti] &gt;ref|XP_021713029.1| ecotropic viral integration site 5 ortholog isoform X1 [Aedes aegypti]</t>
  </si>
  <si>
    <t>AAEL000172-RC</t>
  </si>
  <si>
    <t>XM_021854973.1</t>
  </si>
  <si>
    <t>XP_021710665</t>
  </si>
  <si>
    <t>uncharacterized protein LOC5570041 isoform X3 [Aedes aegypti]</t>
  </si>
  <si>
    <t>AAEL014965-RI</t>
  </si>
  <si>
    <t>XM_021838076.1</t>
  </si>
  <si>
    <t>XP_021693766</t>
  </si>
  <si>
    <t>RNA-binding protein Nova-1 isoform X1 [Aedes aegypti] &gt;ref|XP_021693767.1| RNA-binding protein Nova-1 isoform X1 [Aedes aegypti]</t>
  </si>
  <si>
    <t>AAEL001570-RC</t>
  </si>
  <si>
    <t>XM_021840212.1</t>
  </si>
  <si>
    <t>XP_021695903</t>
  </si>
  <si>
    <t>uncharacterized protein LOC5571274 [Aedes aegypti] &gt;ref|XP_021695904.1| uncharacterized protein LOC5571274 [Aedes aegypti]</t>
  </si>
  <si>
    <t>AAEL005950-RR</t>
  </si>
  <si>
    <t>XR_002498648.1</t>
  </si>
  <si>
    <t>XP_019551146</t>
  </si>
  <si>
    <t>chloride channel protein 2 isoform X5 [Aedes albopictus] &gt;ref|XP_029710022.1| chloride channel protein 2 isoform X5 [Aedes albopictus]</t>
  </si>
  <si>
    <t>AAEL019480-RC</t>
  </si>
  <si>
    <t>XM_021846347.1</t>
  </si>
  <si>
    <t>XP_021702037</t>
  </si>
  <si>
    <t>tyrosine-protein kinase Btk29A isoform X1 [Aedes aegypti] &gt;ref|XP_021702038.1| tyrosine-protein kinase Btk29A isoform X1 [Aedes aegypti] &gt;ref|XP_021702039.1| tyrosine-protein kinase Btk29A isoform X1 [Aedes aegypti]</t>
  </si>
  <si>
    <t>AAEL019685-RE</t>
  </si>
  <si>
    <t>XM_021838139.1</t>
  </si>
  <si>
    <t>XP_021693829</t>
  </si>
  <si>
    <t>rho GTPase-activating protein 7 [Aedes aegypti] &gt;ref|XP_021693830.1| rho GTPase-activating protein 7 [Aedes aegypti] &gt;ref|XP_021693831.1| rho GTPase-activating protein 7 [Aedes aegypti] &gt;ref|XP_021693832.1| rho GTPase-activating protein 7 [Aedes aegypti] &gt;ref|XP_021693833.1| rho GTPase-activating protein 7 [Aedes aegypti] &gt;ref|XP_021693834.1| rho GTPase-activating protein 7 [Aedes aegypti] &gt;ref|XP_021693835.1| rho GTPase-activating protein 7 [Aedes aegypti]</t>
  </si>
  <si>
    <t>AAEL021828-RA</t>
  </si>
  <si>
    <t>XM_021848295.1</t>
  </si>
  <si>
    <t>XP_021703987</t>
  </si>
  <si>
    <t>ral GTPase-activating protein subunit beta isoform X5 [Aedes aegypti]</t>
  </si>
  <si>
    <t>AAEL002850-RA</t>
  </si>
  <si>
    <t>XM_001655967.2</t>
  </si>
  <si>
    <t>XP_001656017</t>
  </si>
  <si>
    <t>protein patched [Aedes aegypti]</t>
  </si>
  <si>
    <t>AAEL026406-RA</t>
  </si>
  <si>
    <t>XM_021845461.1</t>
  </si>
  <si>
    <t>XP_021701153</t>
  </si>
  <si>
    <t>protein arginine N-methyltransferase 9-like [Aedes aegypti]</t>
  </si>
  <si>
    <t>AAEL011216-RG</t>
  </si>
  <si>
    <t>XM_021843573.1</t>
  </si>
  <si>
    <t>AAEL019499-RB</t>
  </si>
  <si>
    <t>XM_021854994.1</t>
  </si>
  <si>
    <t>XP_021710686</t>
  </si>
  <si>
    <t>protein similar isoform X1 [Aedes aegypti]</t>
  </si>
  <si>
    <t>AAEL003754-RD</t>
  </si>
  <si>
    <t>XM_021837508.1</t>
  </si>
  <si>
    <t>AAEL017224-RE</t>
  </si>
  <si>
    <t>XM_021845475.1</t>
  </si>
  <si>
    <t>XP_021701167</t>
  </si>
  <si>
    <t>phosphatidylinositol 3,4,5-trisphosphate 3-phosphatase and dual-specificity protein phosphatase PTEN isoform X3 [Aedes aegypti] &gt;gb|ABM21565.1| PTEN transcript variant 3 [Aedes aegypti]</t>
  </si>
  <si>
    <t>AAEL022970-RA</t>
  </si>
  <si>
    <t>XM_021846140.1</t>
  </si>
  <si>
    <t>XP_021701832</t>
  </si>
  <si>
    <t>putative RNA-binding protein Luc7-like 2 isoform X3 [Aedes aegypti]</t>
  </si>
  <si>
    <t>AAEL004300-RA</t>
  </si>
  <si>
    <t>XM_001648797.2</t>
  </si>
  <si>
    <t>XP_001648847</t>
  </si>
  <si>
    <t>protein lunapark-B [Aedes aegypti] &gt;ref|XP_021701082.1| protein lunapark-B [Aedes aegypti] &gt;ref|XP_021701083.1| protein lunapark-B [Aedes aegypti] &gt;gb|EAT44341.1| AAEL004300-PA [Aedes aegypti]</t>
  </si>
  <si>
    <t>AAEL008645-RA</t>
  </si>
  <si>
    <t>XM_001659331.2</t>
  </si>
  <si>
    <t>XP_001659381</t>
  </si>
  <si>
    <t>ran-binding protein 9 [Aedes aegypti] &gt;ref|XP_021699652.1| ran-binding protein 9 [Aedes aegypti]</t>
  </si>
  <si>
    <t>AAEL000278-RD</t>
  </si>
  <si>
    <t>XM_021852968.1</t>
  </si>
  <si>
    <t>XP_021708660</t>
  </si>
  <si>
    <t>NAD kinase isoform X2 [Aedes aegypti] &gt;ref|XP_021708661.1| NAD kinase isoform X2 [Aedes aegypti]</t>
  </si>
  <si>
    <t>AAEL005754-RB</t>
  </si>
  <si>
    <t>XM_021847821.1</t>
  </si>
  <si>
    <t>XP_021703513</t>
  </si>
  <si>
    <t>cGMP-dependent protein kinase, isozyme 1 [Aedes aegypti] &gt;ref|XP_021703514.1| cGMP-dependent protein kinase, isozyme 1 [Aedes aegypti]</t>
  </si>
  <si>
    <t>AAEL017445-RC</t>
  </si>
  <si>
    <t>XM_021848316.1</t>
  </si>
  <si>
    <t>XP_021704008</t>
  </si>
  <si>
    <t>protein nubbin isoform X3 [Aedes aegypti]</t>
  </si>
  <si>
    <t>AAEL006879-RC</t>
  </si>
  <si>
    <t>XR_002499445.1</t>
  </si>
  <si>
    <t>EAT41482</t>
  </si>
  <si>
    <t>AAEL006879-PA [Aedes aegypti]</t>
  </si>
  <si>
    <t>AAEL001950-RB</t>
  </si>
  <si>
    <t>XM_021850440.1</t>
  </si>
  <si>
    <t>XP_021706132</t>
  </si>
  <si>
    <t>NEDD8 ultimate buster 1 [Aedes aegypti]</t>
  </si>
  <si>
    <t>AAEL000281-RA</t>
  </si>
  <si>
    <t>XM_001654746.2</t>
  </si>
  <si>
    <t>XP_001654796</t>
  </si>
  <si>
    <t>uncharacterized protein LOC5573767 [Aedes aegypti] &gt;ref|XP_021696920.1| uncharacterized protein LOC5573767 [Aedes aegypti] &gt;ref|XP_021696921.1| uncharacterized protein LOC5573767 [Aedes aegypti] &gt;gb|EAT48726.1| AAEL000281-PA [Aedes aegypti]</t>
  </si>
  <si>
    <t>AAEL006433-RD</t>
  </si>
  <si>
    <t>XM_021847849.1</t>
  </si>
  <si>
    <t>XP_021703538</t>
  </si>
  <si>
    <t>piezo-type mechanosensitive ion channel component isoform X1 [Aedes aegypti] &gt;ref|XP_021703539.1| piezo-type mechanosensitive ion channel component isoform X1 [Aedes aegypti] &gt;ref|XP_021703540.1| piezo-type mechanosensitive ion channel component isoform X1 [Aedes aegypti] &gt;ref|XP_021703541.1| piezo-type mechanosensitive ion channel component isoform X1 [Aedes aegypti]</t>
  </si>
  <si>
    <t>AAEL006216-RM</t>
  </si>
  <si>
    <t>XM_021840805.1</t>
  </si>
  <si>
    <t>XP_021696497</t>
  </si>
  <si>
    <t>glycogen-binding subunit 76A isoform X3 [Aedes aegypti]</t>
  </si>
  <si>
    <t>AAEL020508-RA</t>
  </si>
  <si>
    <t>XM_021839235.1</t>
  </si>
  <si>
    <t>XP_021694927</t>
  </si>
  <si>
    <t>protein lava lamp isoform X1 [Aedes aegypti]</t>
  </si>
  <si>
    <t>AAEL021183-RA</t>
  </si>
  <si>
    <t>XM_021840563.1</t>
  </si>
  <si>
    <t>XP_021696255</t>
  </si>
  <si>
    <t>protein zwilch [Aedes aegypti]</t>
  </si>
  <si>
    <t>AAEL025610-RA</t>
  </si>
  <si>
    <t>XM_021843336.1</t>
  </si>
  <si>
    <t>XP_021699028</t>
  </si>
  <si>
    <t>uncharacterized protein LOC110676240 [Aedes aegypti]</t>
  </si>
  <si>
    <t>AAEL012918-RA</t>
  </si>
  <si>
    <t>XM_001663002.2</t>
  </si>
  <si>
    <t>XP_021698653</t>
  </si>
  <si>
    <t>puromycin-sensitive aminopeptidase isoform X2 [Aedes aegypti]</t>
  </si>
  <si>
    <t>AAEL023895-RC</t>
  </si>
  <si>
    <t>XM_021838441.1</t>
  </si>
  <si>
    <t>XP_021694137</t>
  </si>
  <si>
    <t>ankyrin repeat and KH domain-containing protein mask isoform X5 [Aedes aegypti]</t>
  </si>
  <si>
    <t>AAEL021836-RB</t>
  </si>
  <si>
    <t>XM_021853677.1</t>
  </si>
  <si>
    <t>AAEL001532-RB</t>
  </si>
  <si>
    <t>XM_021850474.1</t>
  </si>
  <si>
    <t>AAEL024113-RA</t>
  </si>
  <si>
    <t>XM_001654008.2</t>
  </si>
  <si>
    <t>XP_001654058</t>
  </si>
  <si>
    <t>dynein regulatory complex protein 1 [Aedes aegypti]</t>
  </si>
  <si>
    <t>AAEL004165-RH</t>
  </si>
  <si>
    <t>XM_021842665.1</t>
  </si>
  <si>
    <t>XP_021698350</t>
  </si>
  <si>
    <t>bone morphogenetic protein receptor type-2 [Aedes aegypti] &gt;ref|XP_021698351.1| bone morphogenetic protein receptor type-2 [Aedes aegypti] &gt;ref|XP_021698352.1| bone morphogenetic protein receptor type-2 [Aedes aegypti] &gt;ref|XP_021698353.1| bone morphogenetic protein receptor type-2 [Aedes aegypti] &gt;ref|XP_021698354.1| bone morphogenetic protein receptor type-2 [Aedes aegypti] &gt;ref|XP_021698355.1| bone morphogenetic protein receptor type-2 [Aedes aegypti] &gt;ref|XP_021698356.1| bone morphogenetic protein receptor type-2 [Aedes aegypti] &gt;ref|XP_021698357.1| bone morphogenetic protein receptor type-2 [Aedes aegypti]</t>
  </si>
  <si>
    <t>AAEL005174-RJ</t>
  </si>
  <si>
    <t>XM_021839731.1</t>
  </si>
  <si>
    <t>XP_021695423</t>
  </si>
  <si>
    <t>uncharacterized protein LOC5566116 isoform X9 [Aedes aegypti]</t>
  </si>
  <si>
    <t>AAEL020615-RA</t>
  </si>
  <si>
    <t>XM_021848196.1</t>
  </si>
  <si>
    <t>XP_021703888</t>
  </si>
  <si>
    <t>zinc finger protein ush [Aedes aegypti]</t>
  </si>
  <si>
    <t>AAEL024195-RC</t>
  </si>
  <si>
    <t>XM_021842071.1</t>
  </si>
  <si>
    <t>XP_021697761</t>
  </si>
  <si>
    <t>MOG interacting and ectopic P-granules protein 1 isoform X1 [Aedes aegypti] &gt;ref|XP_021697762.1| MOG interacting and ectopic P-granules protein 1 isoform X1 [Aedes aegypti] &gt;ref|XP_021697763.1| MOG interacting and ectopic P-granules protein 1 isoform X1 [Aedes aegypti]</t>
  </si>
  <si>
    <t>AAEL024525-RE</t>
  </si>
  <si>
    <t>XM_021843379.1</t>
  </si>
  <si>
    <t>AAEL024913-RH</t>
  </si>
  <si>
    <t>XM_021837331.1</t>
  </si>
  <si>
    <t>AAEL020110-RA</t>
  </si>
  <si>
    <t>XM_021842060.1</t>
  </si>
  <si>
    <t>XP_021697752</t>
  </si>
  <si>
    <t>putative uncharacterized protein DDB_G0271606 isoform X1 [Aedes aegypti]</t>
  </si>
  <si>
    <t>AAEL007134-RC</t>
  </si>
  <si>
    <t>XM_021849179.1</t>
  </si>
  <si>
    <t>XP_001658157</t>
  </si>
  <si>
    <t>uncharacterized protein LOC5568792 isoform X1 [Aedes aegypti]</t>
  </si>
  <si>
    <t>AAEL018230-RD</t>
  </si>
  <si>
    <t>XM_021845531.1</t>
  </si>
  <si>
    <t>XP_021701220</t>
  </si>
  <si>
    <t>carbohydrate sulfotransferase 5 [Aedes aegypti] &gt;ref|XP_021701221.1| carbohydrate sulfotransferase 5 [Aedes aegypti] &gt;ref|XP_021701222.1| carbohydrate sulfotransferase 5 [Aedes aegypti] &gt;ref|XP_021701223.1| carbohydrate sulfotransferase 5 [Aedes aegypti]</t>
  </si>
  <si>
    <t>AAEL000656-RA</t>
  </si>
  <si>
    <t>XM_001649756.2</t>
  </si>
  <si>
    <t>XP_001649806</t>
  </si>
  <si>
    <t>protein pangolin, isoforms A/H/I/S [Aedes aegypti] &gt;gb|EAT48317.1| AAEL000656-PA [Aedes aegypti]</t>
  </si>
  <si>
    <t>AAEL013102-RI</t>
  </si>
  <si>
    <t>XM_021853826.1</t>
  </si>
  <si>
    <t>XP_021709518</t>
  </si>
  <si>
    <t>rho guanine nucleotide exchange factor 11 isoform X5 [Aedes aegypti]</t>
  </si>
  <si>
    <t>AAEL001220-RB</t>
  </si>
  <si>
    <t>XM_021847365.1</t>
  </si>
  <si>
    <t>AAEL001840-RA</t>
  </si>
  <si>
    <t>XM_001654078.2</t>
  </si>
  <si>
    <t>XP_001654128</t>
  </si>
  <si>
    <t>AAEL026490-RB</t>
  </si>
  <si>
    <t>XM_021854919.1</t>
  </si>
  <si>
    <t>XP_039434040</t>
  </si>
  <si>
    <t>LOW QUALITY PROTEIN: uncharacterized protein LOC120416373 [Culex pipiens pallens]</t>
  </si>
  <si>
    <t>AAEL024535-RC</t>
  </si>
  <si>
    <t>XM_021857577.1</t>
  </si>
  <si>
    <t>AAEL013197-RA</t>
  </si>
  <si>
    <t>XM_001663326.2</t>
  </si>
  <si>
    <t>XP_001663376</t>
  </si>
  <si>
    <t>uncharacterized protein LOC5577450 [Aedes aegypti]</t>
  </si>
  <si>
    <t>AAEL009991-RA</t>
  </si>
  <si>
    <t>XM_001660491.2</t>
  </si>
  <si>
    <t>XP_021707056</t>
  </si>
  <si>
    <t>myosin-IIIb isoform X3 [Aedes aegypti]</t>
  </si>
  <si>
    <t>AAEL000101-RA</t>
  </si>
  <si>
    <t>XM_001657630.2</t>
  </si>
  <si>
    <t>XP_001657680</t>
  </si>
  <si>
    <t>luciferin 4-monooxygenase [Aedes aegypti]</t>
  </si>
  <si>
    <t>AAEL005262-RF</t>
  </si>
  <si>
    <t>XM_021841155.1</t>
  </si>
  <si>
    <t>XP_021696842</t>
  </si>
  <si>
    <t>transmembrane protein 184B isoform X1 [Aedes aegypti] &gt;ref|XP_021696843.1| transmembrane protein 184B isoform X1 [Aedes aegypti] &gt;ref|XP_021696845.1| transmembrane protein 184B isoform X1 [Aedes aegypti] &gt;ref|XP_021696846.1| transmembrane protein 184B isoform X1 [Aedes aegypti] &gt;ref|XP_021696847.1| transmembrane protein 184B isoform X1 [Aedes aegypti]</t>
  </si>
  <si>
    <t>AAEL019424-RK</t>
  </si>
  <si>
    <t>XM_021838933.1</t>
  </si>
  <si>
    <t>AAEL019611-RC</t>
  </si>
  <si>
    <t>XM_021845487.1</t>
  </si>
  <si>
    <t>XP_021701179</t>
  </si>
  <si>
    <t>uncharacterized protein LOC5571668 isoform X1 [Aedes aegypti]</t>
  </si>
  <si>
    <t>AAEL019578-RA</t>
  </si>
  <si>
    <t>XM_021848140.1</t>
  </si>
  <si>
    <t>XP_021703832</t>
  </si>
  <si>
    <t>uncharacterized protein LOC5565895 isoform X4 [Aedes aegypti]</t>
  </si>
  <si>
    <t>AAEL005048-RE</t>
  </si>
  <si>
    <t>XM_011494817.2</t>
  </si>
  <si>
    <t>XP_001650295</t>
  </si>
  <si>
    <t>serine palmitoyltransferase small subunit A isoform X2 [Aedes aegypti] &gt;ref|XP_011493119.2| serine palmitoyltransferase small subunit A isoform X2 [Aedes aegypti]</t>
  </si>
  <si>
    <t>AAEL020033-RF</t>
  </si>
  <si>
    <t>XM_021839317.1</t>
  </si>
  <si>
    <t>XP_021695008</t>
  </si>
  <si>
    <t>uncharacterized protein LOC110674836 isoform X4 [Aedes aegypti]</t>
  </si>
  <si>
    <t>AAEL019677-RI</t>
  </si>
  <si>
    <t>XM_021855210.1</t>
  </si>
  <si>
    <t>XP_021710900</t>
  </si>
  <si>
    <t>graves disease carrier protein homolog isoform X1 [Aedes aegypti] &gt;ref|XP_021710901.1| graves disease carrier protein homolog isoform X1 [Aedes aegypti] &gt;ref|XP_021710902.1| graves disease carrier protein homolog isoform X1 [Aedes aegypti] &gt;ref|XP_021710903.1| graves disease carrier protein homolog isoform X1 [Aedes aegypti] &gt;ref|XP_021710904.1| graves disease carrier protein homolog isoform X1 [Aedes aegypti] &gt;ref|XP_021710906.1| graves disease carrier protein homolog isoform X1 [Aedes aegypti] &gt;ref|XP_021710907.1| graves disease carrier protein homolog isoform X1 [Aedes aegypti]</t>
  </si>
  <si>
    <t>AAEL011323-RC</t>
  </si>
  <si>
    <t>XM_021844370.1</t>
  </si>
  <si>
    <t>XP_021700061</t>
  </si>
  <si>
    <t>transcription factor HNF-4 homolog isoform X1 [Aedes aegypti] &gt;ref|XP_021700062.1| transcription factor HNF-4 homolog isoform X1 [Aedes aegypti]</t>
  </si>
  <si>
    <t>AAEL026410-RJ</t>
  </si>
  <si>
    <t>XM_021855831.1</t>
  </si>
  <si>
    <t>XP_021711522</t>
  </si>
  <si>
    <t>putative polypeptide N-acetylgalactosaminyltransferase 9 isoform X2 [Aedes aegypti] &gt;ref|XP_021711523.1| putative polypeptide N-acetylgalactosaminyltransferase 9 isoform X2 [Aedes aegypti] &gt;gb|EAT47781.1| AAEL001121-PA [Aedes aegypti]</t>
  </si>
  <si>
    <t>AAEL002887-RB</t>
  </si>
  <si>
    <t>XM_021844829.1</t>
  </si>
  <si>
    <t>XP_001662670</t>
  </si>
  <si>
    <t>armadillo segment polarity protein isoform X1 [Aedes aegypti] &gt;ref|XP_021700521.1| armadillo segment polarity protein isoform X1 [Aedes aegypti] &gt;ref|XP_021700524.1| armadillo segment polarity protein isoform X1 [Aedes aegypti] &gt;sp|Q17GS9.1| RecName: Full=Armadillo segment polarity protein [Aedes aegypti] &gt;gb|EAT45858.1| AAEL002887-PA [Aedes aegypti]</t>
  </si>
  <si>
    <t>AAEL009640-RC</t>
  </si>
  <si>
    <t>XM_021857647.1</t>
  </si>
  <si>
    <t>XP_021713338</t>
  </si>
  <si>
    <t>leucine zipper putative tumor suppressor 3 isoform X2 [Aedes aegypti] &gt;ref|XP_021713339.1| leucine zipper putative tumor suppressor 3 isoform X2 [Aedes aegypti]</t>
  </si>
  <si>
    <t>AAEL026253-RA</t>
  </si>
  <si>
    <t>XM_021857698.1</t>
  </si>
  <si>
    <t>XP_021713390</t>
  </si>
  <si>
    <t>ectopic P granules protein 5 homolog isoform X1 [Aedes aegypti]</t>
  </si>
  <si>
    <t>AAEL017012-RE</t>
  </si>
  <si>
    <t>XM_021845615.1</t>
  </si>
  <si>
    <t>EJY58065</t>
  </si>
  <si>
    <t>AAEL017012-PC [Aedes aegypti]</t>
  </si>
  <si>
    <t>AAEL012486-RA</t>
  </si>
  <si>
    <t>XM_001662568.2</t>
  </si>
  <si>
    <t>XP_001662618</t>
  </si>
  <si>
    <t>uncharacterized oxidoreductase dhs-27 [Aedes aegypti] &gt;gb|EAT35344.1| AAEL012486-PA [Aedes aegypti]</t>
  </si>
  <si>
    <t>AAEL000126-RC</t>
  </si>
  <si>
    <t>XR_002499906.1</t>
  </si>
  <si>
    <t>XP_029732302</t>
  </si>
  <si>
    <t>molybdenum cofactor biosynthesis protein 1-like isoform X2 [Aedes albopictus]</t>
  </si>
  <si>
    <t>AAEL026995-RA</t>
  </si>
  <si>
    <t>XM_021848880.1</t>
  </si>
  <si>
    <t>XP_021704572</t>
  </si>
  <si>
    <t>peroxisome biogenesis factor 1 [Aedes aegypti]</t>
  </si>
  <si>
    <t>AAEL012114-RB</t>
  </si>
  <si>
    <t>XM_021847250.1</t>
  </si>
  <si>
    <t>XP_021702942</t>
  </si>
  <si>
    <t>troponin C isoform X1 [Aedes aegypti] &gt;gb|EJY57802.1| AAEL009336-PB [Aedes aegypti]</t>
  </si>
  <si>
    <t>AAEL001898-RG</t>
  </si>
  <si>
    <t>XM_021846999.1</t>
  </si>
  <si>
    <t>XP_021702690</t>
  </si>
  <si>
    <t>tubulin polyglutamylase TTLL4 isoform X2 [Aedes aegypti]</t>
  </si>
  <si>
    <t>AAEL027096-RA</t>
  </si>
  <si>
    <t>XM_021855221.1</t>
  </si>
  <si>
    <t>XP_021710913</t>
  </si>
  <si>
    <t>cyclic AMP response element-binding protein A isoform X1 [Aedes aegypti]</t>
  </si>
  <si>
    <t>AAEL008578-RB</t>
  </si>
  <si>
    <t>XM_021851891.1</t>
  </si>
  <si>
    <t>XP_021707583</t>
  </si>
  <si>
    <t>polycomb protein suz12 isoform X2 [Aedes aegypti]</t>
  </si>
  <si>
    <t>AAEL009838-RB</t>
  </si>
  <si>
    <t>XM_021853942.1</t>
  </si>
  <si>
    <t>XP_001660447</t>
  </si>
  <si>
    <t>glycogen debranching enzyme isoform X1 [Aedes aegypti] &gt;gb|EAT38235.1| AAEL009838-PA [Aedes aegypti]</t>
  </si>
  <si>
    <t>AAEL010854-RD</t>
  </si>
  <si>
    <t>XM_021852676.1</t>
  </si>
  <si>
    <t>XP_021708368</t>
  </si>
  <si>
    <t>AAEL006247-RH</t>
  </si>
  <si>
    <t>XM_021854782.1</t>
  </si>
  <si>
    <t>XP_021710468</t>
  </si>
  <si>
    <t>uncharacterized protein LOC5567679 isoform X1 [Aedes aegypti] &gt;ref|XP_021710469.1| uncharacterized protein LOC5567679 isoform X1 [Aedes aegypti] &gt;ref|XP_021710470.1| uncharacterized protein LOC5567679 isoform X1 [Aedes aegypti] &gt;ref|XP_021710471.1| uncharacterized protein LOC5567679 isoform X1 [Aedes aegypti] &gt;ref|XP_021710472.1| uncharacterized protein LOC5567679 isoform X1 [Aedes aegypti] &gt;ref|XP_021710473.1| uncharacterized protein LOC5567679 isoform X1 [Aedes aegypti] &gt;ref|XP_021710474.1| uncharacterized protein LOC5567679 isoform X1 [Aedes aegypti] &gt;ref|XP_021710475.1| uncharacterized protein LOC5567679 isoform X1 [Aedes aegypti] &gt;ref|XP_021710476.1| uncharacterized protein LOC5567679 isoform X1 [Aedes aegypti]</t>
  </si>
  <si>
    <t>AAEL010451-RA</t>
  </si>
  <si>
    <t>XM_001660796.2</t>
  </si>
  <si>
    <t>XP_001660846</t>
  </si>
  <si>
    <t>girdin [Aedes aegypti]</t>
  </si>
  <si>
    <t>AAEL006247-RA</t>
  </si>
  <si>
    <t>XM_001657568.2</t>
  </si>
  <si>
    <t>AAEL026551-RA</t>
  </si>
  <si>
    <t>XM_021850705.1</t>
  </si>
  <si>
    <t>XP_021706397</t>
  </si>
  <si>
    <t>ankyrin-2 [Aedes aegypti]</t>
  </si>
  <si>
    <t>AAEL001243-RC</t>
  </si>
  <si>
    <t>XM_021846706.1</t>
  </si>
  <si>
    <t>XP_021702398</t>
  </si>
  <si>
    <t>uncharacterized protein LOC5569444 isoform X1 [Aedes aegypti]</t>
  </si>
  <si>
    <t>AAEL019909-RA</t>
  </si>
  <si>
    <t>XM_021848755.1</t>
  </si>
  <si>
    <t>XP_021704447</t>
  </si>
  <si>
    <t>polyhomeotic-proximal chromatin protein [Aedes aegypti]</t>
  </si>
  <si>
    <t>AAEL003104-RE</t>
  </si>
  <si>
    <t>XM_021840647.1</t>
  </si>
  <si>
    <t>XP_021696339</t>
  </si>
  <si>
    <t>RING finger protein nhl-1 isoform X1 [Aedes aegypti] &gt;ref|XP_021696341.1| RING finger protein nhl-1 isoform X1 [Aedes aegypti] &gt;ref|XP_021696342.1| RING finger protein nhl-1 isoform X1 [Aedes aegypti] &gt;ref|XP_021696343.1| RING finger protein nhl-1 isoform X1 [Aedes aegypti] &gt;ref|XP_021696344.1| RING finger protein nhl-1 isoform X1 [Aedes aegypti] &gt;ref|XP_021696345.1| RING finger protein nhl-1 isoform X1 [Aedes aegypti]</t>
  </si>
  <si>
    <t>AAEL005959-RA</t>
  </si>
  <si>
    <t>XM_001651693.2</t>
  </si>
  <si>
    <t>XP_001651743</t>
  </si>
  <si>
    <t>phospholipase B1, membrane-associated [Aedes aegypti]</t>
  </si>
  <si>
    <t>AAEL015065-RA</t>
  </si>
  <si>
    <t>XM_001650415.2</t>
  </si>
  <si>
    <t>XP_001650465</t>
  </si>
  <si>
    <t>spectrin alpha chain isoform X4 [Aedes aegypti] &gt;gb|EAT32709.1| AAEL015065-PA [Aedes aegypti]</t>
  </si>
  <si>
    <t>AAEL002091-RB</t>
  </si>
  <si>
    <t>XM_021855795.1</t>
  </si>
  <si>
    <t>XP_001654700</t>
  </si>
  <si>
    <t>ubiquitin thioesterase trabid isoform X1 [Aedes aegypti] &gt;ref|XP_021711487.1| ubiquitin thioesterase trabid isoform X1 [Aedes aegypti] &gt;ref|XP_021711488.1| ubiquitin thioesterase trabid isoform X1 [Aedes aegypti] &gt;ref|XP_021711489.1| ubiquitin thioesterase trabid isoform X1 [Aedes aegypti] &gt;ref|XP_021711490.1| ubiquitin thioesterase trabid isoform X1 [Aedes aegypti] &gt;ref|XP_021711491.1| ubiquitin thioesterase trabid isoform X1 [Aedes aegypti]</t>
  </si>
  <si>
    <t>AAEL002999-RA</t>
  </si>
  <si>
    <t>XM_001662877.2</t>
  </si>
  <si>
    <t>AAEL011982-RC</t>
  </si>
  <si>
    <t>XM_021838047.1</t>
  </si>
  <si>
    <t>XP_021693738</t>
  </si>
  <si>
    <t>src substrate cortactin-like isoform X1 [Aedes aegypti] &gt;ref|XP_021693739.1| src substrate cortactin-like isoform X1 [Aedes aegypti]</t>
  </si>
  <si>
    <t>AAEL001549-RD</t>
  </si>
  <si>
    <t>XM_021840135.1</t>
  </si>
  <si>
    <t>XP_021695825</t>
  </si>
  <si>
    <t>serine/threonine-protein kinase N isoform X2 [Aedes aegypti] &gt;ref|XP_021695826.1| serine/threonine-protein kinase N isoform X2 [Aedes aegypti] &gt;ref|XP_021695827.1| serine/threonine-protein kinase N isoform X2 [Aedes aegypti]</t>
  </si>
  <si>
    <t>AAEL019646-RE</t>
  </si>
  <si>
    <t>XM_021844015.1</t>
  </si>
  <si>
    <t>XP_021699707</t>
  </si>
  <si>
    <t>uncharacterized protein LOC5575624 isoform X8 [Aedes aegypti]</t>
  </si>
  <si>
    <t>AAEL021495-RA</t>
  </si>
  <si>
    <t>XM_021843934.1</t>
  </si>
  <si>
    <t>XP_021699626</t>
  </si>
  <si>
    <t>DNA ligase 4 [Aedes aegypti]</t>
  </si>
  <si>
    <t>AAEL011850-RA</t>
  </si>
  <si>
    <t>XM_001661937.3</t>
  </si>
  <si>
    <t>XP_001661987</t>
  </si>
  <si>
    <t>cytochrome P450 315a1, mitochondrial [Aedes aegypti]</t>
  </si>
  <si>
    <t>AAEL024132-RA</t>
  </si>
  <si>
    <t>XR_002500901.1</t>
  </si>
  <si>
    <t>AAEL024539-RA</t>
  </si>
  <si>
    <t>XM_021848641.1</t>
  </si>
  <si>
    <t>XP_001654425</t>
  </si>
  <si>
    <t>F-box/LRR-repeat protein 15 [Aedes aegypti] &gt;ref|XP_021704333.1| F-box/LRR-repeat protein 15-like [Aedes aegypti] &gt;gb|EAT37715.1| AAEL010314-PA [Aedes aegypti]</t>
  </si>
  <si>
    <t>AAEL009595-RA</t>
  </si>
  <si>
    <t>XM_001660230.2</t>
  </si>
  <si>
    <t>XP_001660280</t>
  </si>
  <si>
    <t>mucin-5AC [Aedes aegypti]</t>
  </si>
  <si>
    <t>AAEL000441-RA</t>
  </si>
  <si>
    <t>XM_001656409.2</t>
  </si>
  <si>
    <t>XP_001656459</t>
  </si>
  <si>
    <t>uncharacterized protein DDB_G0290587 [Aedes aegypti]</t>
  </si>
  <si>
    <t>AAEL019827-RG</t>
  </si>
  <si>
    <t>XM_021845516.1</t>
  </si>
  <si>
    <t>XP_021701208</t>
  </si>
  <si>
    <t>kinesin-like protein KIF21A isoform X5 [Aedes aegypti]</t>
  </si>
  <si>
    <t>AAEL009477-RB</t>
  </si>
  <si>
    <t>XM_001660059.2</t>
  </si>
  <si>
    <t>XP_001660109</t>
  </si>
  <si>
    <t>uncharacterized protein LOC5572004 isoform X2 [Aedes aegypti]</t>
  </si>
  <si>
    <t>AAEL015066-RC</t>
  </si>
  <si>
    <t>XM_021843521.1</t>
  </si>
  <si>
    <t>XP_021699212</t>
  </si>
  <si>
    <t>protein sarah isoform X1 [Aedes aegypti]</t>
  </si>
  <si>
    <t>AAEL022136-RB</t>
  </si>
  <si>
    <t>XM_021843543.1</t>
  </si>
  <si>
    <t>XP_021699235</t>
  </si>
  <si>
    <t>uncharacterized protein LOC5577147 isoform X3 [Aedes aegypti]</t>
  </si>
  <si>
    <t>AAEL023253-RA</t>
  </si>
  <si>
    <t>XM_021848214.1</t>
  </si>
  <si>
    <t>XP_021703906</t>
  </si>
  <si>
    <t>probable cationic amino acid transporter [Aedes aegypti] &gt;ref|XP_021703907.1| probable cationic amino acid transporter [Aedes aegypti] &gt;ref|XP_021703908.1| probable cationic amino acid transporter [Aedes aegypti]</t>
  </si>
  <si>
    <t>AAEL017116-RA</t>
  </si>
  <si>
    <t>XM_011494970.2</t>
  </si>
  <si>
    <t>XP_011493272</t>
  </si>
  <si>
    <t>hrp65 protein isoform X2 [Aedes aegypti] &gt;gb|EJY57571.1| AAEL017116-PA [Aedes aegypti] &gt;gb|EJY57572.1| AAEL017116-PB [Aedes aegypti]</t>
  </si>
  <si>
    <t>AAEL007258-RD</t>
  </si>
  <si>
    <t>XM_021854099.1</t>
  </si>
  <si>
    <t>XP_021709787</t>
  </si>
  <si>
    <t>titin isoform X1 [Aedes aegypti] &gt;ref|XP_021709788.1| titin isoform X1 [Aedes aegypti] &gt;ref|XP_021709789.1| titin isoform X1 [Aedes aegypti] &gt;ref|XP_021709790.1| titin isoform X1 [Aedes aegypti] &gt;ref|XP_021709791.1| titin isoform X1 [Aedes aegypti] &gt;ref|XP_021709792.1| titin isoform X1 [Aedes aegypti]</t>
  </si>
  <si>
    <t>AAEL024520-RB</t>
  </si>
  <si>
    <t>XM_021843392.1</t>
  </si>
  <si>
    <t>XP_021699084</t>
  </si>
  <si>
    <t>proton-coupled amino acid transporter 1-like [Aedes aegypti] &gt;ref|XP_021699087.1| proton-coupled amino acid transporter 1-like [Aedes aegypti] &gt;ref|XP_021699092.1| proton-coupled amino acid transporter 1-like [Aedes aegypti]</t>
  </si>
  <si>
    <t>AAEL019503-RB</t>
  </si>
  <si>
    <t>XM_021851212.1</t>
  </si>
  <si>
    <t>XP_029731484</t>
  </si>
  <si>
    <t>protein phosphatase 1 regulatory subunit 16A isoform X3 [Aedes albopictus]</t>
  </si>
  <si>
    <t>AAEL023560-RA</t>
  </si>
  <si>
    <t>XM_021853495.1</t>
  </si>
  <si>
    <t>XP_021709187</t>
  </si>
  <si>
    <t>mucin-5AC isoform X4 [Aedes aegypti]</t>
  </si>
  <si>
    <t>AAEL002353-RB</t>
  </si>
  <si>
    <t>XM_021843210.1</t>
  </si>
  <si>
    <t>XP_021698902</t>
  </si>
  <si>
    <t>uncharacterized protein LOC5574355 [Aedes aegypti]</t>
  </si>
  <si>
    <t>AAEL004911-RB</t>
  </si>
  <si>
    <t>XM_021841213.1</t>
  </si>
  <si>
    <t>XP_001650004</t>
  </si>
  <si>
    <t>probable ATP-dependent RNA helicase DDX20 isoform X1 [Aedes aegypti]</t>
  </si>
  <si>
    <t>AAEL021545-RA</t>
  </si>
  <si>
    <t>XR_002501740.1</t>
  </si>
  <si>
    <t>XP_029712346</t>
  </si>
  <si>
    <t>uncharacterized protein LOC109405537 isoform X1 [Aedes albopictus] &gt;ref|XP_029712347.1| uncharacterized protein LOC109405537 isoform X1 [Aedes albopictus]</t>
  </si>
  <si>
    <t>AAEL000956-RI</t>
  </si>
  <si>
    <t>XM_021852800.1</t>
  </si>
  <si>
    <t>XP_021708485</t>
  </si>
  <si>
    <t>sorting nexin-8 isoform X1 [Aedes aegypti] &gt;ref|XP_021708486.1| sorting nexin-8 isoform X1 [Aedes aegypti] &gt;ref|XP_021708487.1| sorting nexin-8 isoform X1 [Aedes aegypti] &gt;ref|XP_021708488.1| sorting nexin-8 isoform X1 [Aedes aegypti] &gt;ref|XP_021708489.1| sorting nexin-8 isoform X1 [Aedes aegypti] &gt;ref|XP_021708490.1| sorting nexin-8 isoform X1 [Aedes aegypti] &gt;ref|XP_021708492.1| sorting nexin-8 isoform X1 [Aedes aegypti] &gt;ref|XP_021708493.1| sorting nexin-8 isoform X1 [Aedes aegypti]</t>
  </si>
  <si>
    <t>AAEL006636-RA</t>
  </si>
  <si>
    <t>XM_021851324.1</t>
  </si>
  <si>
    <t>XP_021707016</t>
  </si>
  <si>
    <t>substance-K receptor [Aedes aegypti] &gt;ref|XP_021707017.1| substance-K receptor [Aedes aegypti] &gt;gb|QBC65453.1| DSK receptor [Aedes aegypti]</t>
  </si>
  <si>
    <t>AAEL024908-RB</t>
  </si>
  <si>
    <t>XM_021838394.1</t>
  </si>
  <si>
    <t>XP_021694084</t>
  </si>
  <si>
    <t>uncharacterized protein LOC5576110 [Aedes aegypti] &gt;ref|XP_021694085.1| uncharacterized protein LOC5576110 [Aedes aegypti] &gt;ref|XP_021694086.1| uncharacterized protein LOC5576110 [Aedes aegypti]</t>
  </si>
  <si>
    <t>AAEL019799-RB</t>
  </si>
  <si>
    <t>XM_021850567.1</t>
  </si>
  <si>
    <t>XP_021706263</t>
  </si>
  <si>
    <t>muscle LIM protein 1 isoform X2 [Aedes aegypti] &gt;ref|XP_021706264.1| muscle LIM protein 1 isoform X2 [Aedes aegypti] &gt;ref|XP_021706265.1| muscle LIM protein 1 isoform X2 [Aedes aegypti] &gt;ref|XP_021706266.1| muscle LIM protein 1 isoform X2 [Aedes aegypti]</t>
  </si>
  <si>
    <t>AAEL008693-RA</t>
  </si>
  <si>
    <t>XM_021845801.1</t>
  </si>
  <si>
    <t>XP_021701493</t>
  </si>
  <si>
    <t>zinc transporter 2 [Aedes aegypti]</t>
  </si>
  <si>
    <t>AAEL002964-RA</t>
  </si>
  <si>
    <t>XM_001656183.2</t>
  </si>
  <si>
    <t>XP_001656233</t>
  </si>
  <si>
    <t>endochitinase [Aedes aegypti]</t>
  </si>
  <si>
    <t>AAEL019525-RD</t>
  </si>
  <si>
    <t>XM_021838407.1</t>
  </si>
  <si>
    <t>XP_021694099</t>
  </si>
  <si>
    <t>uncharacterized protein CG45076 isoform X4 [Aedes aegypti]</t>
  </si>
  <si>
    <t>AAEL019728-RG</t>
  </si>
  <si>
    <t>XM_021855328.1</t>
  </si>
  <si>
    <t>XP_021711018</t>
  </si>
  <si>
    <t>mucin-5AC isoform X1 [Aedes aegypti] &gt;ref|XP_021711020.1| mucin-5AC isoform X1 [Aedes aegypti] &gt;ref|XP_021711021.1| mucin-5AC isoform X1 [Aedes aegypti] &gt;ref|XP_021711022.1| mucin-5AC isoform X1 [Aedes aegypti] &gt;ref|XP_021711023.1| mucin-5AC isoform X1 [Aedes aegypti] &gt;ref|XP_021711024.1| mucin-5AC isoform X1 [Aedes aegypti]</t>
  </si>
  <si>
    <t>AAEL028100-RA</t>
  </si>
  <si>
    <t>XM_021847915.1</t>
  </si>
  <si>
    <t>XP_021703607</t>
  </si>
  <si>
    <t>uncharacterized protein LOC110677137 [Aedes aegypti]</t>
  </si>
  <si>
    <t>AAEL005076-RD</t>
  </si>
  <si>
    <t>XM_021838219.1</t>
  </si>
  <si>
    <t>XP_021693910</t>
  </si>
  <si>
    <t>endoplasmic reticulum aminopeptidase 2 isoform X2 [Aedes aegypti] &gt;ref|XP_021693911.1| endoplasmic reticulum aminopeptidase 2 isoform X2 [Aedes aegypti]</t>
  </si>
  <si>
    <t>AAEL012140-RA</t>
  </si>
  <si>
    <t>XM_001655821.2</t>
  </si>
  <si>
    <t>XP_001655871</t>
  </si>
  <si>
    <t>tRNA-dihydrouridine(20) synthase [NAD(P)+]-like [Aedes aegypti] &gt;gb|EAT35713.1| AAEL012140-PA [Aedes aegypti]</t>
  </si>
  <si>
    <t>AAEL027905-RB</t>
  </si>
  <si>
    <t>XM_021854148.1</t>
  </si>
  <si>
    <t>XP_021709840</t>
  </si>
  <si>
    <t>polyadenylate-binding protein-interacting protein 1 isoform X3 [Aedes aegypti]</t>
  </si>
  <si>
    <t>AAEL009023-RA</t>
  </si>
  <si>
    <t>XM_001653602.2</t>
  </si>
  <si>
    <t>XP_001653652</t>
  </si>
  <si>
    <t>rRNA methyltransferase 3, mitochondrial [Aedes aegypti]</t>
  </si>
  <si>
    <t>AAEL007703-RC</t>
  </si>
  <si>
    <t>XM_001652789.2</t>
  </si>
  <si>
    <t>XP_001652839</t>
  </si>
  <si>
    <t>uncharacterized protein LOC5569528 [Aedes aegypti]</t>
  </si>
  <si>
    <t>AAEL012041-RB</t>
  </si>
  <si>
    <t>XM_021857421.1</t>
  </si>
  <si>
    <t>AAEL001378-RA</t>
  </si>
  <si>
    <t>XM_001653127.2</t>
  </si>
  <si>
    <t>XP_001653177</t>
  </si>
  <si>
    <t>spermine synthase isoform X2 [Aedes aegypti] &gt;gb|EAT47525.1| AAEL001378-PA [Aedes aegypti]</t>
  </si>
  <si>
    <t>AAEL004809-RA</t>
  </si>
  <si>
    <t>XM_001649786.2</t>
  </si>
  <si>
    <t>XP_001649836</t>
  </si>
  <si>
    <t>uncharacterized protein LOC5565507 [Aedes aegypti] &gt;gb|EAT33832.1| AAEL013895-PA [Aedes aegypti]</t>
  </si>
  <si>
    <t>AAEL014556-RC</t>
  </si>
  <si>
    <t>XM_001648967.2</t>
  </si>
  <si>
    <t>XP_001649017</t>
  </si>
  <si>
    <t>2-oxo-4-hydroxy-4-carboxy-5-ureidoimidazoline decarboxylase [Aedes aegypti] &gt;gb|EAT32724.1| AAEL015053-PB [Aedes aegypti] &gt;gb|EAT33180.1| AAEL014556-PB [Aedes aegypti]</t>
  </si>
  <si>
    <t>AAEL023248-RA</t>
  </si>
  <si>
    <t>XR_002500896.1</t>
  </si>
  <si>
    <t>XP_021700330</t>
  </si>
  <si>
    <t>peptidylprolyl isomerase domain and WD repeat-containing protein 1 isoform X1 [Aedes aegypti] &gt;ref|XP_021700331.1| peptidylprolyl isomerase domain and WD repeat-containing protein 1 isoform X1 [Aedes aegypti]</t>
  </si>
  <si>
    <t>AAEL008941-RD</t>
  </si>
  <si>
    <t>XM_001653561.2</t>
  </si>
  <si>
    <t>XP_001653611</t>
  </si>
  <si>
    <t>tRNA methyltransferase 10 homolog A [Aedes aegypti] &gt;ref|XP_021696697.1| tRNA methyltransferase 10 homolog A [Aedes aegypti] &gt;gb|EAT39217.1| AAEL008941-PB [Aedes aegypti] &gt;gb|EAT39218.1| AAEL008941-PA [Aedes aegypti]</t>
  </si>
  <si>
    <t>AAEL006634-RA</t>
  </si>
  <si>
    <t>XM_001657868.2</t>
  </si>
  <si>
    <t>XP_001657918</t>
  </si>
  <si>
    <t>acetyl-CoA acetyltransferase, mitochondrial [Aedes aegypti]</t>
  </si>
  <si>
    <t>AAEL005263-RA</t>
  </si>
  <si>
    <t>XM_001650548.2</t>
  </si>
  <si>
    <t>XP_001650598</t>
  </si>
  <si>
    <t>U3 small nucleolar ribonucleoprotein protein IMP3 [Aedes aegypti]</t>
  </si>
  <si>
    <t>AAEL008509-RA</t>
  </si>
  <si>
    <t>XM_001659277.2</t>
  </si>
  <si>
    <t>XP_001659327</t>
  </si>
  <si>
    <t>alanine--tRNA ligase, mitochondrial [Aedes aegypti] &gt;gb|EAT39703.1| AAEL008509-PA [Aedes aegypti]</t>
  </si>
  <si>
    <t>AAEL011622-RA</t>
  </si>
  <si>
    <t>XM_001661728.2</t>
  </si>
  <si>
    <t>XP_001661778</t>
  </si>
  <si>
    <t>plasma kallikrein [Aedes aegypti]</t>
  </si>
  <si>
    <t>AAEL020825-RA</t>
  </si>
  <si>
    <t>XM_021848026.1</t>
  </si>
  <si>
    <t>EAT35979</t>
  </si>
  <si>
    <t>AAEL011895-PA [Aedes aegypti] &gt;tpg|DAA80390.1| TPA_exp: odorant receptor 48 [Aedes aegypti]</t>
  </si>
  <si>
    <t>AAEL005977-RF</t>
  </si>
  <si>
    <t>XM_021839861.1</t>
  </si>
  <si>
    <t>XP_021695552</t>
  </si>
  <si>
    <t>carbohydrate sulfotransferase 11 isoform X1 [Aedes aegypti] &gt;ref|XP_021695553.1| carbohydrate sulfotransferase 11 isoform X1 [Aedes aegypti] &gt;ref|XP_021695554.1| carbohydrate sulfotransferase 11 isoform X1 [Aedes aegypti] &gt;ref|XP_021695555.1| carbohydrate sulfotransferase 11 isoform X1 [Aedes aegypti]</t>
  </si>
  <si>
    <t>AAEL022454-RA</t>
  </si>
  <si>
    <t>XR_002499491.1</t>
  </si>
  <si>
    <t>EAT35286</t>
  </si>
  <si>
    <t>AAEL012534-PA [Aedes aegypti]</t>
  </si>
  <si>
    <t>AAEL002418-RA</t>
  </si>
  <si>
    <t>XM_001655179.2</t>
  </si>
  <si>
    <t>XP_001655229</t>
  </si>
  <si>
    <t>39S ribosomal protein L27, mitochondrial [Aedes aegypti]</t>
  </si>
  <si>
    <t>AAEL012038-RB</t>
  </si>
  <si>
    <t>XM_021857414.1</t>
  </si>
  <si>
    <t>AAEL000755-RA</t>
  </si>
  <si>
    <t>XM_001650949.2</t>
  </si>
  <si>
    <t>XP_001650999</t>
  </si>
  <si>
    <t>zinc finger HIT domain-containing protein 3 [Aedes aegypti] &gt;gb|EAT48175.1| AAEL000755-PA [Aedes aegypti]</t>
  </si>
  <si>
    <t>AAEL001615-RA</t>
  </si>
  <si>
    <t>XM_001659692.2</t>
  </si>
  <si>
    <t>XP_001659742</t>
  </si>
  <si>
    <t>28S ribosomal protein S18c, mitochondrial [Aedes aegypti]</t>
  </si>
  <si>
    <t>AAEL001038-RA</t>
  </si>
  <si>
    <t>XM_001657815.2</t>
  </si>
  <si>
    <t>XP_001657865</t>
  </si>
  <si>
    <t>cyclin-dependent kinase 7 [Aedes aegypti] &gt;gb|EAT47870.1| AAEL001038-PA [Aedes aegypti]</t>
  </si>
  <si>
    <t>AAEL015338-RB</t>
  </si>
  <si>
    <t>XM_021857564.1</t>
  </si>
  <si>
    <t>XP_001657357</t>
  </si>
  <si>
    <t>uncharacterized protein LOC5567331 [Aedes aegypti] &gt;ref|XP_021713256.1| uncharacterized protein LOC5567331 [Aedes aegypti] &gt;gb|EAT32539.1| AAEL015338-PA [Aedes aegypti]</t>
  </si>
  <si>
    <t>AAEL017132-RD</t>
  </si>
  <si>
    <t>XM_021840500.1</t>
  </si>
  <si>
    <t>XP_021696190</t>
  </si>
  <si>
    <t>lysozyme c-1 isoform X1 [Aedes aegypti]</t>
  </si>
  <si>
    <t>AAEL019526-RA</t>
  </si>
  <si>
    <t>XM_021842988.1</t>
  </si>
  <si>
    <t>XP_021698680</t>
  </si>
  <si>
    <t>uncharacterized protein LOC110676173 [Aedes aegypti]</t>
  </si>
  <si>
    <t>AAEL020778-RA</t>
  </si>
  <si>
    <t>XR_002502465.1</t>
  </si>
  <si>
    <t>AAEL011455-RA</t>
  </si>
  <si>
    <t>XM_001661632.3</t>
  </si>
  <si>
    <t>XP_001661682</t>
  </si>
  <si>
    <t>perlucin [Aedes aegypti]</t>
  </si>
  <si>
    <t>AAEL010867-RA</t>
  </si>
  <si>
    <t>XM_001661067.2</t>
  </si>
  <si>
    <t>XP_001661117</t>
  </si>
  <si>
    <t>serine protease snake [Aedes aegypti]</t>
  </si>
  <si>
    <t>AAEL006550-RB</t>
  </si>
  <si>
    <t>XM_021840935.1</t>
  </si>
  <si>
    <t>XP_001652037</t>
  </si>
  <si>
    <t>E3 ubiquitin-protein ligase RNF185 [Aedes aegypti] &gt;ref|XP_021696627.1| E3 ubiquitin-protein ligase RNF185 [Aedes aegypti] &gt;gb|EAT41844.1| AAEL006550-PA [Aedes aegypti]</t>
  </si>
  <si>
    <t>AAEL013142-RB</t>
  </si>
  <si>
    <t>XM_021843479.1</t>
  </si>
  <si>
    <t>XP_021699171</t>
  </si>
  <si>
    <t>polynucleotide 5'-hydroxyl-kinase NOL9 [Aedes aegypti] &gt;ref|XP_021699172.1| polynucleotide 5'-hydroxyl-kinase NOL9 [Aedes aegypti]</t>
  </si>
  <si>
    <t>AAEL010679-RA</t>
  </si>
  <si>
    <t>XM_001660943.2</t>
  </si>
  <si>
    <t>XP_001660993</t>
  </si>
  <si>
    <t>monocyte to macrophage differentiation factor [Aedes aegypti] &gt;gb|EAT37318.1| AAEL010679-PA [Aedes aegypti]</t>
  </si>
  <si>
    <t>AAEL021179-RA</t>
  </si>
  <si>
    <t>XM_021839270.1</t>
  </si>
  <si>
    <t>XP_021694962</t>
  </si>
  <si>
    <t>5-hydroxyisourate hydrolase [Aedes aegypti]</t>
  </si>
  <si>
    <t>AAEL012876-RA</t>
  </si>
  <si>
    <t>XM_001656245.2</t>
  </si>
  <si>
    <t>XP_001656295</t>
  </si>
  <si>
    <t>box C/D snoRNA protein 1 [Aedes aegypti] &gt;gb|EAT34923.1| AAEL012876-PA [Aedes aegypti] &gt;gb|EJY58005.1| AAEL012876-PB [Aedes aegypti]</t>
  </si>
  <si>
    <t>AAEL001305-RA</t>
  </si>
  <si>
    <t>XM_001652980.2</t>
  </si>
  <si>
    <t>XP_001653030</t>
  </si>
  <si>
    <t>uncharacterized protein LOC5569813 [Aedes aegypti]</t>
  </si>
  <si>
    <t>AAEL009382-RA</t>
  </si>
  <si>
    <t>XM_001653758.2</t>
  </si>
  <si>
    <t>XP_001653808</t>
  </si>
  <si>
    <t>bifunctional lysine-specific demethylase and histidyl-hydroxylase NO66 [Aedes aegypti]</t>
  </si>
  <si>
    <t>AAEL005496-RA</t>
  </si>
  <si>
    <t>XM_001650900.2</t>
  </si>
  <si>
    <t>EAT43029</t>
  </si>
  <si>
    <t>AAEL005496-PA, partial [Aedes aegypti]</t>
  </si>
  <si>
    <t>AAEL010178-RB</t>
  </si>
  <si>
    <t>XM_021853747.1</t>
  </si>
  <si>
    <t>XP_001654274</t>
  </si>
  <si>
    <t>WD repeat-containing protein 87 isoform X1 [Aedes aegypti] &gt;ref|XP_021709439.1| WD repeat-containing protein 87 isoform X1 [Aedes aegypti] &gt;ref|XP_021709440.1| WD repeat-containing protein 87 isoform X1 [Aedes aegypti]</t>
  </si>
  <si>
    <t>AAEL019727-RA</t>
  </si>
  <si>
    <t>XM_021838121.1</t>
  </si>
  <si>
    <t>XP_021693813</t>
  </si>
  <si>
    <t>uncharacterized protein LOC5569692 isoform X1 [Aedes aegypti]</t>
  </si>
  <si>
    <t>AAEL021617-RA</t>
  </si>
  <si>
    <t>XM_001662861.2</t>
  </si>
  <si>
    <t>XP_001662911</t>
  </si>
  <si>
    <t>39S ribosomal protein L43, mitochondrial [Aedes aegypti] &gt;ref|XP_021713094.1| 39S ribosomal protein L43, mitochondrial-like [Aedes aegypti] &gt;gb|EAT45753.1| AAEL002993-PA [Aedes aegypti]</t>
  </si>
  <si>
    <t>AAEL026788-RA</t>
  </si>
  <si>
    <t>XM_021855595.1</t>
  </si>
  <si>
    <t>XP_021711287</t>
  </si>
  <si>
    <t>uncharacterized protein LOC110679832 [Aedes aegypti]</t>
  </si>
  <si>
    <t>AAEL009703-RB</t>
  </si>
  <si>
    <t>XM_021849847.1</t>
  </si>
  <si>
    <t>XP_021705539</t>
  </si>
  <si>
    <t>tetratricopeptide repeat protein 1 isoform X1 [Aedes aegypti]</t>
  </si>
  <si>
    <t>AAEL012646-RA</t>
  </si>
  <si>
    <t>XM_001662723.2</t>
  </si>
  <si>
    <t>XP_001662773</t>
  </si>
  <si>
    <t>uncharacterized protein LOC5576619 [Aedes aegypti] &gt;gb|EAT35168.1| AAEL012646-PA [Aedes aegypti]</t>
  </si>
  <si>
    <t>AAEL002012-RC</t>
  </si>
  <si>
    <t>XM_021847576.1</t>
  </si>
  <si>
    <t>XP_021703268</t>
  </si>
  <si>
    <t>phosphorylated adapter RNA export protein isoform X1 [Aedes aegypti]</t>
  </si>
  <si>
    <t>AAEL011578-RA</t>
  </si>
  <si>
    <t>XM_001661708.2</t>
  </si>
  <si>
    <t>AAEL011538-RA</t>
  </si>
  <si>
    <t>XM_001661681.2</t>
  </si>
  <si>
    <t>XP_001661731</t>
  </si>
  <si>
    <t>mitochondrial ribonuclease P protein 1 homolog [Aedes aegypti] &gt;gb|EAT32621.1| AAEL015198-PA [Aedes aegypti]</t>
  </si>
  <si>
    <t>AAEL005877-RD</t>
  </si>
  <si>
    <t>XM_021856562.1</t>
  </si>
  <si>
    <t>XP_021712254</t>
  </si>
  <si>
    <t>activator of 90 kDa heat shock protein ATPase homolog 1-like [Aedes aegypti] &gt;ref|XP_021712255.1| activator of 90 kDa heat shock protein ATPase homolog 1-like [Aedes aegypti] &gt;gb|EAT42609.1| AAEL005877-PA [Aedes aegypti] &gt;gb|EAT42610.1| AAEL005877-PC [Aedes aegypti] &gt;gb|EAT42611.1| AAEL005877-PB [Aedes aegypti]</t>
  </si>
  <si>
    <t>AAEL003433-RB</t>
  </si>
  <si>
    <t>XM_021853643.1</t>
  </si>
  <si>
    <t>XP_021709335</t>
  </si>
  <si>
    <t>copper-transporting ATPase 1 isoform X1 [Aedes aegypti]</t>
  </si>
  <si>
    <t>AAEL012014-RA</t>
  </si>
  <si>
    <t>XM_001662100.2</t>
  </si>
  <si>
    <t>XP_001662150</t>
  </si>
  <si>
    <t>L-lactate dehydrogenase [Aedes aegypti] &gt;gb|EAT35843.1| AAEL012014-PA [Aedes aegypti]</t>
  </si>
  <si>
    <t>AAEL020706-RA</t>
  </si>
  <si>
    <t>XM_001655654.2</t>
  </si>
  <si>
    <t>XP_001655704</t>
  </si>
  <si>
    <t>serine protease 55 [Aedes aegypti]</t>
  </si>
  <si>
    <t>AAEL000859-RA</t>
  </si>
  <si>
    <t>XM_001651573.2</t>
  </si>
  <si>
    <t>XP_001651623</t>
  </si>
  <si>
    <t>surface antigen CRP170 [Aedes aegypti]</t>
  </si>
  <si>
    <t>AAEL027016-RA</t>
  </si>
  <si>
    <t>XM_021856069.1</t>
  </si>
  <si>
    <t>XP_021699606</t>
  </si>
  <si>
    <t>UDP-glucuronosyltransferase 2B15-like [Aedes aegypti] &gt;ref|XP_021711761.1| UDP-glucuronosyltransferase 2B15 [Aedes aegypti]</t>
  </si>
  <si>
    <t>AAEL006932-RC</t>
  </si>
  <si>
    <t>XM_021850496.1</t>
  </si>
  <si>
    <t>XP_021706188</t>
  </si>
  <si>
    <t>transcription factor AP-2-epsilon isoform X2 [Aedes aegypti] &gt;ref|XP_021706189.1| transcription factor AP-2-epsilon isoform X2 [Aedes aegypti]</t>
  </si>
  <si>
    <t>AAEL020233-RD</t>
  </si>
  <si>
    <t>XM_021842701.1</t>
  </si>
  <si>
    <t>XP_021698385</t>
  </si>
  <si>
    <t>protein N-terminal glutamine amidohydrolase [Aedes aegypti] &gt;ref|XP_021698386.1| protein N-terminal glutamine amidohydrolase [Aedes aegypti] &gt;ref|XP_021698387.1| protein N-terminal glutamine amidohydrolase [Aedes aegypti] &gt;ref|XP_021698388.1| protein N-terminal glutamine amidohydrolase [Aedes aegypti] &gt;ref|XP_021698389.1| protein N-terminal glutamine amidohydrolase [Aedes aegypti] &gt;ref|XP_021698390.1| protein N-terminal glutamine amidohydrolase [Aedes aegypti] &gt;ref|XP_021698391.1| protein N-terminal glutamine amidohydrolase [Aedes aegypti] &gt;ref|XP_021698392.1| protein N-terminal glutamine amidohydrolase [Aedes aegypti] &gt;ref|XP_021698393.1| protein N-terminal glutamine amidohydrolase [Aedes aegypti] &gt;ref|XP_021698394.1| protein N-terminal glutamine amidohydrolase [Aedes aegypti] &gt;ref|XP_021698395.1| protein N-terminal glutamine amidohydrolase [Aedes aegypti] &gt;ref|XP_021698396.1| protein N-terminal glutamine amidohydrolase [Aedes aegypti]</t>
  </si>
  <si>
    <t>AAEL024906-RA</t>
  </si>
  <si>
    <t>XM_021850553.1</t>
  </si>
  <si>
    <t>XP_021706245</t>
  </si>
  <si>
    <t>F-box/LRR-repeat protein 2-like [Aedes aegypti]</t>
  </si>
  <si>
    <t>AAEL005200-RD</t>
  </si>
  <si>
    <t>XM_021839738.1</t>
  </si>
  <si>
    <t>XP_001650480</t>
  </si>
  <si>
    <t>venom carboxylesterase-6 [Aedes aegypti] &gt;ref|XP_021695430.1| venom carboxylesterase-6 [Aedes aegypti] &gt;ref|XP_021695431.1| venom carboxylesterase-6 [Aedes aegypti] &gt;ref|XP_021695432.1| venom carboxylesterase-6 [Aedes aegypti]</t>
  </si>
  <si>
    <t>AAEL004710-RH</t>
  </si>
  <si>
    <t>XM_021846814.1</t>
  </si>
  <si>
    <t>XP_001649662</t>
  </si>
  <si>
    <t>phosphatidylcholine:ceramide cholinephosphotransferase 1 isoform X3 [Aedes aegypti] &gt;ref|XP_021702501.1| phosphatidylcholine:ceramide cholinephosphotransferase 1 isoform X3 [Aedes aegypti] &gt;ref|XP_021702502.1| phosphatidylcholine:ceramide cholinephosphotransferase 1 isoform X3 [Aedes aegypti] &gt;ref|XP_021702504.1| phosphatidylcholine:ceramide cholinephosphotransferase 1 isoform X3 [Aedes aegypti] &gt;ref|XP_021702505.1| phosphatidylcholine:ceramide cholinephosphotransferase 1 isoform X3 [Aedes aegypti] &gt;ref|XP_021702506.1| phosphatidylcholine:ceramide cholinephosphotransferase 1 isoform X3 [Aedes aegypti] &gt;ref|XP_021702507.1| phosphatidylcholine:ceramide cholinephosphotransferase 1 isoform X3 [Aedes aegypti]</t>
  </si>
  <si>
    <t>AAEL003857-RA</t>
  </si>
  <si>
    <t>XM_001657239.3</t>
  </si>
  <si>
    <t>XP_001657293</t>
  </si>
  <si>
    <t>defensin-A [Aedes aegypti] &gt;ref|XP_021712238.1| defensin-A [Aedes aegypti]</t>
  </si>
  <si>
    <t>AAEL013102-RB</t>
  </si>
  <si>
    <t>XP_021709519</t>
  </si>
  <si>
    <t>uncharacterized protein LOC5577203 isoform X6 [Aedes aegypti]</t>
  </si>
  <si>
    <t>AAEL026502-RA</t>
  </si>
  <si>
    <t>XR_002499786.1</t>
  </si>
  <si>
    <t>EAT41667</t>
  </si>
  <si>
    <t>AAEL006716-PA [Aedes aegypti]</t>
  </si>
  <si>
    <t>AAEL001696-RB</t>
  </si>
  <si>
    <t>XM_021841460.1</t>
  </si>
  <si>
    <t>AAEL008078-RK</t>
  </si>
  <si>
    <t>XM_021837620.1</t>
  </si>
  <si>
    <t>XP_021693312</t>
  </si>
  <si>
    <t>uncharacterized protein LOC5570105 isoform X4 [Aedes aegypti]</t>
  </si>
  <si>
    <t>AAEL019408-RA</t>
  </si>
  <si>
    <t>XM_001648402.3</t>
  </si>
  <si>
    <t>XP_001648452</t>
  </si>
  <si>
    <t>peroxiredoxin 1 [Aedes aegypti] &gt;gb|AAL37254.1| 2-Cys thioredoxin peroxidase [Aedes aegypti]</t>
  </si>
  <si>
    <t>AAEL024811-RA</t>
  </si>
  <si>
    <t>XR_002498580.1</t>
  </si>
  <si>
    <t>XP_038104100</t>
  </si>
  <si>
    <t>uncharacterized protein LOC119765065 [Culex quinquefasciatus]</t>
  </si>
  <si>
    <t>AAEL008510-RB</t>
  </si>
  <si>
    <t>XM_021841680.1</t>
  </si>
  <si>
    <t>AAEL009666-RC</t>
  </si>
  <si>
    <t>XM_021851534.1</t>
  </si>
  <si>
    <t>XP_021707226</t>
  </si>
  <si>
    <t>histone-lysine N-methyltransferase ash1 isoform X1 [Aedes aegypti]</t>
  </si>
  <si>
    <t>AAEL000678-RA</t>
  </si>
  <si>
    <t>XM_001649733.2</t>
  </si>
  <si>
    <t>XP_001649783</t>
  </si>
  <si>
    <t>maltase 1 [Aedes aegypti] &gt;gb|EAT48294.1| AAEL000678-PA [Aedes aegypti]</t>
  </si>
  <si>
    <t>AAEL004743-RN</t>
  </si>
  <si>
    <t>XM_021845308.1</t>
  </si>
  <si>
    <t>XP_021701000</t>
  </si>
  <si>
    <t>multidrug resistance-associated protein 1 isoform X6 [Aedes aegypti]</t>
  </si>
  <si>
    <t>AAEL007990-RF</t>
  </si>
  <si>
    <t>XM_021840558.1</t>
  </si>
  <si>
    <t>XP_021696250</t>
  </si>
  <si>
    <t>protein starmaker isoform X1 [Aedes aegypti]</t>
  </si>
  <si>
    <t>AAEL022183-RB</t>
  </si>
  <si>
    <t>XM_021854903.1</t>
  </si>
  <si>
    <t>XP_001657412</t>
  </si>
  <si>
    <t>endoplasmic reticulum mannosyl-oligosaccharide 1,2-alpha-mannosidase [Aedes aegypti] &gt;ref|XP_021710588.1| endoplasmic reticulum mannosyl-oligosaccharide 1,2-alpha-mannosidase [Aedes aegypti] &gt;ref|XP_021710595.1| endoplasmic reticulum mannosyl-oligosaccharide 1,2-alpha-mannosidase [Aedes aegypti]</t>
  </si>
  <si>
    <t>AAEL019656-RC</t>
  </si>
  <si>
    <t>XM_021839465.1</t>
  </si>
  <si>
    <t>XP_021695155</t>
  </si>
  <si>
    <t>AMP deaminase 2 isoform X3 [Aedes aegypti] &gt;ref|XP_021695156.1| AMP deaminase 2 isoform X3 [Aedes aegypti] &gt;ref|XP_021695157.1| AMP deaminase 2 isoform X3 [Aedes aegypti] &gt;ref|XP_021695158.1| AMP deaminase 2 isoform X3 [Aedes aegypti]</t>
  </si>
  <si>
    <t>AAEL022720-RC</t>
  </si>
  <si>
    <t>XM_021842792.1</t>
  </si>
  <si>
    <t>XP_021698484</t>
  </si>
  <si>
    <t>uncharacterized transmembrane protein DDB_G0289901-like isoform X3 [Aedes aegypti]</t>
  </si>
  <si>
    <t>AAEL019733-RA</t>
  </si>
  <si>
    <t>XM_021839305.1</t>
  </si>
  <si>
    <t>XP_021694995</t>
  </si>
  <si>
    <t>uncharacterized protein LOC5573415 isoform X1 [Aedes aegypti]</t>
  </si>
  <si>
    <t>AAEL006276-RA</t>
  </si>
  <si>
    <t>XM_001651800.2</t>
  </si>
  <si>
    <t>XP_001651850</t>
  </si>
  <si>
    <t>protein-glucosylgalactosylhydroxylysine glucosidase [Aedes aegypti]</t>
  </si>
  <si>
    <t>AAEL019619-RA</t>
  </si>
  <si>
    <t>XM_021852790.1</t>
  </si>
  <si>
    <t>XP_021708482</t>
  </si>
  <si>
    <t>mucin-3A isoform X1 [Aedes aegypti]</t>
  </si>
  <si>
    <t>AAEL013078-RC</t>
  </si>
  <si>
    <t>XM_021839327.1</t>
  </si>
  <si>
    <t>AAEL008267-RC</t>
  </si>
  <si>
    <t>XM_021856932.1</t>
  </si>
  <si>
    <t>XP_021712624</t>
  </si>
  <si>
    <t>neuropeptide FF receptor 2-like isoform X1 [Aedes aegypti] &gt;gb|QBC65437.1| neuropeptide FF receptor [Aedes aegypti]</t>
  </si>
  <si>
    <t>AAEL020973-RA</t>
  </si>
  <si>
    <t>XR_002500850.1</t>
  </si>
  <si>
    <t>AAEL013756-RD</t>
  </si>
  <si>
    <t>XM_021849783.1</t>
  </si>
  <si>
    <t>AAEL023510-RA</t>
  </si>
  <si>
    <t>XR_002500465.1</t>
  </si>
  <si>
    <t>EAT46141</t>
  </si>
  <si>
    <t>AAEL002646-PA [Aedes aegypti]</t>
  </si>
  <si>
    <t>AAEL008514-RD</t>
  </si>
  <si>
    <t>XM_021841668.1</t>
  </si>
  <si>
    <t>XP_001659332</t>
  </si>
  <si>
    <t>ubiquitin-conjugating enzyme E2 W isoform X1 [Aedes aegypti] &gt;ref|XP_021697358.1| ubiquitin-conjugating enzyme E2 W isoform X1 [Aedes aegypti] &gt;ref|XP_021697359.1| ubiquitin-conjugating enzyme E2 W isoform X1 [Aedes aegypti] &gt;ref|XP_021697360.1| ubiquitin-conjugating enzyme E2 W isoform X1 [Aedes aegypti] &gt;gb|EAT39708.1| AAEL008514-PA [Aedes aegypti]</t>
  </si>
  <si>
    <t>AAEL024936-RC</t>
  </si>
  <si>
    <t>XM_021843301.1</t>
  </si>
  <si>
    <t>AAEL008760-RA</t>
  </si>
  <si>
    <t>XM_001659410.2</t>
  </si>
  <si>
    <t>AAEL019424-RT</t>
  </si>
  <si>
    <t>XM_021838922.1</t>
  </si>
  <si>
    <t>XP_021694614</t>
  </si>
  <si>
    <t>protein lap4 isoform X3 [Aedes aegypti]</t>
  </si>
  <si>
    <t>AAEL024613-RA</t>
  </si>
  <si>
    <t>XR_002502028.1</t>
  </si>
  <si>
    <t>EAT34550</t>
  </si>
  <si>
    <t>AAEL013223-PA [Aedes aegypti]</t>
  </si>
  <si>
    <t>AAEL023463-RA</t>
  </si>
  <si>
    <t>XR_002500496.1</t>
  </si>
  <si>
    <t>XP_021701051</t>
  </si>
  <si>
    <t>uncharacterized protein LOC110676645 [Aedes aegypti]</t>
  </si>
  <si>
    <t>AAEL008069-RC</t>
  </si>
  <si>
    <t>XM_021844340.1</t>
  </si>
  <si>
    <t>XP_021700032</t>
  </si>
  <si>
    <t>sushi, von Willebrand factor type A, EGF and pentraxin domain-containing protein 1 isoform X2 [Aedes aegypti]</t>
  </si>
  <si>
    <t>AAEL023821-RA</t>
  </si>
  <si>
    <t>XM_021838052.1</t>
  </si>
  <si>
    <t>XP_021693744</t>
  </si>
  <si>
    <t>uncharacterized protein LOC110674165 [Aedes aegypti]</t>
  </si>
  <si>
    <t>AAEL009507-RD</t>
  </si>
  <si>
    <t>XM_021849017.1</t>
  </si>
  <si>
    <t>EAT38627</t>
  </si>
  <si>
    <t>AAEL009507-PA [Aedes aegypti]</t>
  </si>
  <si>
    <t>AAEL011520-RA</t>
  </si>
  <si>
    <t>XM_001661670.2</t>
  </si>
  <si>
    <t>XP_021710502</t>
  </si>
  <si>
    <t>proton-associated sugar transporter A isoform X1 [Aedes aegypti]</t>
  </si>
  <si>
    <t>AAEL003841-RA</t>
  </si>
  <si>
    <t>XM_021856546.1</t>
  </si>
  <si>
    <t>AAEL027099-RD</t>
  </si>
  <si>
    <t>XM_021838256.1</t>
  </si>
  <si>
    <t>XP_021693948</t>
  </si>
  <si>
    <t>collagen alpha chain CG42342 isoform X5 [Aedes aegypti]</t>
  </si>
  <si>
    <t>AAEL019473-RI</t>
  </si>
  <si>
    <t>XM_021850211.1</t>
  </si>
  <si>
    <t>XP_021705903</t>
  </si>
  <si>
    <t>serine/threonine-protein kinase par-1 isoform X5 [Aedes aegypti]</t>
  </si>
  <si>
    <t>AAEL019461-RB</t>
  </si>
  <si>
    <t>XM_021847386.1</t>
  </si>
  <si>
    <t>XP_021703077</t>
  </si>
  <si>
    <t>protein timeless isoform X1 [Aedes aegypti] &gt;ref|XP_021703078.1| protein timeless isoform X1 [Aedes aegypti] &gt;ref|XP_021703079.1| protein timeless isoform X1 [Aedes aegypti] &gt;ref|XP_021703080.1| protein timeless isoform X1 [Aedes aegypti] &gt;ref|XP_021703081.1| protein timeless isoform X1 [Aedes aegypti] &gt;gb|EAT41999.1| AAEL006411-PB [Aedes aegypti]</t>
  </si>
  <si>
    <t>AAEL022793-RE</t>
  </si>
  <si>
    <t>XM_021848342.1</t>
  </si>
  <si>
    <t>XP_021704034</t>
  </si>
  <si>
    <t>apoptosis-resistant E3 ubiquitin protein ligase 1 isoform X4 [Aedes aegypti] &gt;ref|XP_021704035.1| apoptosis-resistant E3 ubiquitin protein ligase 1 isoform X4 [Aedes aegypti] &gt;ref|XP_021704036.1| apoptosis-resistant E3 ubiquitin protein ligase 1 isoform X4 [Aedes aegypti] &gt;ref|XP_021704037.1| apoptosis-resistant E3 ubiquitin protein ligase 1 isoform X4 [Aedes aegypti] &gt;ref|XP_021704038.1| apoptosis-resistant E3 ubiquitin protein ligase 1 isoform X4 [Aedes aegypti] &gt;ref|XP_021704039.1| apoptosis-resistant E3 ubiquitin protein ligase 1 isoform X4 [Aedes aegypti]</t>
  </si>
  <si>
    <t>AAEL003402-RG</t>
  </si>
  <si>
    <t>XM_021855117.1</t>
  </si>
  <si>
    <t>XP_021710809</t>
  </si>
  <si>
    <t>sphingomyelin phosphodiesterase isoform X3 [Aedes aegypti] &gt;ref|XP_021710810.1| sphingomyelin phosphodiesterase isoform X3 [Aedes aegypti]</t>
  </si>
  <si>
    <t>AAEL001484-RD</t>
  </si>
  <si>
    <t>XR_002500509.1</t>
  </si>
  <si>
    <t>XP_001653392</t>
  </si>
  <si>
    <t>exportin-1 [Aedes aegypti] &gt;ref|XP_021700629.1| exportin-1 [Aedes aegypti] &gt;gb|EAT47399.1| AAEL001484-PA [Aedes aegypti] &gt;gb|EAT47400.1| AAEL001484-PB [Aedes aegypti]</t>
  </si>
  <si>
    <t>AAEL011006-RG</t>
  </si>
  <si>
    <t>XM_021853079.1</t>
  </si>
  <si>
    <t>XP_021708766</t>
  </si>
  <si>
    <t>guanylate kinase isoform X2 [Aedes aegypti]</t>
  </si>
  <si>
    <t>AAEL007934-RC</t>
  </si>
  <si>
    <t>XM_021852392.1</t>
  </si>
  <si>
    <t>XP_021708082</t>
  </si>
  <si>
    <t>mitochondrial tRNA-specific 2-thiouridylase 1 [Aedes aegypti] &gt;ref|XP_021708083.1| mitochondrial tRNA-specific 2-thiouridylase 1 [Aedes aegypti] &gt;ref|XP_021708084.1| mitochondrial tRNA-specific 2-thiouridylase 1 [Aedes aegypti] &gt;gb|EAT40320.1| AAEL007934-PA [Aedes aegypti]</t>
  </si>
  <si>
    <t>AAEL027998-RB</t>
  </si>
  <si>
    <t>XM_021855954.1</t>
  </si>
  <si>
    <t>XP_021711646</t>
  </si>
  <si>
    <t>mucin-5AC-like isoform X1 [Aedes aegypti]</t>
  </si>
  <si>
    <t>AAEL003188-RA</t>
  </si>
  <si>
    <t>XM_001656488.2</t>
  </si>
  <si>
    <t>XP_001656538</t>
  </si>
  <si>
    <t>sphingosine-1-phosphate lyase-like [Aedes aegypti] &gt;ref|XP_021712583.1| sphingosine-1-phosphate lyase-like [Aedes aegypti] &gt;ref|XP_021712584.1| sphingosine-1-phosphate lyase-like [Aedes aegypti] &gt;ref|XP_021712586.1| sphingosine-1-phosphate lyase-like [Aedes aegypti]</t>
  </si>
  <si>
    <t>AAEL007731-RC</t>
  </si>
  <si>
    <t>XM_021841709.1</t>
  </si>
  <si>
    <t>XP_001658605</t>
  </si>
  <si>
    <t>syntaxin-7 [Aedes aegypti] &gt;ref|XP_021697400.1| syntaxin-7 [Aedes aegypti] &gt;ref|XP_021697401.1| syntaxin-7 [Aedes aegypti] &gt;gb|EAT40546.1| AAEL007731-PA [Aedes aegypti]</t>
  </si>
  <si>
    <t>AAEL003963-RB</t>
  </si>
  <si>
    <t>XM_021850347.1</t>
  </si>
  <si>
    <t>XP_001648122</t>
  </si>
  <si>
    <t>calpain-B [Aedes aegypti] &gt;ref|XP_021706039.1| calpain-B [Aedes aegypti]</t>
  </si>
  <si>
    <t>AAEL001843-RF</t>
  </si>
  <si>
    <t>XM_021845124.1</t>
  </si>
  <si>
    <t>XP_021700811</t>
  </si>
  <si>
    <t>ski oncogene isoform X1 [Aedes aegypti] &gt;ref|XP_021700812.1| ski oncogene isoform X1 [Aedes aegypti] &gt;ref|XP_021700813.1| ski oncogene isoform X1 [Aedes aegypti] &gt;ref|XP_021700814.1| ski oncogene isoform X1 [Aedes aegypti] &gt;ref|XP_021700815.1| ski oncogene isoform X1 [Aedes aegypti] &gt;ref|XP_021700816.1| ski oncogene isoform X1 [Aedes aegypti]</t>
  </si>
  <si>
    <t>AAEL012102-RA</t>
  </si>
  <si>
    <t>XM_001655815.2</t>
  </si>
  <si>
    <t>XP_001655865</t>
  </si>
  <si>
    <t>gametogenetin-binding protein 2-like [Aedes aegypti] &gt;ref|XP_021694431.1| gametogenetin-binding protein 2-like [Aedes aegypti] &gt;gb|EAT35761.1| AAEL012102-PA [Aedes aegypti]</t>
  </si>
  <si>
    <t>AAEL009027-RB</t>
  </si>
  <si>
    <t>XM_021841712.1</t>
  </si>
  <si>
    <t>XP_001653641</t>
  </si>
  <si>
    <t>mediator of RNA polymerase II transcription subunit 24 [Aedes aegypti] &gt;ref|XP_021697404.1| mediator of RNA polymerase II transcription subunit 24 [Aedes aegypti] &gt;sp|Q16X15.1| RecName: Full=Mediator of RNA polymerase II transcription subunit 24; AltName: Full=Mediator complex subunit 24 [Aedes aegypti] &gt;gb|EAT39141.1| AAEL009027-PA [Aedes aegypti]</t>
  </si>
  <si>
    <t>AAEL008266-RC</t>
  </si>
  <si>
    <t>XM_021856934.1</t>
  </si>
  <si>
    <t>XP_021712626</t>
  </si>
  <si>
    <t>uncharacterized protein LOC5570369 isoform X1 [Aedes aegypti]</t>
  </si>
  <si>
    <t>AAEL011801-RA</t>
  </si>
  <si>
    <t>XM_001661863.2</t>
  </si>
  <si>
    <t>XP_001661913</t>
  </si>
  <si>
    <t>uncharacterized protein LOC5575396 [Aedes aegypti] &gt;gb|EAT36088.1| AAEL011801-PA [Aedes aegypti]</t>
  </si>
  <si>
    <t>AAEL018201-RA</t>
  </si>
  <si>
    <t>XM_021848749.1</t>
  </si>
  <si>
    <t>XP_021704441</t>
  </si>
  <si>
    <t>zinc finger protein 420 isoform X2 [Aedes aegypti]</t>
  </si>
  <si>
    <t>AAEL007910-RC</t>
  </si>
  <si>
    <t>XM_021848393.1</t>
  </si>
  <si>
    <t>XP_021704085</t>
  </si>
  <si>
    <t>protein FAM151B isoform X1 [Aedes aegypti]</t>
  </si>
  <si>
    <t>AAEL000399-RA</t>
  </si>
  <si>
    <t>XM_001656023.2</t>
  </si>
  <si>
    <t>XP_001656073</t>
  </si>
  <si>
    <t>transmembrane protein 104 homolog [Aedes aegypti] &gt;ref|XP_021712761.1| transmembrane protein 104 homolog [Aedes aegypti] &gt;gb|EAT48593.1| AAEL000399-PA [Aedes aegypti]</t>
  </si>
  <si>
    <t>AAEL013557-RB</t>
  </si>
  <si>
    <t>XM_021840382.1</t>
  </si>
  <si>
    <t>XP_001663743</t>
  </si>
  <si>
    <t>zinc finger protein 37 homolog [Aedes aegypti] &gt;ref|XP_021696074.1| zinc finger protein 37 homolog [Aedes aegypti]</t>
  </si>
  <si>
    <t>AAEL023571-RA</t>
  </si>
  <si>
    <t>XM_021838523.1</t>
  </si>
  <si>
    <t>XP_021694215</t>
  </si>
  <si>
    <t>LOW QUALITY PROTEIN: uncharacterized protein K02A2.6-like, partial [Aedes aegypti]</t>
  </si>
  <si>
    <t>AAEL013533-RB</t>
  </si>
  <si>
    <t>XM_021844710.1</t>
  </si>
  <si>
    <t>XP_021700401</t>
  </si>
  <si>
    <t>ribosome biogenesis protein NSA2 homolog [Aedes aegypti] &gt;ref|XP_021700402.1| ribosome biogenesis protein NSA2 homolog [Aedes aegypti] &gt;ref|XP_021700403.1| ribosome biogenesis protein NSA2 homolog [Aedes aegypti] &gt;gb|EAT34202.1| AAEL013533-PA [Aedes aegypti]</t>
  </si>
  <si>
    <t>AAEL019854-RA</t>
  </si>
  <si>
    <t>XM_021845084.1</t>
  </si>
  <si>
    <t>XP_021700773</t>
  </si>
  <si>
    <t>E3 ubiquitin-protein ligase MIB2 isoform X1 [Aedes aegypti] &gt;ref|XP_021700774.1| E3 ubiquitin-protein ligase MIB2 isoform X1 [Aedes aegypti]</t>
  </si>
  <si>
    <t>AAEL022948-RB</t>
  </si>
  <si>
    <t>XM_021849912.1</t>
  </si>
  <si>
    <t>XP_021705604</t>
  </si>
  <si>
    <t>adenylate cyclase type 8 [Aedes aegypti]</t>
  </si>
  <si>
    <t>AAEL019580-RE</t>
  </si>
  <si>
    <t>XM_021853384.1</t>
  </si>
  <si>
    <t>XP_021709076</t>
  </si>
  <si>
    <t>probable phospholipid-transporting ATPase IA isoform X10 [Aedes aegypti]</t>
  </si>
  <si>
    <t>AAEL005237-RB</t>
  </si>
  <si>
    <t>XM_001650473.2</t>
  </si>
  <si>
    <t>XP_001650523</t>
  </si>
  <si>
    <t>uncharacterized protein LOC5566175 [Aedes aegypti] &gt;gb|ABM68593.1| AAEL005237-PA [Aedes aegypti] &gt;gb|EAT43322.1| AAEL005237-PA [Aedes aegypti] &gt;gb|EAT43478.1| AAEL005088-PA [Aedes aegypti]</t>
  </si>
  <si>
    <t>AAEL014557-RB</t>
  </si>
  <si>
    <t>XM_021845973.1</t>
  </si>
  <si>
    <t>XP_021701665</t>
  </si>
  <si>
    <t>homeotic protein caudal isoform X1 [Aedes aegypti]</t>
  </si>
  <si>
    <t>AAEL006978-RD</t>
  </si>
  <si>
    <t>XM_021847068.1</t>
  </si>
  <si>
    <t>XP_001652440</t>
  </si>
  <si>
    <t>annulin isoform X1 [Aedes aegypti] &gt;ref|XP_021702758.1| annulin isoform X1 [Aedes aegypti] &gt;ref|XP_021702759.1| annulin isoform X1 [Aedes aegypti] &gt;ref|XP_021702760.1| annulin isoform X1 [Aedes aegypti] &gt;ref|XP_021702761.1| annulin isoform X1 [Aedes aegypti] &gt;ref|XP_021702762.1| annulin isoform X1 [Aedes aegypti] &gt;ref|XP_021702763.1| annulin isoform X1 [Aedes aegypti] &gt;ref|XP_021702764.1| annulin isoform X1 [Aedes aegypti] &gt;gb|EAT41371.1| AAEL006978-PA [Aedes aegypti]</t>
  </si>
  <si>
    <t>AAEL013402-RE</t>
  </si>
  <si>
    <t>XM_021851542.1</t>
  </si>
  <si>
    <t>XP_021707234</t>
  </si>
  <si>
    <t>E3 ubiquitin-protein ligase Mdm2 isoform X2 [Aedes aegypti]</t>
  </si>
  <si>
    <t>AAEL020330-RA</t>
  </si>
  <si>
    <t>XM_021837962.1</t>
  </si>
  <si>
    <t>XP_021693654</t>
  </si>
  <si>
    <t>AAEL003347-RB</t>
  </si>
  <si>
    <t>XM_021848191.1</t>
  </si>
  <si>
    <t>XP_001656682</t>
  </si>
  <si>
    <t>retinaldehyde-binding protein 1 isoform X1 [Aedes aegypti] &gt;ref|XP_021703883.1| retinaldehyde-binding protein 1 isoform X1 [Aedes aegypti] &gt;gb|EAT45364.1| AAEL003347-PA [Aedes aegypti]</t>
  </si>
  <si>
    <t>AAEL025488-RA</t>
  </si>
  <si>
    <t>XM_021854535.1</t>
  </si>
  <si>
    <t>AAEL024876-RA</t>
  </si>
  <si>
    <t>XR_002502881.1</t>
  </si>
  <si>
    <t>EAT37832</t>
  </si>
  <si>
    <t>AAEL010220-PB [Aedes aegypti] &gt;gb|EAT37833.1| AAEL010220-PA [Aedes aegypti]</t>
  </si>
  <si>
    <t>AAEL001557-RH</t>
  </si>
  <si>
    <t>XM_021840259.1</t>
  </si>
  <si>
    <t>XP_021695946</t>
  </si>
  <si>
    <t>mucolipin-3 isoform X1 [Aedes aegypti] &gt;ref|XP_021695947.1| mucolipin-3 isoform X2 [Aedes aegypti]</t>
  </si>
  <si>
    <t>AAEL018120-RD</t>
  </si>
  <si>
    <t>XM_021840871.1</t>
  </si>
  <si>
    <t>XP_001650653</t>
  </si>
  <si>
    <t>ribosomal protein S6 kinase beta-2 isoform X1 [Aedes aegypti] &gt;ref|XP_021696561.1| ribosomal protein S6 kinase beta-2 isoform X1 [Aedes aegypti] &gt;ref|XP_021696562.1| ribosomal protein S6 kinase beta-2 isoform X1 [Aedes aegypti] &gt;ref|XP_021696563.1| ribosomal protein S6 kinase beta-2 isoform X2 [Aedes aegypti] &gt;ref|XP_021696564.1| ribosomal protein S6 kinase beta-2 isoform X3 [Aedes aegypti] &gt;ref|XP_021696565.1| ribosomal protein S6 kinase beta-2 isoform X4 [Aedes aegypti] &gt;ref|XP_021696567.1| ribosomal protein S6 kinase beta-2 isoform X5 [Aedes aegypti] &gt;gb|AAW21700.1| S6 kinase [Aedes aegypti]</t>
  </si>
  <si>
    <t>AAEL006433-RG</t>
  </si>
  <si>
    <t>XM_021847853.1</t>
  </si>
  <si>
    <t>AAEL001898-RH</t>
  </si>
  <si>
    <t>XM_021847001.1</t>
  </si>
  <si>
    <t>XP_021702687</t>
  </si>
  <si>
    <t>tubulin polyglutamylase TTLL4 isoform X1 [Aedes aegypti] &gt;ref|XP_021702689.1| tubulin polyglutamylase TTLL4 isoform X1 [Aedes aegypti]</t>
  </si>
  <si>
    <t>AAEL000196-RA</t>
  </si>
  <si>
    <t>XM_001658890.2</t>
  </si>
  <si>
    <t>XP_001658940</t>
  </si>
  <si>
    <t>alkaline phosphatase, tissue-nonspecific isozyme [Aedes aegypti] &gt;gb|EAT48832.1| AAEL000196-PA [Aedes aegypti]</t>
  </si>
  <si>
    <t>AAEL005961-RA</t>
  </si>
  <si>
    <t>XM_001651695.2</t>
  </si>
  <si>
    <t>XP_001862809</t>
  </si>
  <si>
    <t>uncharacterized protein LOC6045438 [Culex quinquefasciatus]</t>
  </si>
  <si>
    <t>AAEL005772-RA</t>
  </si>
  <si>
    <t>XM_001651395.2</t>
  </si>
  <si>
    <t>XP_001651445</t>
  </si>
  <si>
    <t>general odorant-binding protein 99a [Aedes aegypti] &gt;gb|ABF18110.1| odorant binding protein [Aedes aegypti] &gt;gb|EAT42725.1| AAEL005772-PA [Aedes aegypti]</t>
  </si>
  <si>
    <t>AAEL002261-RC</t>
  </si>
  <si>
    <t>XM_021840397.1</t>
  </si>
  <si>
    <t>XP_001661181</t>
  </si>
  <si>
    <t>GTP cyclohydrolase 1 isoform X2 [Aedes aegypti] &gt;ref|XP_021696089.1| GTP cyclohydrolase 1 isoform X2 [Aedes aegypti] &gt;ref|XP_021696090.1| GTP cyclohydrolase 1 isoform X2 [Aedes aegypti]</t>
  </si>
  <si>
    <t>AAEL008865-RE</t>
  </si>
  <si>
    <t>XM_001653438.2</t>
  </si>
  <si>
    <t>XP_001653489</t>
  </si>
  <si>
    <t>oligoribonuclease isoform X1 [Aedes aegypti]</t>
  </si>
  <si>
    <t>AAEL009114-RD</t>
  </si>
  <si>
    <t>XM_021837273.1</t>
  </si>
  <si>
    <t>XP_021692965</t>
  </si>
  <si>
    <t>protein doublesex isoform X3 [Aedes aegypti]</t>
  </si>
  <si>
    <t>AAEL007092-RA</t>
  </si>
  <si>
    <t>XM_001658072.2</t>
  </si>
  <si>
    <t>AAEL010404-RB</t>
  </si>
  <si>
    <t>XM_021837744.1</t>
  </si>
  <si>
    <t>XP_001654529</t>
  </si>
  <si>
    <t>CSC1-like protein 1 [Aedes aegypti] &gt;ref|XP_021693436.1| CSC1-like protein 1 [Aedes aegypti] &gt;gb|EAT37598.1| AAEL010404-PA [Aedes aegypti]</t>
  </si>
  <si>
    <t>AAEL012595-RN</t>
  </si>
  <si>
    <t>XM_021839092.1</t>
  </si>
  <si>
    <t>AAEL012102-RB</t>
  </si>
  <si>
    <t>XM_021838739.1</t>
  </si>
  <si>
    <t>AAEL000328-RC</t>
  </si>
  <si>
    <t>XM_021846597.1</t>
  </si>
  <si>
    <t>XP_021702288</t>
  </si>
  <si>
    <t>zinc-type alcohol dehydrogenase-like protein C1773.06c isoform X1 [Aedes aegypti]</t>
  </si>
  <si>
    <t>AAEL008832-RC</t>
  </si>
  <si>
    <t>XM_021850077.1</t>
  </si>
  <si>
    <t>XP_001659572</t>
  </si>
  <si>
    <t>uncharacterized protein LOC5571132 [Aedes aegypti] &gt;ref|XP_021705768.1| uncharacterized protein LOC5571132 [Aedes aegypti] &gt;ref|XP_021705769.1| uncharacterized protein LOC5571132 [Aedes aegypti] &gt;ref|XP_021705770.1| uncharacterized protein LOC5571132 [Aedes aegypti] &gt;ref|XP_021705771.1| uncharacterized protein LOC5571132 [Aedes aegypti] &gt;ref|XP_021705772.1| uncharacterized protein LOC5571132 [Aedes aegypti] &gt;ref|XP_021705773.1| uncharacterized protein LOC5571132 [Aedes aegypti]</t>
  </si>
  <si>
    <t>AAEL010793-RB</t>
  </si>
  <si>
    <t>XM_021854307.1</t>
  </si>
  <si>
    <t>XP_021709999</t>
  </si>
  <si>
    <t>F-box/LRR-repeat protein 7 isoform X1 [Aedes aegypti]</t>
  </si>
  <si>
    <t>AAEL003631-RA</t>
  </si>
  <si>
    <t>XM_001657037.3</t>
  </si>
  <si>
    <t>XP_001657087</t>
  </si>
  <si>
    <t>serine protease easter [Aedes aegypti]</t>
  </si>
  <si>
    <t>AAEL012676-RE</t>
  </si>
  <si>
    <t>XM_001656152.2</t>
  </si>
  <si>
    <t>XP_001656202</t>
  </si>
  <si>
    <t>exonuclease 3'-5' domain-containing protein 2 [Aedes aegypti] &gt;ref|XP_001656203.1| exonuclease 3'-5' domain-containing protein 2 [Aedes aegypti] &gt;ref|XP_021708282.1| exonuclease 3'-5' domain-containing protein 2 [Aedes aegypti] &gt;gb|EAT35132.1| AAEL012676-PB [Aedes aegypti] &gt;gb|EAT35133.1| AAEL012676-PA [Aedes aegypti]</t>
  </si>
  <si>
    <t>AAEL019603-RC</t>
  </si>
  <si>
    <t>XM_021844571.1</t>
  </si>
  <si>
    <t>XP_021700263</t>
  </si>
  <si>
    <t>probable cytochrome P450 9f2 isoform X2 [Aedes aegypti]</t>
  </si>
  <si>
    <t>AAEL028239-RC</t>
  </si>
  <si>
    <t>XM_021849611.1</t>
  </si>
  <si>
    <t>AAEL025250-RB</t>
  </si>
  <si>
    <t>XM_021837550.1</t>
  </si>
  <si>
    <t>AAEL006181-RD</t>
  </si>
  <si>
    <t>XM_021849300.1</t>
  </si>
  <si>
    <t>AAEL004083-RF</t>
  </si>
  <si>
    <t>XM_021855600.1</t>
  </si>
  <si>
    <t>AAEL000709-RC</t>
  </si>
  <si>
    <t>XM_021848127.1</t>
  </si>
  <si>
    <t>AAEL012945-RD</t>
  </si>
  <si>
    <t>XM_021854416.1</t>
  </si>
  <si>
    <t>XP_021710108</t>
  </si>
  <si>
    <t>uncharacterized protein LOC5577032 isoform X2 [Aedes aegypti]</t>
  </si>
  <si>
    <t>AAEL009544-RB</t>
  </si>
  <si>
    <t>XM_021849402.1</t>
  </si>
  <si>
    <t>XP_021705094</t>
  </si>
  <si>
    <t>uncharacterized protein LOC5572135 isoform X1 [Aedes aegypti]</t>
  </si>
  <si>
    <t>AAEL003264-RC</t>
  </si>
  <si>
    <t>XM_021846549.1</t>
  </si>
  <si>
    <t>XP_021702241</t>
  </si>
  <si>
    <t>proteasome assembly chaperone 4 isoform X1 [Aedes aegypti]</t>
  </si>
  <si>
    <t>AAEL008559-RA</t>
  </si>
  <si>
    <t>XM_001653249.2</t>
  </si>
  <si>
    <t>EAT39659</t>
  </si>
  <si>
    <t>AAEL008559-PA [Aedes aegypti]</t>
  </si>
  <si>
    <t>AAEL000595-RD</t>
  </si>
  <si>
    <t>XM_021851187.1</t>
  </si>
  <si>
    <t>XP_021706875</t>
  </si>
  <si>
    <t>uncharacterized protein LOC5564316 [Aedes aegypti] &gt;ref|XP_021706876.1| uncharacterized protein LOC5564316 [Aedes aegypti] &gt;ref|XP_021706878.1| uncharacterized protein LOC5564316 [Aedes aegypti] &gt;ref|XP_021706879.1| uncharacterized protein LOC5564316 [Aedes aegypti] &gt;ref|XP_021706880.1| uncharacterized protein LOC5564316 [Aedes aegypti]</t>
  </si>
  <si>
    <t>AAEL008953-RC</t>
  </si>
  <si>
    <t>XM_001653567.2</t>
  </si>
  <si>
    <t>XP_001653617</t>
  </si>
  <si>
    <t>transcription factor kayak isoform X3 [Aedes aegypti] &gt;gb|EAT39223.1| AAEL008953-PC [Aedes aegypti]</t>
  </si>
  <si>
    <t>AAEL013227-RC</t>
  </si>
  <si>
    <t>XM_021851616.1</t>
  </si>
  <si>
    <t>XP_021707307</t>
  </si>
  <si>
    <t>protein aubergine isoform X1 [Aedes aegypti]</t>
  </si>
  <si>
    <t>AAEL019556-RE</t>
  </si>
  <si>
    <t>XM_021852564.1</t>
  </si>
  <si>
    <t>XP_021708256</t>
  </si>
  <si>
    <t>histone-lysine N-methyltransferase 2D isoform X4 [Aedes aegypti]</t>
  </si>
  <si>
    <t>AAEL008630-RD</t>
  </si>
  <si>
    <t>XM_021848081.1</t>
  </si>
  <si>
    <t>XP_001653369</t>
  </si>
  <si>
    <t>guanine nucleotide-binding protein subunit alpha homolog [Aedes aegypti] &gt;ref|XP_021703771.1| guanine nucleotide-binding protein subunit alpha homolog [Aedes aegypti] &gt;ref|XP_021703772.1| guanine nucleotide-binding protein subunit alpha homolog [Aedes aegypti] &gt;ref|XP_021703773.1| guanine nucleotide-binding protein subunit alpha homolog [Aedes aegypti] &gt;ref|XP_021703774.1| guanine nucleotide-binding protein subunit alpha homolog [Aedes aegypti] &gt;gb|EAT39589.1| AAEL008630-PA [Aedes aegypti]</t>
  </si>
  <si>
    <t>AAEL025976-RA</t>
  </si>
  <si>
    <t>XM_021838339.1</t>
  </si>
  <si>
    <t>XP_021694031</t>
  </si>
  <si>
    <t>uncharacterized protein LOC5577579 isoform X1 [Aedes aegypti] &gt;ref|XP_021694032.1| uncharacterized protein LOC5577579 isoform X1 [Aedes aegypti]</t>
  </si>
  <si>
    <t>AAEL024418-RA</t>
  </si>
  <si>
    <t>XR_002501937.1</t>
  </si>
  <si>
    <t>AAEL004297-RJ</t>
  </si>
  <si>
    <t>XM_021845400.1</t>
  </si>
  <si>
    <t>XP_021701091</t>
  </si>
  <si>
    <t>ATP-citrate synthase isoform X3 [Aedes aegypti] &gt;ref|XP_021701092.1| ATP-citrate synthase isoform X3 [Aedes aegypti]</t>
  </si>
  <si>
    <t>AAEL026747-RA</t>
  </si>
  <si>
    <t>XM_021852131.1</t>
  </si>
  <si>
    <t>AAEL007547-RC</t>
  </si>
  <si>
    <t>XM_021840042.1</t>
  </si>
  <si>
    <t>XP_021695734</t>
  </si>
  <si>
    <t>H(+)/Cl(-) exchange transporter 7 isoform X2 [Aedes aegypti]</t>
  </si>
  <si>
    <t>AAEL011388-RA</t>
  </si>
  <si>
    <t>XM_001655269.2</t>
  </si>
  <si>
    <t>XP_001655319</t>
  </si>
  <si>
    <t>vacuolar-sorting protein SNF8 [Aedes aegypti]</t>
  </si>
  <si>
    <t>AAEL024296-RA</t>
  </si>
  <si>
    <t>XM_021841297.1</t>
  </si>
  <si>
    <t>XP_021696989</t>
  </si>
  <si>
    <t>uncharacterized protein LOC110675672 [Aedes aegypti]</t>
  </si>
  <si>
    <t>AAEL008111-RB</t>
  </si>
  <si>
    <t>XM_021850637.1</t>
  </si>
  <si>
    <t>XP_001653113</t>
  </si>
  <si>
    <t>immunoglobulin domain-containing protein oig-4 [Aedes aegypti] &gt;ref|XP_021706329.1| immunoglobulin domain-containing protein oig-4 [Aedes aegypti] &gt;gb|EAT40133.1| AAEL008111-PA [Aedes aegypti]</t>
  </si>
  <si>
    <t>AAEL008921-RG</t>
  </si>
  <si>
    <t>XM_001653472.2</t>
  </si>
  <si>
    <t>XP_001653522</t>
  </si>
  <si>
    <t>myosin regulatory light chain sqh isoform X1 [Aedes aegypti] &gt;ref|XP_001653523.2| myosin regulatory light chain sqh isoform X1 [Aedes aegypti]</t>
  </si>
  <si>
    <t>AAEL006321-RA</t>
  </si>
  <si>
    <t>XM_001651845.2</t>
  </si>
  <si>
    <t>XP_001651895</t>
  </si>
  <si>
    <t>acyl-CoA:lysophosphatidylglycerol acyltransferase 1 [Aedes aegypti] &gt;ref|XP_021705109.1| acyl-CoA:lysophosphatidylglycerol acyltransferase 1 [Aedes aegypti] &gt;gb|EAT42122.1| AAEL006321-PA [Aedes aegypti]</t>
  </si>
  <si>
    <t>AAEL005544-RF</t>
  </si>
  <si>
    <t>XM_021851499.1</t>
  </si>
  <si>
    <t>XP_021707190</t>
  </si>
  <si>
    <t>YTH domain-containing family protein 3 isoform X1 [Aedes aegypti] &gt;ref|XP_021707191.1| YTH domain-containing family protein 3 isoform X1 [Aedes aegypti] &gt;ref|XP_021707193.1| YTH domain-containing family protein 3 isoform X1 [Aedes aegypti] &gt;ref|XP_021707194.1| YTH domain-containing family protein 3 isoform X1 [Aedes aegypti]</t>
  </si>
  <si>
    <t>AAEL013875-RB</t>
  </si>
  <si>
    <t>XM_001657132.2</t>
  </si>
  <si>
    <t>XP_001657182</t>
  </si>
  <si>
    <t>23 kDa integral membrane protein isoform X2 [Aedes aegypti]</t>
  </si>
  <si>
    <t>AAEL020092-RB</t>
  </si>
  <si>
    <t>XM_021854367.1</t>
  </si>
  <si>
    <t>XP_019537161</t>
  </si>
  <si>
    <t>protein scylla isoform X2 [Aedes albopictus] &gt;ref|XP_029731328.1| protein scylla-like [Aedes albopictus] &gt;ref|XP_029731329.1| protein scylla-like isoform X2 [Aedes albopictus] &gt;ref|XP_029731332.1| protein scylla-like isoform X2 [Aedes albopictus]</t>
  </si>
  <si>
    <t>AAEL011663-RC</t>
  </si>
  <si>
    <t>XM_021850234.1</t>
  </si>
  <si>
    <t>XP_021705926</t>
  </si>
  <si>
    <t>uncharacterized protein LOC5575101 isoform X1 [Aedes aegypti] &gt;ref|XP_021705927.1| uncharacterized protein LOC5575101 isoform X1 [Aedes aegypti]</t>
  </si>
  <si>
    <t>AAEL024664-RA</t>
  </si>
  <si>
    <t>XR_002503021.1</t>
  </si>
  <si>
    <t>AAEL011810-RC</t>
  </si>
  <si>
    <t>XM_021848899.1</t>
  </si>
  <si>
    <t>XP_021704590</t>
  </si>
  <si>
    <t>uncharacterized protein LOC5575405 [Aedes aegypti] &gt;ref|XP_021704591.1| uncharacterized protein LOC5575405 [Aedes aegypti]</t>
  </si>
  <si>
    <t>AAEL027557-RA</t>
  </si>
  <si>
    <t>XM_021839552.1</t>
  </si>
  <si>
    <t>XP_021695244</t>
  </si>
  <si>
    <t>kinesin light chain-like [Aedes aegypti]</t>
  </si>
  <si>
    <t>AAEL022490-RH</t>
  </si>
  <si>
    <t>XM_021857505.1</t>
  </si>
  <si>
    <t>XP_021713195</t>
  </si>
  <si>
    <t>CDP-diacylglycerol--glycerol-3-phosphate 3-phosphatidyltransferase, mitochondrial isoform X1 [Aedes aegypti] &gt;ref|XP_021713196.1| CDP-diacylglycerol--glycerol-3-phosphate 3-phosphatidyltransferase, mitochondrial isoform X1 [Aedes aegypti] &gt;ref|XP_021713197.1| CDP-diacylglycerol--glycerol-3-phosphate 3-phosphatidyltransferase, mitochondrial isoform X1 [Aedes aegypti] &gt;ref|XP_021713198.1| CDP-diacylglycerol--glycerol-3-phosphate 3-phosphatidyltransferase, mitochondrial isoform X1 [Aedes aegypti] &gt;ref|XP_021713199.1| CDP-diacylglycerol--glycerol-3-phosphate 3-phosphatidyltransferase, mitochondrial isoform X1 [Aedes aegypti]</t>
  </si>
  <si>
    <t>AAEL006472-RD</t>
  </si>
  <si>
    <t>XM_021855310.1</t>
  </si>
  <si>
    <t>XP_021711002</t>
  </si>
  <si>
    <t>dmX-like protein 2 isoform X3 [Aedes aegypti]</t>
  </si>
  <si>
    <t>AAEL013026-RB</t>
  </si>
  <si>
    <t>XM_021856923.1</t>
  </si>
  <si>
    <t>XP_021712611</t>
  </si>
  <si>
    <t>soluble guanylate cyclase 89Db [Aedes aegypti] &gt;ref|XP_021712615.1| soluble guanylate cyclase 89Db [Aedes aegypti]</t>
  </si>
  <si>
    <t>AAEL003192-RA</t>
  </si>
  <si>
    <t>XM_001656476.2</t>
  </si>
  <si>
    <t>XP_001656526</t>
  </si>
  <si>
    <t>solute carrier family 22 member 5 [Aedes aegypti] &gt;ref|XP_021711759.1| solute carrier family 22 member 5 [Aedes aegypti] &gt;gb|EAT45535.1| AAEL003192-PA [Aedes aegypti]</t>
  </si>
  <si>
    <t>AAEL017357-RC</t>
  </si>
  <si>
    <t>XM_021854883.1</t>
  </si>
  <si>
    <t>XP_021710575</t>
  </si>
  <si>
    <t>E3 ubiquitin-protein ligase TRIP12 [Aedes aegypti] &gt;ref|XP_021710576.1| E3 ubiquitin-protein ligase TRIP12 [Aedes aegypti] &gt;ref|XP_021710577.1| E3 ubiquitin-protein ligase TRIP12 [Aedes aegypti] &gt;ref|XP_021710578.1| E3 ubiquitin-protein ligase TRIP12 [Aedes aegypti] &gt;ref|XP_021710579.1| E3 ubiquitin-protein ligase TRIP12 [Aedes aegypti]</t>
  </si>
  <si>
    <t>XM_021846079.1</t>
  </si>
  <si>
    <t>XM_021839115.1</t>
  </si>
  <si>
    <t>Up in Y1</t>
  </si>
  <si>
    <t>Up in N1</t>
  </si>
  <si>
    <t>Expression</t>
  </si>
  <si>
    <t>Up in N7</t>
  </si>
  <si>
    <t>Up in Y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0" fillId="2" borderId="0" xfId="0" applyFill="1"/>
    <xf numFmtId="0" fontId="0" fillId="2" borderId="0" xfId="0" applyFont="1" applyFill="1"/>
  </cellXfs>
  <cellStyles count="1">
    <cellStyle name="Normal" xfId="0" builtinId="0"/>
  </cellStyles>
  <dxfs count="5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D56182-8DC5-4B6F-AA0A-C5EEB3B1A3A4}">
  <dimension ref="A1:E208"/>
  <sheetViews>
    <sheetView zoomScaleNormal="100" workbookViewId="0">
      <pane ySplit="1" topLeftCell="A143" activePane="bottomLeft" state="frozen"/>
      <selection pane="bottomLeft" activeCell="B147" sqref="B147:B149"/>
    </sheetView>
  </sheetViews>
  <sheetFormatPr defaultColWidth="8.85546875" defaultRowHeight="15" x14ac:dyDescent="0.25"/>
  <cols>
    <col min="1" max="1" width="15.42578125" bestFit="1" customWidth="1"/>
    <col min="2" max="2" width="15.42578125" customWidth="1"/>
    <col min="3" max="3" width="14.7109375" bestFit="1" customWidth="1"/>
    <col min="4" max="4" width="13.42578125" bestFit="1" customWidth="1"/>
    <col min="5" max="5" width="255.7109375" bestFit="1" customWidth="1"/>
  </cols>
  <sheetData>
    <row r="1" spans="1:5" x14ac:dyDescent="0.25">
      <c r="A1" s="1" t="s">
        <v>0</v>
      </c>
      <c r="B1" s="1" t="s">
        <v>5317</v>
      </c>
      <c r="C1" s="1" t="s">
        <v>1</v>
      </c>
      <c r="D1" s="1" t="s">
        <v>2</v>
      </c>
      <c r="E1" s="1" t="s">
        <v>3</v>
      </c>
    </row>
    <row r="2" spans="1:5" x14ac:dyDescent="0.25">
      <c r="A2" t="s">
        <v>16</v>
      </c>
      <c r="B2" t="s">
        <v>5315</v>
      </c>
      <c r="C2" t="s">
        <v>17</v>
      </c>
      <c r="D2" t="s">
        <v>18</v>
      </c>
      <c r="E2" t="s">
        <v>19</v>
      </c>
    </row>
    <row r="3" spans="1:5" x14ac:dyDescent="0.25">
      <c r="A3" t="s">
        <v>20</v>
      </c>
      <c r="B3" t="s">
        <v>5315</v>
      </c>
      <c r="C3" t="s">
        <v>21</v>
      </c>
      <c r="D3" t="s">
        <v>22</v>
      </c>
      <c r="E3" t="s">
        <v>23</v>
      </c>
    </row>
    <row r="4" spans="1:5" x14ac:dyDescent="0.25">
      <c r="A4" t="s">
        <v>24</v>
      </c>
      <c r="B4" t="s">
        <v>5315</v>
      </c>
      <c r="C4" t="s">
        <v>25</v>
      </c>
      <c r="D4" t="s">
        <v>26</v>
      </c>
      <c r="E4" t="s">
        <v>27</v>
      </c>
    </row>
    <row r="5" spans="1:5" x14ac:dyDescent="0.25">
      <c r="A5" t="s">
        <v>28</v>
      </c>
      <c r="B5" t="s">
        <v>5315</v>
      </c>
      <c r="C5" t="s">
        <v>29</v>
      </c>
      <c r="D5" t="s">
        <v>30</v>
      </c>
      <c r="E5" t="s">
        <v>31</v>
      </c>
    </row>
    <row r="6" spans="1:5" x14ac:dyDescent="0.25">
      <c r="A6" t="s">
        <v>32</v>
      </c>
      <c r="B6" t="s">
        <v>5315</v>
      </c>
      <c r="C6" t="s">
        <v>33</v>
      </c>
      <c r="D6" t="s">
        <v>34</v>
      </c>
      <c r="E6" t="s">
        <v>35</v>
      </c>
    </row>
    <row r="7" spans="1:5" x14ac:dyDescent="0.25">
      <c r="A7" t="s">
        <v>36</v>
      </c>
      <c r="B7" t="s">
        <v>5315</v>
      </c>
      <c r="C7" t="s">
        <v>37</v>
      </c>
      <c r="D7" t="s">
        <v>38</v>
      </c>
      <c r="E7" t="s">
        <v>39</v>
      </c>
    </row>
    <row r="8" spans="1:5" x14ac:dyDescent="0.25">
      <c r="A8" t="s">
        <v>40</v>
      </c>
      <c r="B8" t="s">
        <v>5315</v>
      </c>
      <c r="C8" t="s">
        <v>41</v>
      </c>
      <c r="D8" t="s">
        <v>42</v>
      </c>
      <c r="E8" t="s">
        <v>43</v>
      </c>
    </row>
    <row r="9" spans="1:5" x14ac:dyDescent="0.25">
      <c r="A9" t="s">
        <v>44</v>
      </c>
      <c r="B9" t="s">
        <v>5315</v>
      </c>
      <c r="C9" t="s">
        <v>45</v>
      </c>
      <c r="D9" t="s">
        <v>46</v>
      </c>
      <c r="E9" t="s">
        <v>47</v>
      </c>
    </row>
    <row r="10" spans="1:5" x14ac:dyDescent="0.25">
      <c r="A10" t="s">
        <v>48</v>
      </c>
      <c r="B10" t="s">
        <v>5315</v>
      </c>
      <c r="C10" t="s">
        <v>49</v>
      </c>
      <c r="D10" t="s">
        <v>50</v>
      </c>
      <c r="E10" t="s">
        <v>51</v>
      </c>
    </row>
    <row r="11" spans="1:5" x14ac:dyDescent="0.25">
      <c r="A11" t="s">
        <v>52</v>
      </c>
      <c r="B11" t="s">
        <v>5315</v>
      </c>
      <c r="C11" t="s">
        <v>53</v>
      </c>
      <c r="D11" t="s">
        <v>54</v>
      </c>
      <c r="E11" t="s">
        <v>55</v>
      </c>
    </row>
    <row r="12" spans="1:5" x14ac:dyDescent="0.25">
      <c r="A12" t="s">
        <v>56</v>
      </c>
      <c r="B12" t="s">
        <v>5315</v>
      </c>
      <c r="C12" t="s">
        <v>57</v>
      </c>
      <c r="D12" t="s">
        <v>58</v>
      </c>
      <c r="E12" t="s">
        <v>59</v>
      </c>
    </row>
    <row r="13" spans="1:5" x14ac:dyDescent="0.25">
      <c r="A13" t="s">
        <v>60</v>
      </c>
      <c r="B13" t="s">
        <v>5315</v>
      </c>
      <c r="C13" t="s">
        <v>61</v>
      </c>
      <c r="D13" t="s">
        <v>62</v>
      </c>
      <c r="E13" t="s">
        <v>63</v>
      </c>
    </row>
    <row r="14" spans="1:5" x14ac:dyDescent="0.25">
      <c r="A14" t="s">
        <v>64</v>
      </c>
      <c r="B14" t="s">
        <v>5315</v>
      </c>
      <c r="C14" t="s">
        <v>65</v>
      </c>
      <c r="D14" t="s">
        <v>66</v>
      </c>
      <c r="E14" t="s">
        <v>67</v>
      </c>
    </row>
    <row r="15" spans="1:5" x14ac:dyDescent="0.25">
      <c r="A15" t="s">
        <v>68</v>
      </c>
      <c r="B15" t="s">
        <v>5315</v>
      </c>
      <c r="C15" t="s">
        <v>69</v>
      </c>
      <c r="D15" t="s">
        <v>70</v>
      </c>
      <c r="E15" t="s">
        <v>71</v>
      </c>
    </row>
    <row r="16" spans="1:5" x14ac:dyDescent="0.25">
      <c r="A16" t="s">
        <v>72</v>
      </c>
      <c r="B16" t="s">
        <v>5315</v>
      </c>
      <c r="C16" t="s">
        <v>73</v>
      </c>
      <c r="D16" t="s">
        <v>74</v>
      </c>
      <c r="E16" t="s">
        <v>75</v>
      </c>
    </row>
    <row r="17" spans="1:5" x14ac:dyDescent="0.25">
      <c r="A17" t="s">
        <v>76</v>
      </c>
      <c r="B17" t="s">
        <v>5315</v>
      </c>
      <c r="C17" t="s">
        <v>77</v>
      </c>
      <c r="D17" t="s">
        <v>78</v>
      </c>
      <c r="E17" t="s">
        <v>79</v>
      </c>
    </row>
    <row r="18" spans="1:5" x14ac:dyDescent="0.25">
      <c r="A18" t="s">
        <v>80</v>
      </c>
      <c r="B18" t="s">
        <v>5315</v>
      </c>
      <c r="C18" t="s">
        <v>81</v>
      </c>
      <c r="D18" t="s">
        <v>82</v>
      </c>
      <c r="E18" t="s">
        <v>83</v>
      </c>
    </row>
    <row r="19" spans="1:5" x14ac:dyDescent="0.25">
      <c r="A19" t="s">
        <v>84</v>
      </c>
      <c r="B19" t="s">
        <v>5315</v>
      </c>
      <c r="C19" t="s">
        <v>85</v>
      </c>
      <c r="D19" t="s">
        <v>86</v>
      </c>
      <c r="E19" t="s">
        <v>87</v>
      </c>
    </row>
    <row r="20" spans="1:5" x14ac:dyDescent="0.25">
      <c r="A20" t="s">
        <v>88</v>
      </c>
      <c r="B20" t="s">
        <v>5315</v>
      </c>
      <c r="C20" t="s">
        <v>89</v>
      </c>
      <c r="D20" t="s">
        <v>90</v>
      </c>
      <c r="E20" t="s">
        <v>91</v>
      </c>
    </row>
    <row r="21" spans="1:5" x14ac:dyDescent="0.25">
      <c r="A21" t="s">
        <v>92</v>
      </c>
      <c r="B21" t="s">
        <v>5315</v>
      </c>
      <c r="C21" t="s">
        <v>93</v>
      </c>
      <c r="D21" t="s">
        <v>94</v>
      </c>
      <c r="E21" t="s">
        <v>95</v>
      </c>
    </row>
    <row r="22" spans="1:5" x14ac:dyDescent="0.25">
      <c r="A22" t="s">
        <v>96</v>
      </c>
      <c r="B22" t="s">
        <v>5315</v>
      </c>
      <c r="C22" t="s">
        <v>97</v>
      </c>
      <c r="D22" t="s">
        <v>98</v>
      </c>
      <c r="E22" t="s">
        <v>99</v>
      </c>
    </row>
    <row r="23" spans="1:5" x14ac:dyDescent="0.25">
      <c r="A23" t="s">
        <v>100</v>
      </c>
      <c r="B23" t="s">
        <v>5315</v>
      </c>
      <c r="C23" t="s">
        <v>101</v>
      </c>
      <c r="D23" t="s">
        <v>102</v>
      </c>
      <c r="E23" t="s">
        <v>103</v>
      </c>
    </row>
    <row r="24" spans="1:5" x14ac:dyDescent="0.25">
      <c r="A24" t="s">
        <v>104</v>
      </c>
      <c r="B24" t="s">
        <v>5315</v>
      </c>
      <c r="C24" t="s">
        <v>105</v>
      </c>
      <c r="D24" t="s">
        <v>106</v>
      </c>
      <c r="E24" t="s">
        <v>107</v>
      </c>
    </row>
    <row r="25" spans="1:5" x14ac:dyDescent="0.25">
      <c r="A25" t="s">
        <v>108</v>
      </c>
      <c r="B25" t="s">
        <v>5315</v>
      </c>
      <c r="C25" t="s">
        <v>109</v>
      </c>
      <c r="D25" t="s">
        <v>110</v>
      </c>
      <c r="E25" t="s">
        <v>111</v>
      </c>
    </row>
    <row r="26" spans="1:5" x14ac:dyDescent="0.25">
      <c r="A26" t="s">
        <v>112</v>
      </c>
      <c r="B26" t="s">
        <v>5315</v>
      </c>
      <c r="C26" t="s">
        <v>113</v>
      </c>
      <c r="D26" t="s">
        <v>114</v>
      </c>
      <c r="E26" t="s">
        <v>115</v>
      </c>
    </row>
    <row r="27" spans="1:5" x14ac:dyDescent="0.25">
      <c r="A27" t="s">
        <v>116</v>
      </c>
      <c r="B27" t="s">
        <v>5315</v>
      </c>
      <c r="C27" t="s">
        <v>117</v>
      </c>
      <c r="D27" t="s">
        <v>118</v>
      </c>
      <c r="E27" t="s">
        <v>119</v>
      </c>
    </row>
    <row r="28" spans="1:5" x14ac:dyDescent="0.25">
      <c r="A28" t="s">
        <v>120</v>
      </c>
      <c r="B28" t="s">
        <v>5315</v>
      </c>
      <c r="C28" t="s">
        <v>121</v>
      </c>
      <c r="D28" t="s">
        <v>122</v>
      </c>
      <c r="E28" t="s">
        <v>123</v>
      </c>
    </row>
    <row r="29" spans="1:5" x14ac:dyDescent="0.25">
      <c r="A29" t="s">
        <v>124</v>
      </c>
      <c r="B29" t="s">
        <v>5315</v>
      </c>
      <c r="C29" t="s">
        <v>125</v>
      </c>
      <c r="D29" t="s">
        <v>126</v>
      </c>
      <c r="E29" t="s">
        <v>127</v>
      </c>
    </row>
    <row r="30" spans="1:5" x14ac:dyDescent="0.25">
      <c r="A30" t="s">
        <v>128</v>
      </c>
      <c r="B30" t="s">
        <v>5315</v>
      </c>
      <c r="C30" t="s">
        <v>129</v>
      </c>
      <c r="D30" t="s">
        <v>130</v>
      </c>
      <c r="E30" t="s">
        <v>131</v>
      </c>
    </row>
    <row r="31" spans="1:5" x14ac:dyDescent="0.25">
      <c r="A31" t="s">
        <v>132</v>
      </c>
      <c r="B31" t="s">
        <v>5315</v>
      </c>
      <c r="C31" t="s">
        <v>37</v>
      </c>
      <c r="D31" t="s">
        <v>38</v>
      </c>
      <c r="E31" t="s">
        <v>39</v>
      </c>
    </row>
    <row r="32" spans="1:5" x14ac:dyDescent="0.25">
      <c r="A32" t="s">
        <v>133</v>
      </c>
      <c r="B32" t="s">
        <v>5315</v>
      </c>
      <c r="C32" t="s">
        <v>134</v>
      </c>
      <c r="D32" t="s">
        <v>135</v>
      </c>
      <c r="E32" t="s">
        <v>136</v>
      </c>
    </row>
    <row r="33" spans="1:5" x14ac:dyDescent="0.25">
      <c r="A33" t="s">
        <v>137</v>
      </c>
      <c r="B33" t="s">
        <v>5315</v>
      </c>
      <c r="C33" t="s">
        <v>138</v>
      </c>
      <c r="D33" t="s">
        <v>118</v>
      </c>
      <c r="E33" t="s">
        <v>119</v>
      </c>
    </row>
    <row r="34" spans="1:5" x14ac:dyDescent="0.25">
      <c r="A34" t="s">
        <v>139</v>
      </c>
      <c r="B34" t="s">
        <v>5315</v>
      </c>
      <c r="C34" t="s">
        <v>140</v>
      </c>
      <c r="D34" t="s">
        <v>141</v>
      </c>
      <c r="E34" t="s">
        <v>142</v>
      </c>
    </row>
    <row r="35" spans="1:5" x14ac:dyDescent="0.25">
      <c r="A35" t="s">
        <v>397</v>
      </c>
      <c r="B35" t="s">
        <v>5315</v>
      </c>
      <c r="C35" t="s">
        <v>398</v>
      </c>
      <c r="D35" t="s">
        <v>399</v>
      </c>
      <c r="E35" t="s">
        <v>400</v>
      </c>
    </row>
    <row r="36" spans="1:5" x14ac:dyDescent="0.25">
      <c r="A36" t="s">
        <v>401</v>
      </c>
      <c r="B36" t="s">
        <v>5315</v>
      </c>
      <c r="C36" t="s">
        <v>402</v>
      </c>
      <c r="D36" t="s">
        <v>403</v>
      </c>
      <c r="E36" t="s">
        <v>404</v>
      </c>
    </row>
    <row r="37" spans="1:5" x14ac:dyDescent="0.25">
      <c r="A37" t="s">
        <v>405</v>
      </c>
      <c r="B37" t="s">
        <v>5315</v>
      </c>
      <c r="C37" t="s">
        <v>406</v>
      </c>
      <c r="D37" t="s">
        <v>407</v>
      </c>
      <c r="E37" t="s">
        <v>408</v>
      </c>
    </row>
    <row r="38" spans="1:5" x14ac:dyDescent="0.25">
      <c r="A38" t="s">
        <v>409</v>
      </c>
      <c r="B38" t="s">
        <v>5315</v>
      </c>
      <c r="C38" t="s">
        <v>410</v>
      </c>
      <c r="D38" t="s">
        <v>411</v>
      </c>
      <c r="E38" t="s">
        <v>412</v>
      </c>
    </row>
    <row r="39" spans="1:5" x14ac:dyDescent="0.25">
      <c r="A39" t="s">
        <v>413</v>
      </c>
      <c r="B39" t="s">
        <v>5315</v>
      </c>
      <c r="C39" t="s">
        <v>414</v>
      </c>
      <c r="D39" t="s">
        <v>38</v>
      </c>
      <c r="E39" t="s">
        <v>39</v>
      </c>
    </row>
    <row r="40" spans="1:5" x14ac:dyDescent="0.25">
      <c r="A40" t="s">
        <v>415</v>
      </c>
      <c r="B40" t="s">
        <v>5315</v>
      </c>
      <c r="C40" t="s">
        <v>416</v>
      </c>
      <c r="D40" t="s">
        <v>417</v>
      </c>
      <c r="E40" t="s">
        <v>418</v>
      </c>
    </row>
    <row r="41" spans="1:5" x14ac:dyDescent="0.25">
      <c r="A41" t="s">
        <v>419</v>
      </c>
      <c r="B41" t="s">
        <v>5315</v>
      </c>
      <c r="C41" t="s">
        <v>420</v>
      </c>
      <c r="D41" t="s">
        <v>421</v>
      </c>
      <c r="E41" t="s">
        <v>400</v>
      </c>
    </row>
    <row r="42" spans="1:5" x14ac:dyDescent="0.25">
      <c r="A42" t="s">
        <v>422</v>
      </c>
      <c r="B42" t="s">
        <v>5315</v>
      </c>
      <c r="C42" t="s">
        <v>423</v>
      </c>
      <c r="D42" t="s">
        <v>424</v>
      </c>
      <c r="E42" t="s">
        <v>425</v>
      </c>
    </row>
    <row r="43" spans="1:5" x14ac:dyDescent="0.25">
      <c r="A43" t="s">
        <v>426</v>
      </c>
      <c r="B43" t="s">
        <v>5315</v>
      </c>
      <c r="C43" t="s">
        <v>427</v>
      </c>
      <c r="D43" t="s">
        <v>428</v>
      </c>
      <c r="E43" t="s">
        <v>429</v>
      </c>
    </row>
    <row r="44" spans="1:5" x14ac:dyDescent="0.25">
      <c r="A44" t="s">
        <v>430</v>
      </c>
      <c r="B44" t="s">
        <v>5315</v>
      </c>
      <c r="C44" t="s">
        <v>414</v>
      </c>
      <c r="D44" t="s">
        <v>38</v>
      </c>
      <c r="E44" t="s">
        <v>39</v>
      </c>
    </row>
    <row r="45" spans="1:5" x14ac:dyDescent="0.25">
      <c r="A45" t="s">
        <v>431</v>
      </c>
      <c r="B45" t="s">
        <v>5315</v>
      </c>
      <c r="C45" t="s">
        <v>432</v>
      </c>
      <c r="D45" t="s">
        <v>433</v>
      </c>
      <c r="E45" t="s">
        <v>434</v>
      </c>
    </row>
    <row r="46" spans="1:5" x14ac:dyDescent="0.25">
      <c r="A46" t="s">
        <v>435</v>
      </c>
      <c r="B46" t="s">
        <v>5315</v>
      </c>
      <c r="C46" t="s">
        <v>436</v>
      </c>
      <c r="D46" t="s">
        <v>437</v>
      </c>
      <c r="E46" t="s">
        <v>438</v>
      </c>
    </row>
    <row r="47" spans="1:5" x14ac:dyDescent="0.25">
      <c r="A47" t="s">
        <v>439</v>
      </c>
      <c r="B47" t="s">
        <v>5315</v>
      </c>
      <c r="C47" t="s">
        <v>440</v>
      </c>
      <c r="D47" t="s">
        <v>441</v>
      </c>
      <c r="E47" t="s">
        <v>442</v>
      </c>
    </row>
    <row r="48" spans="1:5" x14ac:dyDescent="0.25">
      <c r="A48" t="s">
        <v>443</v>
      </c>
      <c r="B48" t="s">
        <v>5315</v>
      </c>
      <c r="C48" t="s">
        <v>444</v>
      </c>
      <c r="D48" t="s">
        <v>445</v>
      </c>
      <c r="E48" t="s">
        <v>446</v>
      </c>
    </row>
    <row r="49" spans="1:5" x14ac:dyDescent="0.25">
      <c r="A49" t="s">
        <v>447</v>
      </c>
      <c r="B49" t="s">
        <v>5315</v>
      </c>
      <c r="C49" t="s">
        <v>448</v>
      </c>
      <c r="D49" t="s">
        <v>449</v>
      </c>
      <c r="E49" t="s">
        <v>450</v>
      </c>
    </row>
    <row r="50" spans="1:5" x14ac:dyDescent="0.25">
      <c r="A50" t="s">
        <v>451</v>
      </c>
      <c r="B50" t="s">
        <v>5315</v>
      </c>
      <c r="C50" t="s">
        <v>452</v>
      </c>
      <c r="D50" t="s">
        <v>453</v>
      </c>
      <c r="E50" t="s">
        <v>454</v>
      </c>
    </row>
    <row r="51" spans="1:5" x14ac:dyDescent="0.25">
      <c r="A51" t="s">
        <v>455</v>
      </c>
      <c r="B51" t="s">
        <v>5315</v>
      </c>
      <c r="C51" t="s">
        <v>456</v>
      </c>
      <c r="D51" t="s">
        <v>457</v>
      </c>
      <c r="E51" t="s">
        <v>458</v>
      </c>
    </row>
    <row r="52" spans="1:5" x14ac:dyDescent="0.25">
      <c r="A52" t="s">
        <v>459</v>
      </c>
      <c r="B52" t="s">
        <v>5315</v>
      </c>
      <c r="C52" t="s">
        <v>460</v>
      </c>
      <c r="D52" t="s">
        <v>130</v>
      </c>
      <c r="E52" t="s">
        <v>131</v>
      </c>
    </row>
    <row r="53" spans="1:5" x14ac:dyDescent="0.25">
      <c r="A53" t="s">
        <v>461</v>
      </c>
      <c r="B53" t="s">
        <v>5315</v>
      </c>
      <c r="C53" t="s">
        <v>462</v>
      </c>
      <c r="D53" t="s">
        <v>463</v>
      </c>
      <c r="E53" t="s">
        <v>464</v>
      </c>
    </row>
    <row r="54" spans="1:5" x14ac:dyDescent="0.25">
      <c r="A54" t="s">
        <v>465</v>
      </c>
      <c r="B54" t="s">
        <v>5315</v>
      </c>
      <c r="C54" t="s">
        <v>466</v>
      </c>
      <c r="D54" t="s">
        <v>467</v>
      </c>
      <c r="E54" t="s">
        <v>468</v>
      </c>
    </row>
    <row r="55" spans="1:5" x14ac:dyDescent="0.25">
      <c r="A55" t="s">
        <v>469</v>
      </c>
      <c r="B55" t="s">
        <v>5315</v>
      </c>
      <c r="C55" t="s">
        <v>470</v>
      </c>
      <c r="D55" t="s">
        <v>471</v>
      </c>
      <c r="E55" t="s">
        <v>472</v>
      </c>
    </row>
    <row r="56" spans="1:5" x14ac:dyDescent="0.25">
      <c r="A56" t="s">
        <v>473</v>
      </c>
      <c r="B56" t="s">
        <v>5315</v>
      </c>
      <c r="C56" t="s">
        <v>474</v>
      </c>
      <c r="D56" t="s">
        <v>475</v>
      </c>
      <c r="E56" t="s">
        <v>476</v>
      </c>
    </row>
    <row r="57" spans="1:5" x14ac:dyDescent="0.25">
      <c r="A57" t="s">
        <v>477</v>
      </c>
      <c r="B57" t="s">
        <v>5315</v>
      </c>
      <c r="C57" t="s">
        <v>478</v>
      </c>
      <c r="D57" t="s">
        <v>479</v>
      </c>
      <c r="E57" t="s">
        <v>400</v>
      </c>
    </row>
    <row r="58" spans="1:5" x14ac:dyDescent="0.25">
      <c r="A58" t="s">
        <v>480</v>
      </c>
      <c r="B58" t="s">
        <v>5315</v>
      </c>
      <c r="C58" t="s">
        <v>481</v>
      </c>
      <c r="D58" t="s">
        <v>482</v>
      </c>
      <c r="E58" t="s">
        <v>483</v>
      </c>
    </row>
    <row r="59" spans="1:5" x14ac:dyDescent="0.25">
      <c r="A59" t="s">
        <v>484</v>
      </c>
      <c r="B59" t="s">
        <v>5315</v>
      </c>
      <c r="C59" t="s">
        <v>485</v>
      </c>
      <c r="D59" t="s">
        <v>486</v>
      </c>
      <c r="E59" t="s">
        <v>487</v>
      </c>
    </row>
    <row r="60" spans="1:5" x14ac:dyDescent="0.25">
      <c r="A60" t="s">
        <v>488</v>
      </c>
      <c r="B60" t="s">
        <v>5315</v>
      </c>
      <c r="C60" t="s">
        <v>489</v>
      </c>
      <c r="D60" t="s">
        <v>490</v>
      </c>
      <c r="E60" t="s">
        <v>491</v>
      </c>
    </row>
    <row r="61" spans="1:5" x14ac:dyDescent="0.25">
      <c r="A61" t="s">
        <v>492</v>
      </c>
      <c r="B61" t="s">
        <v>5315</v>
      </c>
      <c r="C61" t="s">
        <v>493</v>
      </c>
      <c r="D61" t="s">
        <v>494</v>
      </c>
      <c r="E61" t="s">
        <v>495</v>
      </c>
    </row>
    <row r="62" spans="1:5" x14ac:dyDescent="0.25">
      <c r="A62" t="s">
        <v>496</v>
      </c>
      <c r="B62" t="s">
        <v>5315</v>
      </c>
      <c r="C62" t="s">
        <v>497</v>
      </c>
      <c r="D62" t="s">
        <v>498</v>
      </c>
      <c r="E62" t="s">
        <v>499</v>
      </c>
    </row>
    <row r="63" spans="1:5" x14ac:dyDescent="0.25">
      <c r="A63" t="s">
        <v>500</v>
      </c>
      <c r="B63" t="s">
        <v>5315</v>
      </c>
      <c r="C63" t="s">
        <v>501</v>
      </c>
      <c r="D63" t="s">
        <v>502</v>
      </c>
      <c r="E63" t="s">
        <v>503</v>
      </c>
    </row>
    <row r="64" spans="1:5" x14ac:dyDescent="0.25">
      <c r="A64" t="s">
        <v>504</v>
      </c>
      <c r="B64" t="s">
        <v>5315</v>
      </c>
      <c r="C64" t="s">
        <v>505</v>
      </c>
      <c r="D64" t="s">
        <v>506</v>
      </c>
      <c r="E64" t="s">
        <v>507</v>
      </c>
    </row>
    <row r="65" spans="1:5" x14ac:dyDescent="0.25">
      <c r="A65" t="s">
        <v>508</v>
      </c>
      <c r="B65" t="s">
        <v>5315</v>
      </c>
      <c r="C65" t="s">
        <v>509</v>
      </c>
      <c r="D65" t="s">
        <v>510</v>
      </c>
      <c r="E65" t="s">
        <v>511</v>
      </c>
    </row>
    <row r="66" spans="1:5" x14ac:dyDescent="0.25">
      <c r="A66" t="s">
        <v>512</v>
      </c>
      <c r="B66" t="s">
        <v>5315</v>
      </c>
      <c r="C66" t="s">
        <v>513</v>
      </c>
      <c r="D66" t="s">
        <v>514</v>
      </c>
      <c r="E66" t="s">
        <v>515</v>
      </c>
    </row>
    <row r="67" spans="1:5" x14ac:dyDescent="0.25">
      <c r="A67" t="s">
        <v>516</v>
      </c>
      <c r="B67" t="s">
        <v>5315</v>
      </c>
      <c r="C67" t="s">
        <v>517</v>
      </c>
      <c r="D67" t="s">
        <v>518</v>
      </c>
      <c r="E67" t="s">
        <v>519</v>
      </c>
    </row>
    <row r="68" spans="1:5" x14ac:dyDescent="0.25">
      <c r="A68" t="s">
        <v>520</v>
      </c>
      <c r="B68" t="s">
        <v>5315</v>
      </c>
      <c r="C68" t="s">
        <v>521</v>
      </c>
      <c r="D68" t="s">
        <v>522</v>
      </c>
      <c r="E68" t="s">
        <v>523</v>
      </c>
    </row>
    <row r="69" spans="1:5" x14ac:dyDescent="0.25">
      <c r="A69" t="s">
        <v>524</v>
      </c>
      <c r="B69" t="s">
        <v>5315</v>
      </c>
      <c r="C69" t="s">
        <v>525</v>
      </c>
      <c r="D69" t="s">
        <v>526</v>
      </c>
      <c r="E69" t="s">
        <v>527</v>
      </c>
    </row>
    <row r="70" spans="1:5" x14ac:dyDescent="0.25">
      <c r="A70" t="s">
        <v>528</v>
      </c>
      <c r="B70" t="s">
        <v>5315</v>
      </c>
      <c r="C70" t="s">
        <v>529</v>
      </c>
      <c r="D70" t="s">
        <v>530</v>
      </c>
      <c r="E70" t="s">
        <v>531</v>
      </c>
    </row>
    <row r="71" spans="1:5" x14ac:dyDescent="0.25">
      <c r="A71" t="s">
        <v>532</v>
      </c>
      <c r="B71" t="s">
        <v>5315</v>
      </c>
      <c r="C71" t="s">
        <v>533</v>
      </c>
      <c r="D71" t="s">
        <v>534</v>
      </c>
      <c r="E71" t="s">
        <v>535</v>
      </c>
    </row>
    <row r="72" spans="1:5" x14ac:dyDescent="0.25">
      <c r="A72" t="s">
        <v>536</v>
      </c>
      <c r="B72" t="s">
        <v>5315</v>
      </c>
      <c r="C72" t="s">
        <v>537</v>
      </c>
      <c r="D72" t="s">
        <v>538</v>
      </c>
      <c r="E72" t="s">
        <v>539</v>
      </c>
    </row>
    <row r="73" spans="1:5" x14ac:dyDescent="0.25">
      <c r="A73" t="s">
        <v>540</v>
      </c>
      <c r="B73" t="s">
        <v>5315</v>
      </c>
      <c r="C73" t="s">
        <v>541</v>
      </c>
      <c r="D73" t="s">
        <v>542</v>
      </c>
      <c r="E73" t="s">
        <v>543</v>
      </c>
    </row>
    <row r="74" spans="1:5" x14ac:dyDescent="0.25">
      <c r="A74" t="s">
        <v>544</v>
      </c>
      <c r="B74" t="s">
        <v>5315</v>
      </c>
      <c r="C74" t="s">
        <v>545</v>
      </c>
      <c r="D74" t="s">
        <v>546</v>
      </c>
      <c r="E74" t="s">
        <v>527</v>
      </c>
    </row>
    <row r="75" spans="1:5" x14ac:dyDescent="0.25">
      <c r="A75" t="s">
        <v>547</v>
      </c>
      <c r="B75" t="s">
        <v>5315</v>
      </c>
      <c r="C75" t="s">
        <v>548</v>
      </c>
      <c r="D75" t="s">
        <v>549</v>
      </c>
      <c r="E75" t="s">
        <v>550</v>
      </c>
    </row>
    <row r="76" spans="1:5" x14ac:dyDescent="0.25">
      <c r="A76" t="s">
        <v>551</v>
      </c>
      <c r="B76" t="s">
        <v>5315</v>
      </c>
      <c r="C76" t="s">
        <v>552</v>
      </c>
      <c r="D76" t="s">
        <v>553</v>
      </c>
      <c r="E76" t="s">
        <v>554</v>
      </c>
    </row>
    <row r="77" spans="1:5" x14ac:dyDescent="0.25">
      <c r="A77" t="s">
        <v>555</v>
      </c>
      <c r="B77" t="s">
        <v>5315</v>
      </c>
      <c r="C77" t="s">
        <v>556</v>
      </c>
      <c r="D77" t="s">
        <v>557</v>
      </c>
      <c r="E77" t="s">
        <v>557</v>
      </c>
    </row>
    <row r="78" spans="1:5" x14ac:dyDescent="0.25">
      <c r="A78" t="s">
        <v>558</v>
      </c>
      <c r="B78" t="s">
        <v>5315</v>
      </c>
      <c r="C78" t="s">
        <v>559</v>
      </c>
      <c r="D78" t="s">
        <v>560</v>
      </c>
      <c r="E78" t="s">
        <v>561</v>
      </c>
    </row>
    <row r="79" spans="1:5" x14ac:dyDescent="0.25">
      <c r="A79" t="s">
        <v>562</v>
      </c>
      <c r="B79" t="s">
        <v>5315</v>
      </c>
      <c r="C79" t="s">
        <v>563</v>
      </c>
      <c r="D79" t="s">
        <v>564</v>
      </c>
      <c r="E79" t="s">
        <v>565</v>
      </c>
    </row>
    <row r="80" spans="1:5" x14ac:dyDescent="0.25">
      <c r="A80" t="s">
        <v>155</v>
      </c>
      <c r="B80" t="s">
        <v>5315</v>
      </c>
      <c r="C80" t="s">
        <v>156</v>
      </c>
      <c r="D80" t="s">
        <v>157</v>
      </c>
      <c r="E80" t="s">
        <v>158</v>
      </c>
    </row>
    <row r="81" spans="1:5" x14ac:dyDescent="0.25">
      <c r="A81" t="s">
        <v>163</v>
      </c>
      <c r="B81" t="s">
        <v>5315</v>
      </c>
      <c r="C81" t="s">
        <v>164</v>
      </c>
      <c r="D81" t="s">
        <v>165</v>
      </c>
      <c r="E81" t="s">
        <v>166</v>
      </c>
    </row>
    <row r="82" spans="1:5" x14ac:dyDescent="0.25">
      <c r="A82" t="s">
        <v>175</v>
      </c>
      <c r="B82" t="s">
        <v>5315</v>
      </c>
      <c r="C82" t="s">
        <v>176</v>
      </c>
      <c r="D82" t="s">
        <v>177</v>
      </c>
      <c r="E82" t="s">
        <v>178</v>
      </c>
    </row>
    <row r="83" spans="1:5" x14ac:dyDescent="0.25">
      <c r="A83" t="s">
        <v>187</v>
      </c>
      <c r="B83" t="s">
        <v>5315</v>
      </c>
      <c r="C83" t="s">
        <v>188</v>
      </c>
      <c r="D83" t="s">
        <v>189</v>
      </c>
      <c r="E83" t="s">
        <v>190</v>
      </c>
    </row>
    <row r="84" spans="1:5" x14ac:dyDescent="0.25">
      <c r="A84" t="s">
        <v>199</v>
      </c>
      <c r="B84" t="s">
        <v>5315</v>
      </c>
      <c r="C84" t="s">
        <v>200</v>
      </c>
      <c r="D84" t="s">
        <v>201</v>
      </c>
      <c r="E84" t="s">
        <v>202</v>
      </c>
    </row>
    <row r="85" spans="1:5" x14ac:dyDescent="0.25">
      <c r="A85" t="s">
        <v>203</v>
      </c>
      <c r="B85" t="s">
        <v>5315</v>
      </c>
      <c r="C85" t="s">
        <v>204</v>
      </c>
      <c r="D85" t="s">
        <v>205</v>
      </c>
      <c r="E85" t="s">
        <v>206</v>
      </c>
    </row>
    <row r="86" spans="1:5" x14ac:dyDescent="0.25">
      <c r="A86" t="s">
        <v>231</v>
      </c>
      <c r="B86" t="s">
        <v>5315</v>
      </c>
      <c r="C86" t="s">
        <v>232</v>
      </c>
      <c r="D86" t="s">
        <v>233</v>
      </c>
      <c r="E86" t="s">
        <v>234</v>
      </c>
    </row>
    <row r="87" spans="1:5" x14ac:dyDescent="0.25">
      <c r="A87" t="s">
        <v>255</v>
      </c>
      <c r="B87" t="s">
        <v>5315</v>
      </c>
      <c r="C87" t="s">
        <v>256</v>
      </c>
      <c r="D87" t="s">
        <v>257</v>
      </c>
      <c r="E87" t="s">
        <v>258</v>
      </c>
    </row>
    <row r="88" spans="1:5" x14ac:dyDescent="0.25">
      <c r="A88" t="s">
        <v>259</v>
      </c>
      <c r="B88" t="s">
        <v>5315</v>
      </c>
      <c r="C88" t="s">
        <v>260</v>
      </c>
      <c r="D88" t="s">
        <v>261</v>
      </c>
      <c r="E88" t="s">
        <v>262</v>
      </c>
    </row>
    <row r="89" spans="1:5" x14ac:dyDescent="0.25">
      <c r="A89" t="s">
        <v>275</v>
      </c>
      <c r="B89" t="s">
        <v>5315</v>
      </c>
      <c r="C89" t="s">
        <v>276</v>
      </c>
      <c r="D89" t="s">
        <v>277</v>
      </c>
      <c r="E89" t="s">
        <v>278</v>
      </c>
    </row>
    <row r="90" spans="1:5" x14ac:dyDescent="0.25">
      <c r="A90" t="s">
        <v>283</v>
      </c>
      <c r="B90" t="s">
        <v>5315</v>
      </c>
      <c r="C90" t="s">
        <v>284</v>
      </c>
      <c r="D90" t="s">
        <v>285</v>
      </c>
      <c r="E90" t="s">
        <v>286</v>
      </c>
    </row>
    <row r="91" spans="1:5" x14ac:dyDescent="0.25">
      <c r="A91" t="s">
        <v>287</v>
      </c>
      <c r="B91" t="s">
        <v>5315</v>
      </c>
      <c r="C91" t="s">
        <v>288</v>
      </c>
      <c r="D91" t="s">
        <v>289</v>
      </c>
      <c r="E91" t="s">
        <v>290</v>
      </c>
    </row>
    <row r="92" spans="1:5" x14ac:dyDescent="0.25">
      <c r="A92" t="s">
        <v>329</v>
      </c>
      <c r="B92" t="s">
        <v>5315</v>
      </c>
      <c r="C92" t="s">
        <v>330</v>
      </c>
      <c r="D92" t="s">
        <v>331</v>
      </c>
      <c r="E92" t="s">
        <v>332</v>
      </c>
    </row>
    <row r="93" spans="1:5" x14ac:dyDescent="0.25">
      <c r="A93" t="s">
        <v>333</v>
      </c>
      <c r="B93" t="s">
        <v>5315</v>
      </c>
      <c r="C93" t="s">
        <v>334</v>
      </c>
      <c r="D93" t="s">
        <v>335</v>
      </c>
      <c r="E93" t="s">
        <v>336</v>
      </c>
    </row>
    <row r="94" spans="1:5" x14ac:dyDescent="0.25">
      <c r="A94" t="s">
        <v>393</v>
      </c>
      <c r="B94" t="s">
        <v>5315</v>
      </c>
      <c r="C94" t="s">
        <v>394</v>
      </c>
      <c r="D94" t="s">
        <v>395</v>
      </c>
      <c r="E94" t="s">
        <v>396</v>
      </c>
    </row>
    <row r="95" spans="1:5" x14ac:dyDescent="0.25">
      <c r="A95" t="s">
        <v>349</v>
      </c>
      <c r="B95" t="s">
        <v>5315</v>
      </c>
      <c r="C95" t="s">
        <v>350</v>
      </c>
      <c r="D95" t="s">
        <v>351</v>
      </c>
      <c r="E95" t="s">
        <v>352</v>
      </c>
    </row>
    <row r="96" spans="1:5" x14ac:dyDescent="0.25">
      <c r="A96" t="s">
        <v>8</v>
      </c>
      <c r="B96" t="s">
        <v>5315</v>
      </c>
      <c r="C96" t="s">
        <v>9</v>
      </c>
      <c r="D96" t="s">
        <v>10</v>
      </c>
      <c r="E96" t="s">
        <v>11</v>
      </c>
    </row>
    <row r="97" spans="1:5" x14ac:dyDescent="0.25">
      <c r="A97" t="s">
        <v>227</v>
      </c>
      <c r="B97" t="s">
        <v>5315</v>
      </c>
      <c r="C97" t="s">
        <v>228</v>
      </c>
      <c r="D97" t="s">
        <v>229</v>
      </c>
      <c r="E97" t="s">
        <v>230</v>
      </c>
    </row>
    <row r="98" spans="1:5" x14ac:dyDescent="0.25">
      <c r="A98" t="s">
        <v>195</v>
      </c>
      <c r="B98" t="s">
        <v>5315</v>
      </c>
      <c r="C98" t="s">
        <v>196</v>
      </c>
      <c r="D98" t="s">
        <v>197</v>
      </c>
      <c r="E98" t="s">
        <v>198</v>
      </c>
    </row>
    <row r="99" spans="1:5" x14ac:dyDescent="0.25">
      <c r="A99" t="s">
        <v>377</v>
      </c>
      <c r="B99" t="s">
        <v>5315</v>
      </c>
      <c r="C99" t="s">
        <v>378</v>
      </c>
      <c r="D99" t="s">
        <v>379</v>
      </c>
      <c r="E99" t="s">
        <v>380</v>
      </c>
    </row>
    <row r="100" spans="1:5" x14ac:dyDescent="0.25">
      <c r="A100" t="s">
        <v>373</v>
      </c>
      <c r="B100" t="s">
        <v>5315</v>
      </c>
      <c r="C100" t="s">
        <v>374</v>
      </c>
      <c r="D100" t="s">
        <v>375</v>
      </c>
      <c r="E100" t="s">
        <v>376</v>
      </c>
    </row>
    <row r="101" spans="1:5" x14ac:dyDescent="0.25">
      <c r="A101" t="s">
        <v>235</v>
      </c>
      <c r="B101" t="s">
        <v>5315</v>
      </c>
      <c r="C101" t="s">
        <v>236</v>
      </c>
      <c r="D101" t="s">
        <v>237</v>
      </c>
      <c r="E101" t="s">
        <v>238</v>
      </c>
    </row>
    <row r="102" spans="1:5" x14ac:dyDescent="0.25">
      <c r="A102" t="s">
        <v>4</v>
      </c>
      <c r="B102" t="s">
        <v>5315</v>
      </c>
      <c r="C102" t="s">
        <v>5</v>
      </c>
      <c r="D102" t="s">
        <v>6</v>
      </c>
      <c r="E102" t="s">
        <v>7</v>
      </c>
    </row>
    <row r="103" spans="1:5" x14ac:dyDescent="0.25">
      <c r="A103" t="s">
        <v>307</v>
      </c>
      <c r="B103" t="s">
        <v>5315</v>
      </c>
      <c r="C103" t="s">
        <v>308</v>
      </c>
      <c r="D103" t="s">
        <v>309</v>
      </c>
      <c r="E103" t="s">
        <v>310</v>
      </c>
    </row>
    <row r="104" spans="1:5" x14ac:dyDescent="0.25">
      <c r="A104" t="s">
        <v>267</v>
      </c>
      <c r="B104" t="s">
        <v>5315</v>
      </c>
      <c r="C104" t="s">
        <v>268</v>
      </c>
      <c r="D104" t="s">
        <v>269</v>
      </c>
      <c r="E104" t="s">
        <v>270</v>
      </c>
    </row>
    <row r="105" spans="1:5" x14ac:dyDescent="0.25">
      <c r="A105" t="s">
        <v>12</v>
      </c>
      <c r="B105" t="s">
        <v>5315</v>
      </c>
      <c r="C105" t="s">
        <v>13</v>
      </c>
      <c r="D105" t="s">
        <v>14</v>
      </c>
      <c r="E105" t="s">
        <v>15</v>
      </c>
    </row>
    <row r="106" spans="1:5" x14ac:dyDescent="0.25">
      <c r="A106" t="s">
        <v>171</v>
      </c>
      <c r="B106" t="s">
        <v>5315</v>
      </c>
      <c r="C106" t="s">
        <v>172</v>
      </c>
      <c r="D106" t="s">
        <v>173</v>
      </c>
      <c r="E106" t="s">
        <v>174</v>
      </c>
    </row>
    <row r="107" spans="1:5" x14ac:dyDescent="0.25">
      <c r="A107" t="s">
        <v>239</v>
      </c>
      <c r="B107" t="s">
        <v>5315</v>
      </c>
      <c r="C107" t="s">
        <v>240</v>
      </c>
      <c r="D107" t="s">
        <v>241</v>
      </c>
      <c r="E107" t="s">
        <v>242</v>
      </c>
    </row>
    <row r="108" spans="1:5" x14ac:dyDescent="0.25">
      <c r="A108" t="s">
        <v>143</v>
      </c>
      <c r="B108" t="s">
        <v>5315</v>
      </c>
      <c r="C108" t="s">
        <v>144</v>
      </c>
      <c r="D108" t="s">
        <v>145</v>
      </c>
      <c r="E108" t="s">
        <v>146</v>
      </c>
    </row>
    <row r="109" spans="1:5" x14ac:dyDescent="0.25">
      <c r="A109" t="s">
        <v>345</v>
      </c>
      <c r="B109" t="s">
        <v>5315</v>
      </c>
      <c r="C109" t="s">
        <v>346</v>
      </c>
      <c r="D109" t="s">
        <v>347</v>
      </c>
      <c r="E109" t="s">
        <v>348</v>
      </c>
    </row>
    <row r="110" spans="1:5" x14ac:dyDescent="0.25">
      <c r="A110" t="s">
        <v>223</v>
      </c>
      <c r="B110" t="s">
        <v>5315</v>
      </c>
      <c r="C110" t="s">
        <v>224</v>
      </c>
      <c r="D110" t="s">
        <v>225</v>
      </c>
      <c r="E110" t="s">
        <v>226</v>
      </c>
    </row>
    <row r="111" spans="1:5" x14ac:dyDescent="0.25">
      <c r="A111" t="s">
        <v>211</v>
      </c>
      <c r="B111" t="s">
        <v>5315</v>
      </c>
      <c r="C111" t="s">
        <v>212</v>
      </c>
      <c r="D111" t="s">
        <v>213</v>
      </c>
      <c r="E111" t="s">
        <v>214</v>
      </c>
    </row>
    <row r="112" spans="1:5" x14ac:dyDescent="0.25">
      <c r="A112" t="s">
        <v>365</v>
      </c>
      <c r="B112" t="s">
        <v>5315</v>
      </c>
      <c r="C112" t="s">
        <v>366</v>
      </c>
      <c r="D112" t="s">
        <v>367</v>
      </c>
      <c r="E112" t="s">
        <v>368</v>
      </c>
    </row>
    <row r="113" spans="1:5" x14ac:dyDescent="0.25">
      <c r="A113" t="s">
        <v>337</v>
      </c>
      <c r="B113" t="s">
        <v>5315</v>
      </c>
      <c r="C113" t="s">
        <v>338</v>
      </c>
      <c r="D113" t="s">
        <v>339</v>
      </c>
      <c r="E113" t="s">
        <v>340</v>
      </c>
    </row>
    <row r="114" spans="1:5" x14ac:dyDescent="0.25">
      <c r="A114" t="s">
        <v>369</v>
      </c>
      <c r="B114" t="s">
        <v>5315</v>
      </c>
      <c r="C114" t="s">
        <v>370</v>
      </c>
      <c r="D114" t="s">
        <v>371</v>
      </c>
      <c r="E114" t="s">
        <v>372</v>
      </c>
    </row>
    <row r="115" spans="1:5" x14ac:dyDescent="0.25">
      <c r="A115" t="s">
        <v>385</v>
      </c>
      <c r="B115" t="s">
        <v>5315</v>
      </c>
      <c r="C115" t="s">
        <v>386</v>
      </c>
      <c r="D115" t="s">
        <v>387</v>
      </c>
      <c r="E115" t="s">
        <v>388</v>
      </c>
    </row>
    <row r="116" spans="1:5" x14ac:dyDescent="0.25">
      <c r="A116" t="s">
        <v>247</v>
      </c>
      <c r="B116" t="s">
        <v>5315</v>
      </c>
      <c r="C116" t="s">
        <v>248</v>
      </c>
      <c r="D116" t="s">
        <v>249</v>
      </c>
      <c r="E116" t="s">
        <v>250</v>
      </c>
    </row>
    <row r="117" spans="1:5" x14ac:dyDescent="0.25">
      <c r="A117" t="s">
        <v>317</v>
      </c>
      <c r="B117" t="s">
        <v>5315</v>
      </c>
      <c r="C117" t="s">
        <v>318</v>
      </c>
      <c r="D117" t="s">
        <v>319</v>
      </c>
      <c r="E117" t="s">
        <v>320</v>
      </c>
    </row>
    <row r="118" spans="1:5" x14ac:dyDescent="0.25">
      <c r="A118" t="s">
        <v>183</v>
      </c>
      <c r="B118" t="s">
        <v>5315</v>
      </c>
      <c r="C118" t="s">
        <v>184</v>
      </c>
      <c r="D118" t="s">
        <v>185</v>
      </c>
      <c r="E118" t="s">
        <v>186</v>
      </c>
    </row>
    <row r="119" spans="1:5" x14ac:dyDescent="0.25">
      <c r="A119" t="s">
        <v>279</v>
      </c>
      <c r="B119" t="s">
        <v>5315</v>
      </c>
      <c r="C119" t="s">
        <v>280</v>
      </c>
      <c r="D119" t="s">
        <v>281</v>
      </c>
      <c r="E119" t="s">
        <v>282</v>
      </c>
    </row>
    <row r="120" spans="1:5" x14ac:dyDescent="0.25">
      <c r="A120" t="s">
        <v>299</v>
      </c>
      <c r="B120" t="s">
        <v>5315</v>
      </c>
      <c r="C120" t="s">
        <v>300</v>
      </c>
      <c r="D120" t="s">
        <v>301</v>
      </c>
      <c r="E120" t="s">
        <v>302</v>
      </c>
    </row>
    <row r="121" spans="1:5" x14ac:dyDescent="0.25">
      <c r="A121" t="s">
        <v>311</v>
      </c>
      <c r="B121" t="s">
        <v>5315</v>
      </c>
      <c r="C121" t="s">
        <v>312</v>
      </c>
      <c r="D121" t="s">
        <v>161</v>
      </c>
      <c r="E121" t="s">
        <v>162</v>
      </c>
    </row>
    <row r="122" spans="1:5" x14ac:dyDescent="0.25">
      <c r="A122" t="s">
        <v>191</v>
      </c>
      <c r="B122" t="s">
        <v>5315</v>
      </c>
      <c r="C122" t="s">
        <v>192</v>
      </c>
      <c r="D122" t="s">
        <v>193</v>
      </c>
      <c r="E122" t="s">
        <v>194</v>
      </c>
    </row>
    <row r="123" spans="1:5" x14ac:dyDescent="0.25">
      <c r="A123" t="s">
        <v>179</v>
      </c>
      <c r="B123" t="s">
        <v>5315</v>
      </c>
      <c r="C123" t="s">
        <v>180</v>
      </c>
      <c r="D123" t="s">
        <v>181</v>
      </c>
      <c r="E123" t="s">
        <v>182</v>
      </c>
    </row>
    <row r="124" spans="1:5" x14ac:dyDescent="0.25">
      <c r="A124" t="s">
        <v>243</v>
      </c>
      <c r="B124" t="s">
        <v>5315</v>
      </c>
      <c r="C124" t="s">
        <v>244</v>
      </c>
      <c r="D124" t="s">
        <v>245</v>
      </c>
      <c r="E124" t="s">
        <v>246</v>
      </c>
    </row>
    <row r="125" spans="1:5" x14ac:dyDescent="0.25">
      <c r="A125" t="s">
        <v>151</v>
      </c>
      <c r="B125" t="s">
        <v>5315</v>
      </c>
      <c r="C125" t="s">
        <v>152</v>
      </c>
      <c r="D125" t="s">
        <v>153</v>
      </c>
      <c r="E125" t="s">
        <v>154</v>
      </c>
    </row>
    <row r="126" spans="1:5" x14ac:dyDescent="0.25">
      <c r="A126" t="s">
        <v>361</v>
      </c>
      <c r="B126" t="s">
        <v>5315</v>
      </c>
      <c r="C126" t="s">
        <v>362</v>
      </c>
      <c r="D126" t="s">
        <v>363</v>
      </c>
      <c r="E126" t="s">
        <v>364</v>
      </c>
    </row>
    <row r="127" spans="1:5" x14ac:dyDescent="0.25">
      <c r="A127" t="s">
        <v>325</v>
      </c>
      <c r="B127" t="s">
        <v>5315</v>
      </c>
      <c r="C127" t="s">
        <v>326</v>
      </c>
      <c r="D127" t="s">
        <v>327</v>
      </c>
      <c r="E127" t="s">
        <v>328</v>
      </c>
    </row>
    <row r="128" spans="1:5" x14ac:dyDescent="0.25">
      <c r="A128" t="s">
        <v>357</v>
      </c>
      <c r="B128" t="s">
        <v>5315</v>
      </c>
      <c r="C128" t="s">
        <v>358</v>
      </c>
      <c r="D128" t="s">
        <v>359</v>
      </c>
      <c r="E128" t="s">
        <v>360</v>
      </c>
    </row>
    <row r="129" spans="1:5" x14ac:dyDescent="0.25">
      <c r="A129" t="s">
        <v>313</v>
      </c>
      <c r="B129" t="s">
        <v>5315</v>
      </c>
      <c r="C129" t="s">
        <v>314</v>
      </c>
      <c r="D129" t="s">
        <v>315</v>
      </c>
      <c r="E129" t="s">
        <v>316</v>
      </c>
    </row>
    <row r="130" spans="1:5" x14ac:dyDescent="0.25">
      <c r="A130" t="s">
        <v>215</v>
      </c>
      <c r="B130" t="s">
        <v>5315</v>
      </c>
      <c r="C130" t="s">
        <v>216</v>
      </c>
      <c r="D130" t="s">
        <v>217</v>
      </c>
      <c r="E130" t="s">
        <v>218</v>
      </c>
    </row>
    <row r="131" spans="1:5" x14ac:dyDescent="0.25">
      <c r="A131" t="s">
        <v>341</v>
      </c>
      <c r="B131" t="s">
        <v>5315</v>
      </c>
      <c r="C131" t="s">
        <v>342</v>
      </c>
      <c r="D131" t="s">
        <v>343</v>
      </c>
      <c r="E131" t="s">
        <v>344</v>
      </c>
    </row>
    <row r="132" spans="1:5" x14ac:dyDescent="0.25">
      <c r="A132" t="s">
        <v>353</v>
      </c>
      <c r="B132" t="s">
        <v>5315</v>
      </c>
      <c r="C132" t="s">
        <v>354</v>
      </c>
      <c r="D132" t="s">
        <v>355</v>
      </c>
      <c r="E132" t="s">
        <v>356</v>
      </c>
    </row>
    <row r="133" spans="1:5" x14ac:dyDescent="0.25">
      <c r="A133" t="s">
        <v>321</v>
      </c>
      <c r="B133" t="s">
        <v>5315</v>
      </c>
      <c r="C133" t="s">
        <v>322</v>
      </c>
      <c r="D133" t="s">
        <v>323</v>
      </c>
      <c r="E133" t="s">
        <v>324</v>
      </c>
    </row>
    <row r="134" spans="1:5" x14ac:dyDescent="0.25">
      <c r="A134" t="s">
        <v>219</v>
      </c>
      <c r="B134" t="s">
        <v>5315</v>
      </c>
      <c r="C134" t="s">
        <v>220</v>
      </c>
      <c r="D134" t="s">
        <v>221</v>
      </c>
      <c r="E134" t="s">
        <v>222</v>
      </c>
    </row>
    <row r="135" spans="1:5" x14ac:dyDescent="0.25">
      <c r="A135" t="s">
        <v>251</v>
      </c>
      <c r="B135" t="s">
        <v>5315</v>
      </c>
      <c r="C135" t="s">
        <v>252</v>
      </c>
      <c r="D135" t="s">
        <v>253</v>
      </c>
      <c r="E135" t="s">
        <v>254</v>
      </c>
    </row>
    <row r="136" spans="1:5" x14ac:dyDescent="0.25">
      <c r="A136" t="s">
        <v>303</v>
      </c>
      <c r="B136" t="s">
        <v>5315</v>
      </c>
      <c r="C136" t="s">
        <v>304</v>
      </c>
      <c r="D136" t="s">
        <v>305</v>
      </c>
      <c r="E136" t="s">
        <v>306</v>
      </c>
    </row>
    <row r="137" spans="1:5" x14ac:dyDescent="0.25">
      <c r="A137" t="s">
        <v>207</v>
      </c>
      <c r="B137" t="s">
        <v>5315</v>
      </c>
      <c r="C137" t="s">
        <v>208</v>
      </c>
      <c r="D137" t="s">
        <v>209</v>
      </c>
      <c r="E137" t="s">
        <v>210</v>
      </c>
    </row>
    <row r="138" spans="1:5" x14ac:dyDescent="0.25">
      <c r="A138" t="s">
        <v>147</v>
      </c>
      <c r="B138" t="s">
        <v>5315</v>
      </c>
      <c r="C138" t="s">
        <v>148</v>
      </c>
      <c r="D138" t="s">
        <v>149</v>
      </c>
      <c r="E138" t="s">
        <v>150</v>
      </c>
    </row>
    <row r="139" spans="1:5" x14ac:dyDescent="0.25">
      <c r="A139" t="s">
        <v>263</v>
      </c>
      <c r="B139" t="s">
        <v>5315</v>
      </c>
      <c r="C139" t="s">
        <v>264</v>
      </c>
      <c r="D139" t="s">
        <v>265</v>
      </c>
      <c r="E139" t="s">
        <v>266</v>
      </c>
    </row>
    <row r="140" spans="1:5" x14ac:dyDescent="0.25">
      <c r="A140" t="s">
        <v>291</v>
      </c>
      <c r="B140" t="s">
        <v>5315</v>
      </c>
      <c r="C140" t="s">
        <v>292</v>
      </c>
      <c r="D140" t="s">
        <v>293</v>
      </c>
      <c r="E140" t="s">
        <v>294</v>
      </c>
    </row>
    <row r="141" spans="1:5" x14ac:dyDescent="0.25">
      <c r="A141" t="s">
        <v>381</v>
      </c>
      <c r="B141" t="s">
        <v>5315</v>
      </c>
      <c r="C141" t="s">
        <v>382</v>
      </c>
      <c r="D141" t="s">
        <v>383</v>
      </c>
      <c r="E141" t="s">
        <v>384</v>
      </c>
    </row>
    <row r="142" spans="1:5" x14ac:dyDescent="0.25">
      <c r="A142" t="s">
        <v>389</v>
      </c>
      <c r="B142" t="s">
        <v>5315</v>
      </c>
      <c r="C142" t="s">
        <v>390</v>
      </c>
      <c r="D142" t="s">
        <v>391</v>
      </c>
      <c r="E142" t="s">
        <v>392</v>
      </c>
    </row>
    <row r="143" spans="1:5" x14ac:dyDescent="0.25">
      <c r="A143" t="s">
        <v>159</v>
      </c>
      <c r="B143" t="s">
        <v>5315</v>
      </c>
      <c r="C143" t="s">
        <v>160</v>
      </c>
      <c r="D143" t="s">
        <v>161</v>
      </c>
      <c r="E143" t="s">
        <v>162</v>
      </c>
    </row>
    <row r="144" spans="1:5" x14ac:dyDescent="0.25">
      <c r="A144" t="s">
        <v>167</v>
      </c>
      <c r="B144" t="s">
        <v>5315</v>
      </c>
      <c r="C144" t="s">
        <v>168</v>
      </c>
      <c r="D144" t="s">
        <v>169</v>
      </c>
      <c r="E144" t="s">
        <v>170</v>
      </c>
    </row>
    <row r="145" spans="1:5" x14ac:dyDescent="0.25">
      <c r="A145" t="s">
        <v>271</v>
      </c>
      <c r="B145" t="s">
        <v>5315</v>
      </c>
      <c r="C145" t="s">
        <v>272</v>
      </c>
      <c r="D145" t="s">
        <v>273</v>
      </c>
      <c r="E145" t="s">
        <v>274</v>
      </c>
    </row>
    <row r="146" spans="1:5" x14ac:dyDescent="0.25">
      <c r="A146" t="s">
        <v>295</v>
      </c>
      <c r="B146" t="s">
        <v>5315</v>
      </c>
      <c r="C146" t="s">
        <v>296</v>
      </c>
      <c r="D146" t="s">
        <v>297</v>
      </c>
      <c r="E146" t="s">
        <v>298</v>
      </c>
    </row>
    <row r="147" spans="1:5" x14ac:dyDescent="0.25">
      <c r="A147" s="2" t="s">
        <v>858</v>
      </c>
      <c r="B147" s="2" t="s">
        <v>5316</v>
      </c>
      <c r="C147" s="2" t="s">
        <v>859</v>
      </c>
      <c r="D147" s="2" t="s">
        <v>26</v>
      </c>
      <c r="E147" s="2" t="s">
        <v>27</v>
      </c>
    </row>
    <row r="148" spans="1:5" x14ac:dyDescent="0.25">
      <c r="A148" s="2" t="s">
        <v>860</v>
      </c>
      <c r="B148" s="2" t="s">
        <v>5316</v>
      </c>
      <c r="C148" s="2" t="s">
        <v>861</v>
      </c>
      <c r="D148" s="2" t="s">
        <v>862</v>
      </c>
      <c r="E148" s="2" t="s">
        <v>863</v>
      </c>
    </row>
    <row r="149" spans="1:5" x14ac:dyDescent="0.25">
      <c r="A149" s="2" t="s">
        <v>864</v>
      </c>
      <c r="B149" s="2" t="s">
        <v>5316</v>
      </c>
      <c r="C149" s="2" t="s">
        <v>865</v>
      </c>
      <c r="D149" s="2" t="s">
        <v>866</v>
      </c>
      <c r="E149" s="2" t="s">
        <v>867</v>
      </c>
    </row>
    <row r="150" spans="1:5" x14ac:dyDescent="0.25">
      <c r="A150" s="2" t="s">
        <v>868</v>
      </c>
      <c r="B150" s="2" t="s">
        <v>5316</v>
      </c>
      <c r="C150" s="2" t="s">
        <v>869</v>
      </c>
      <c r="D150" s="2" t="s">
        <v>870</v>
      </c>
      <c r="E150" s="2" t="s">
        <v>871</v>
      </c>
    </row>
    <row r="151" spans="1:5" x14ac:dyDescent="0.25">
      <c r="A151" s="2" t="s">
        <v>872</v>
      </c>
      <c r="B151" s="2" t="s">
        <v>5316</v>
      </c>
      <c r="C151" s="2" t="s">
        <v>873</v>
      </c>
      <c r="D151" s="2" t="s">
        <v>874</v>
      </c>
      <c r="E151" s="2" t="s">
        <v>875</v>
      </c>
    </row>
    <row r="152" spans="1:5" x14ac:dyDescent="0.25">
      <c r="A152" s="2" t="s">
        <v>876</v>
      </c>
      <c r="B152" s="2" t="s">
        <v>5316</v>
      </c>
      <c r="C152" s="2" t="s">
        <v>877</v>
      </c>
      <c r="D152" s="2" t="s">
        <v>878</v>
      </c>
      <c r="E152" s="2" t="s">
        <v>879</v>
      </c>
    </row>
    <row r="153" spans="1:5" x14ac:dyDescent="0.25">
      <c r="A153" s="2" t="s">
        <v>880</v>
      </c>
      <c r="B153" s="2" t="s">
        <v>5316</v>
      </c>
      <c r="C153" s="2" t="s">
        <v>881</v>
      </c>
      <c r="D153" s="2" t="s">
        <v>557</v>
      </c>
      <c r="E153" s="2" t="s">
        <v>557</v>
      </c>
    </row>
    <row r="154" spans="1:5" x14ac:dyDescent="0.25">
      <c r="A154" s="2" t="s">
        <v>882</v>
      </c>
      <c r="B154" s="2" t="s">
        <v>5316</v>
      </c>
      <c r="C154" s="2" t="s">
        <v>883</v>
      </c>
      <c r="D154" s="2" t="s">
        <v>884</v>
      </c>
      <c r="E154" s="2" t="s">
        <v>885</v>
      </c>
    </row>
    <row r="155" spans="1:5" x14ac:dyDescent="0.25">
      <c r="A155" s="2" t="s">
        <v>886</v>
      </c>
      <c r="B155" s="2" t="s">
        <v>5316</v>
      </c>
      <c r="C155" s="2" t="s">
        <v>887</v>
      </c>
      <c r="D155" s="2" t="s">
        <v>888</v>
      </c>
      <c r="E155" s="2" t="s">
        <v>889</v>
      </c>
    </row>
    <row r="156" spans="1:5" x14ac:dyDescent="0.25">
      <c r="A156" s="2" t="s">
        <v>890</v>
      </c>
      <c r="B156" s="2" t="s">
        <v>5316</v>
      </c>
      <c r="C156" s="2" t="s">
        <v>891</v>
      </c>
      <c r="D156" s="2" t="s">
        <v>892</v>
      </c>
      <c r="E156" s="2" t="s">
        <v>893</v>
      </c>
    </row>
    <row r="157" spans="1:5" x14ac:dyDescent="0.25">
      <c r="A157" s="2" t="s">
        <v>894</v>
      </c>
      <c r="B157" s="2" t="s">
        <v>5316</v>
      </c>
      <c r="C157" s="2" t="s">
        <v>895</v>
      </c>
      <c r="D157" s="2" t="s">
        <v>896</v>
      </c>
      <c r="E157" s="2" t="s">
        <v>897</v>
      </c>
    </row>
    <row r="158" spans="1:5" x14ac:dyDescent="0.25">
      <c r="A158" s="2" t="s">
        <v>898</v>
      </c>
      <c r="B158" s="2" t="s">
        <v>5316</v>
      </c>
      <c r="C158" s="2" t="s">
        <v>899</v>
      </c>
      <c r="D158" s="2" t="s">
        <v>900</v>
      </c>
      <c r="E158" s="2" t="s">
        <v>901</v>
      </c>
    </row>
    <row r="159" spans="1:5" x14ac:dyDescent="0.25">
      <c r="A159" s="2" t="s">
        <v>902</v>
      </c>
      <c r="B159" s="2" t="s">
        <v>5316</v>
      </c>
      <c r="C159" s="2" t="s">
        <v>903</v>
      </c>
      <c r="D159" s="2" t="s">
        <v>904</v>
      </c>
      <c r="E159" s="2" t="s">
        <v>905</v>
      </c>
    </row>
    <row r="160" spans="1:5" x14ac:dyDescent="0.25">
      <c r="A160" s="2" t="s">
        <v>906</v>
      </c>
      <c r="B160" s="2" t="s">
        <v>5316</v>
      </c>
      <c r="C160" s="2" t="s">
        <v>907</v>
      </c>
      <c r="D160" s="2" t="s">
        <v>776</v>
      </c>
      <c r="E160" s="2" t="s">
        <v>777</v>
      </c>
    </row>
    <row r="161" spans="1:5" x14ac:dyDescent="0.25">
      <c r="A161" s="2" t="s">
        <v>908</v>
      </c>
      <c r="B161" s="2" t="s">
        <v>5316</v>
      </c>
      <c r="C161" s="2" t="s">
        <v>909</v>
      </c>
      <c r="D161" s="2" t="s">
        <v>910</v>
      </c>
      <c r="E161" s="2" t="s">
        <v>911</v>
      </c>
    </row>
    <row r="162" spans="1:5" x14ac:dyDescent="0.25">
      <c r="A162" s="2" t="s">
        <v>912</v>
      </c>
      <c r="B162" s="2" t="s">
        <v>5316</v>
      </c>
      <c r="C162" s="2" t="s">
        <v>913</v>
      </c>
      <c r="D162" s="2" t="s">
        <v>914</v>
      </c>
      <c r="E162" s="2" t="s">
        <v>915</v>
      </c>
    </row>
    <row r="163" spans="1:5" x14ac:dyDescent="0.25">
      <c r="A163" s="2" t="s">
        <v>916</v>
      </c>
      <c r="B163" s="2" t="s">
        <v>5316</v>
      </c>
      <c r="C163" s="2" t="s">
        <v>917</v>
      </c>
      <c r="D163" s="2" t="s">
        <v>918</v>
      </c>
      <c r="E163" s="2" t="s">
        <v>919</v>
      </c>
    </row>
    <row r="164" spans="1:5" x14ac:dyDescent="0.25">
      <c r="A164" s="2" t="s">
        <v>920</v>
      </c>
      <c r="B164" s="2" t="s">
        <v>5316</v>
      </c>
      <c r="C164" s="2" t="s">
        <v>921</v>
      </c>
      <c r="D164" s="2" t="s">
        <v>922</v>
      </c>
      <c r="E164" s="2" t="s">
        <v>923</v>
      </c>
    </row>
    <row r="165" spans="1:5" x14ac:dyDescent="0.25">
      <c r="A165" s="2" t="s">
        <v>924</v>
      </c>
      <c r="B165" s="2" t="s">
        <v>5316</v>
      </c>
      <c r="C165" s="2" t="s">
        <v>925</v>
      </c>
      <c r="D165" s="2" t="s">
        <v>926</v>
      </c>
      <c r="E165" s="2" t="s">
        <v>927</v>
      </c>
    </row>
    <row r="166" spans="1:5" x14ac:dyDescent="0.25">
      <c r="A166" s="2" t="s">
        <v>928</v>
      </c>
      <c r="B166" s="2" t="s">
        <v>5316</v>
      </c>
      <c r="C166" s="2" t="s">
        <v>929</v>
      </c>
      <c r="D166" s="2" t="s">
        <v>930</v>
      </c>
      <c r="E166" s="2" t="s">
        <v>931</v>
      </c>
    </row>
    <row r="167" spans="1:5" x14ac:dyDescent="0.25">
      <c r="A167" s="2" t="s">
        <v>932</v>
      </c>
      <c r="B167" s="2" t="s">
        <v>5316</v>
      </c>
      <c r="C167" s="2" t="s">
        <v>933</v>
      </c>
      <c r="D167" s="2" t="s">
        <v>934</v>
      </c>
      <c r="E167" s="2" t="s">
        <v>935</v>
      </c>
    </row>
    <row r="168" spans="1:5" x14ac:dyDescent="0.25">
      <c r="A168" s="2" t="s">
        <v>936</v>
      </c>
      <c r="B168" s="2" t="s">
        <v>5316</v>
      </c>
      <c r="C168" s="2" t="s">
        <v>937</v>
      </c>
      <c r="D168" s="2" t="s">
        <v>938</v>
      </c>
      <c r="E168" s="2" t="s">
        <v>939</v>
      </c>
    </row>
    <row r="169" spans="1:5" x14ac:dyDescent="0.25">
      <c r="A169" s="2" t="s">
        <v>940</v>
      </c>
      <c r="B169" s="2" t="s">
        <v>5316</v>
      </c>
      <c r="C169" s="2" t="s">
        <v>941</v>
      </c>
      <c r="D169" s="2" t="s">
        <v>942</v>
      </c>
      <c r="E169" s="2" t="s">
        <v>943</v>
      </c>
    </row>
    <row r="170" spans="1:5" x14ac:dyDescent="0.25">
      <c r="A170" s="2" t="s">
        <v>944</v>
      </c>
      <c r="B170" s="2" t="s">
        <v>5316</v>
      </c>
      <c r="C170" s="2" t="s">
        <v>945</v>
      </c>
      <c r="D170" s="2" t="s">
        <v>946</v>
      </c>
      <c r="E170" s="2" t="s">
        <v>947</v>
      </c>
    </row>
    <row r="171" spans="1:5" x14ac:dyDescent="0.25">
      <c r="A171" s="2" t="s">
        <v>948</v>
      </c>
      <c r="B171" s="2" t="s">
        <v>5316</v>
      </c>
      <c r="C171" s="2" t="s">
        <v>949</v>
      </c>
      <c r="D171" s="2" t="s">
        <v>950</v>
      </c>
      <c r="E171" s="2" t="s">
        <v>951</v>
      </c>
    </row>
    <row r="172" spans="1:5" x14ac:dyDescent="0.25">
      <c r="A172" s="2" t="s">
        <v>952</v>
      </c>
      <c r="B172" s="2" t="s">
        <v>5316</v>
      </c>
      <c r="C172" s="2" t="s">
        <v>953</v>
      </c>
      <c r="D172" s="2" t="s">
        <v>954</v>
      </c>
      <c r="E172" s="2" t="s">
        <v>955</v>
      </c>
    </row>
    <row r="173" spans="1:5" x14ac:dyDescent="0.25">
      <c r="A173" s="2" t="s">
        <v>956</v>
      </c>
      <c r="B173" s="2" t="s">
        <v>5316</v>
      </c>
      <c r="C173" s="2" t="s">
        <v>957</v>
      </c>
      <c r="D173" s="2" t="s">
        <v>958</v>
      </c>
      <c r="E173" s="2" t="s">
        <v>959</v>
      </c>
    </row>
    <row r="174" spans="1:5" x14ac:dyDescent="0.25">
      <c r="A174" s="2" t="s">
        <v>960</v>
      </c>
      <c r="B174" s="2" t="s">
        <v>5316</v>
      </c>
      <c r="C174" s="2" t="s">
        <v>961</v>
      </c>
      <c r="D174" s="2" t="s">
        <v>962</v>
      </c>
      <c r="E174" s="2" t="s">
        <v>963</v>
      </c>
    </row>
    <row r="175" spans="1:5" x14ac:dyDescent="0.25">
      <c r="A175" s="2" t="s">
        <v>964</v>
      </c>
      <c r="B175" s="2" t="s">
        <v>5316</v>
      </c>
      <c r="C175" s="2" t="s">
        <v>965</v>
      </c>
      <c r="D175" s="2" t="s">
        <v>966</v>
      </c>
      <c r="E175" s="2" t="s">
        <v>967</v>
      </c>
    </row>
    <row r="176" spans="1:5" x14ac:dyDescent="0.25">
      <c r="A176" s="2" t="s">
        <v>968</v>
      </c>
      <c r="B176" s="2" t="s">
        <v>5316</v>
      </c>
      <c r="C176" s="2" t="s">
        <v>969</v>
      </c>
      <c r="D176" s="2" t="s">
        <v>970</v>
      </c>
      <c r="E176" s="2" t="s">
        <v>971</v>
      </c>
    </row>
    <row r="177" spans="1:5" x14ac:dyDescent="0.25">
      <c r="A177" s="2" t="s">
        <v>972</v>
      </c>
      <c r="B177" s="2" t="s">
        <v>5316</v>
      </c>
      <c r="C177" s="2" t="s">
        <v>973</v>
      </c>
      <c r="D177" s="2" t="s">
        <v>974</v>
      </c>
      <c r="E177" s="2" t="s">
        <v>975</v>
      </c>
    </row>
    <row r="178" spans="1:5" x14ac:dyDescent="0.25">
      <c r="A178" s="2" t="s">
        <v>976</v>
      </c>
      <c r="B178" s="2" t="s">
        <v>5316</v>
      </c>
      <c r="C178" s="2" t="s">
        <v>977</v>
      </c>
      <c r="D178" s="2" t="s">
        <v>978</v>
      </c>
      <c r="E178" s="2" t="s">
        <v>979</v>
      </c>
    </row>
    <row r="179" spans="1:5" x14ac:dyDescent="0.25">
      <c r="A179" s="2" t="s">
        <v>980</v>
      </c>
      <c r="B179" s="2" t="s">
        <v>5316</v>
      </c>
      <c r="C179" s="2" t="s">
        <v>981</v>
      </c>
      <c r="D179" s="2" t="s">
        <v>557</v>
      </c>
      <c r="E179" s="2" t="s">
        <v>557</v>
      </c>
    </row>
    <row r="180" spans="1:5" x14ac:dyDescent="0.25">
      <c r="A180" s="2" t="s">
        <v>982</v>
      </c>
      <c r="B180" s="2" t="s">
        <v>5316</v>
      </c>
      <c r="C180" s="2" t="s">
        <v>983</v>
      </c>
      <c r="D180" s="2" t="s">
        <v>984</v>
      </c>
      <c r="E180" s="2" t="s">
        <v>985</v>
      </c>
    </row>
    <row r="181" spans="1:5" x14ac:dyDescent="0.25">
      <c r="A181" s="2" t="s">
        <v>986</v>
      </c>
      <c r="B181" s="2" t="s">
        <v>5316</v>
      </c>
      <c r="C181" s="2" t="s">
        <v>987</v>
      </c>
      <c r="D181" s="2" t="s">
        <v>988</v>
      </c>
      <c r="E181" s="2" t="s">
        <v>989</v>
      </c>
    </row>
    <row r="182" spans="1:5" x14ac:dyDescent="0.25">
      <c r="A182" s="2" t="s">
        <v>990</v>
      </c>
      <c r="B182" s="2" t="s">
        <v>5316</v>
      </c>
      <c r="C182" s="2" t="s">
        <v>991</v>
      </c>
      <c r="D182" s="2" t="s">
        <v>992</v>
      </c>
      <c r="E182" s="2" t="s">
        <v>993</v>
      </c>
    </row>
    <row r="183" spans="1:5" x14ac:dyDescent="0.25">
      <c r="A183" s="2" t="s">
        <v>994</v>
      </c>
      <c r="B183" s="2" t="s">
        <v>5316</v>
      </c>
      <c r="C183" s="2" t="s">
        <v>995</v>
      </c>
      <c r="D183" s="2" t="s">
        <v>996</v>
      </c>
      <c r="E183" s="2" t="s">
        <v>997</v>
      </c>
    </row>
    <row r="184" spans="1:5" x14ac:dyDescent="0.25">
      <c r="A184" s="2" t="s">
        <v>998</v>
      </c>
      <c r="B184" s="2" t="s">
        <v>5316</v>
      </c>
      <c r="C184" s="2" t="s">
        <v>999</v>
      </c>
      <c r="D184" s="2" t="s">
        <v>1000</v>
      </c>
      <c r="E184" s="2" t="s">
        <v>1001</v>
      </c>
    </row>
    <row r="185" spans="1:5" x14ac:dyDescent="0.25">
      <c r="A185" s="2" t="s">
        <v>1002</v>
      </c>
      <c r="B185" s="2" t="s">
        <v>5316</v>
      </c>
      <c r="C185" s="2" t="s">
        <v>1003</v>
      </c>
      <c r="D185" s="2" t="s">
        <v>1004</v>
      </c>
      <c r="E185" s="2" t="s">
        <v>1005</v>
      </c>
    </row>
    <row r="186" spans="1:5" x14ac:dyDescent="0.25">
      <c r="A186" s="2" t="s">
        <v>1006</v>
      </c>
      <c r="B186" s="2" t="s">
        <v>5316</v>
      </c>
      <c r="C186" s="2" t="s">
        <v>1007</v>
      </c>
      <c r="D186" s="2" t="s">
        <v>1008</v>
      </c>
      <c r="E186" s="2" t="s">
        <v>1009</v>
      </c>
    </row>
    <row r="187" spans="1:5" x14ac:dyDescent="0.25">
      <c r="A187" s="2" t="s">
        <v>1010</v>
      </c>
      <c r="B187" s="2" t="s">
        <v>5316</v>
      </c>
      <c r="C187" s="2" t="s">
        <v>1011</v>
      </c>
      <c r="D187" s="2" t="s">
        <v>1012</v>
      </c>
      <c r="E187" s="2" t="s">
        <v>1013</v>
      </c>
    </row>
    <row r="188" spans="1:5" x14ac:dyDescent="0.25">
      <c r="A188" s="2" t="s">
        <v>1014</v>
      </c>
      <c r="B188" s="2" t="s">
        <v>5316</v>
      </c>
      <c r="C188" s="2" t="s">
        <v>1015</v>
      </c>
      <c r="D188" s="2" t="s">
        <v>1016</v>
      </c>
      <c r="E188" s="2" t="s">
        <v>1017</v>
      </c>
    </row>
    <row r="189" spans="1:5" x14ac:dyDescent="0.25">
      <c r="A189" s="2" t="s">
        <v>1018</v>
      </c>
      <c r="B189" s="2" t="s">
        <v>5316</v>
      </c>
      <c r="C189" s="2" t="s">
        <v>1019</v>
      </c>
      <c r="D189" s="2" t="s">
        <v>1020</v>
      </c>
      <c r="E189" s="2" t="s">
        <v>1021</v>
      </c>
    </row>
    <row r="190" spans="1:5" x14ac:dyDescent="0.25">
      <c r="A190" s="2" t="s">
        <v>1022</v>
      </c>
      <c r="B190" s="2" t="s">
        <v>5316</v>
      </c>
      <c r="C190" s="2" t="s">
        <v>1023</v>
      </c>
      <c r="D190" s="2" t="s">
        <v>1024</v>
      </c>
      <c r="E190" s="2" t="s">
        <v>1025</v>
      </c>
    </row>
    <row r="191" spans="1:5" x14ac:dyDescent="0.25">
      <c r="A191" s="2" t="s">
        <v>1026</v>
      </c>
      <c r="B191" s="2" t="s">
        <v>5316</v>
      </c>
      <c r="C191" s="2" t="s">
        <v>1027</v>
      </c>
      <c r="D191" s="2" t="s">
        <v>1028</v>
      </c>
      <c r="E191" s="2" t="s">
        <v>1029</v>
      </c>
    </row>
    <row r="192" spans="1:5" x14ac:dyDescent="0.25">
      <c r="A192" s="2" t="s">
        <v>1030</v>
      </c>
      <c r="B192" s="2" t="s">
        <v>5316</v>
      </c>
      <c r="C192" s="2" t="s">
        <v>1031</v>
      </c>
      <c r="D192" s="2" t="s">
        <v>1032</v>
      </c>
      <c r="E192" s="2" t="s">
        <v>1033</v>
      </c>
    </row>
    <row r="193" spans="1:5" x14ac:dyDescent="0.25">
      <c r="A193" s="2" t="s">
        <v>1034</v>
      </c>
      <c r="B193" s="2" t="s">
        <v>5316</v>
      </c>
      <c r="C193" s="2" t="s">
        <v>1035</v>
      </c>
      <c r="D193" s="2" t="s">
        <v>1036</v>
      </c>
      <c r="E193" s="2" t="s">
        <v>1037</v>
      </c>
    </row>
    <row r="194" spans="1:5" x14ac:dyDescent="0.25">
      <c r="A194" s="2" t="s">
        <v>1038</v>
      </c>
      <c r="B194" s="2" t="s">
        <v>5316</v>
      </c>
      <c r="C194" s="2" t="s">
        <v>1039</v>
      </c>
      <c r="D194" s="2" t="s">
        <v>1040</v>
      </c>
      <c r="E194" s="2" t="s">
        <v>1041</v>
      </c>
    </row>
    <row r="195" spans="1:5" x14ac:dyDescent="0.25">
      <c r="A195" s="2" t="s">
        <v>1042</v>
      </c>
      <c r="B195" s="2" t="s">
        <v>5316</v>
      </c>
      <c r="C195" s="2" t="s">
        <v>1043</v>
      </c>
      <c r="D195" s="2" t="s">
        <v>1044</v>
      </c>
      <c r="E195" s="2" t="s">
        <v>1045</v>
      </c>
    </row>
    <row r="196" spans="1:5" x14ac:dyDescent="0.25">
      <c r="A196" s="2" t="s">
        <v>1046</v>
      </c>
      <c r="B196" s="2" t="s">
        <v>5316</v>
      </c>
      <c r="C196" s="2" t="s">
        <v>1047</v>
      </c>
      <c r="D196" s="2" t="s">
        <v>1048</v>
      </c>
      <c r="E196" s="2" t="s">
        <v>1049</v>
      </c>
    </row>
    <row r="197" spans="1:5" x14ac:dyDescent="0.25">
      <c r="A197" s="2" t="s">
        <v>1050</v>
      </c>
      <c r="B197" s="2" t="s">
        <v>5316</v>
      </c>
      <c r="C197" s="2" t="s">
        <v>1051</v>
      </c>
      <c r="D197" s="2" t="s">
        <v>1052</v>
      </c>
      <c r="E197" s="2" t="s">
        <v>1053</v>
      </c>
    </row>
    <row r="198" spans="1:5" x14ac:dyDescent="0.25">
      <c r="A198" s="2" t="s">
        <v>1054</v>
      </c>
      <c r="B198" s="2" t="s">
        <v>5316</v>
      </c>
      <c r="C198" s="2" t="s">
        <v>1055</v>
      </c>
      <c r="D198" s="2" t="s">
        <v>1056</v>
      </c>
      <c r="E198" s="2" t="s">
        <v>1057</v>
      </c>
    </row>
    <row r="199" spans="1:5" x14ac:dyDescent="0.25">
      <c r="A199" s="2" t="s">
        <v>1058</v>
      </c>
      <c r="B199" s="2" t="s">
        <v>5316</v>
      </c>
      <c r="C199" s="2" t="s">
        <v>1059</v>
      </c>
      <c r="D199" s="2" t="s">
        <v>1060</v>
      </c>
      <c r="E199" s="2" t="s">
        <v>1061</v>
      </c>
    </row>
    <row r="200" spans="1:5" x14ac:dyDescent="0.25">
      <c r="A200" s="2" t="s">
        <v>1062</v>
      </c>
      <c r="B200" s="2" t="s">
        <v>5316</v>
      </c>
      <c r="C200" s="2" t="s">
        <v>1063</v>
      </c>
      <c r="D200" s="2" t="s">
        <v>1064</v>
      </c>
      <c r="E200" s="2" t="s">
        <v>1065</v>
      </c>
    </row>
    <row r="201" spans="1:5" x14ac:dyDescent="0.25">
      <c r="A201" s="2" t="s">
        <v>1066</v>
      </c>
      <c r="B201" s="2" t="s">
        <v>5316</v>
      </c>
      <c r="C201" s="2" t="s">
        <v>1067</v>
      </c>
      <c r="D201" s="2" t="s">
        <v>1068</v>
      </c>
      <c r="E201" s="2" t="s">
        <v>1069</v>
      </c>
    </row>
    <row r="202" spans="1:5" x14ac:dyDescent="0.25">
      <c r="A202" s="2" t="s">
        <v>1070</v>
      </c>
      <c r="B202" s="2" t="s">
        <v>5316</v>
      </c>
      <c r="C202" s="2" t="s">
        <v>1071</v>
      </c>
      <c r="D202" s="2" t="s">
        <v>1072</v>
      </c>
      <c r="E202" s="2" t="s">
        <v>1073</v>
      </c>
    </row>
    <row r="203" spans="1:5" x14ac:dyDescent="0.25">
      <c r="A203" s="2" t="s">
        <v>1074</v>
      </c>
      <c r="B203" s="2" t="s">
        <v>5316</v>
      </c>
      <c r="C203" s="2" t="s">
        <v>1075</v>
      </c>
      <c r="D203" s="2" t="s">
        <v>1076</v>
      </c>
      <c r="E203" s="2" t="s">
        <v>1077</v>
      </c>
    </row>
    <row r="204" spans="1:5" x14ac:dyDescent="0.25">
      <c r="A204" s="2" t="s">
        <v>1078</v>
      </c>
      <c r="B204" s="2" t="s">
        <v>5316</v>
      </c>
      <c r="C204" s="2" t="s">
        <v>1079</v>
      </c>
      <c r="D204" s="2" t="s">
        <v>1080</v>
      </c>
      <c r="E204" s="2" t="s">
        <v>1081</v>
      </c>
    </row>
    <row r="205" spans="1:5" x14ac:dyDescent="0.25">
      <c r="A205" s="2" t="s">
        <v>1082</v>
      </c>
      <c r="B205" s="2" t="s">
        <v>5316</v>
      </c>
      <c r="C205" s="2" t="s">
        <v>1083</v>
      </c>
      <c r="D205" s="2" t="s">
        <v>734</v>
      </c>
      <c r="E205" s="2" t="s">
        <v>735</v>
      </c>
    </row>
    <row r="206" spans="1:5" x14ac:dyDescent="0.25">
      <c r="A206" s="2" t="s">
        <v>1084</v>
      </c>
      <c r="B206" s="2" t="s">
        <v>5316</v>
      </c>
      <c r="C206" s="2" t="s">
        <v>1085</v>
      </c>
      <c r="D206" s="2" t="s">
        <v>1086</v>
      </c>
      <c r="E206" s="2" t="s">
        <v>1087</v>
      </c>
    </row>
    <row r="207" spans="1:5" x14ac:dyDescent="0.25">
      <c r="A207" s="2" t="s">
        <v>1088</v>
      </c>
      <c r="B207" s="2" t="s">
        <v>5316</v>
      </c>
      <c r="C207" s="2" t="s">
        <v>1089</v>
      </c>
      <c r="D207" s="2" t="s">
        <v>1090</v>
      </c>
      <c r="E207" s="2" t="s">
        <v>1091</v>
      </c>
    </row>
    <row r="208" spans="1:5" x14ac:dyDescent="0.25">
      <c r="A208" s="2" t="s">
        <v>1092</v>
      </c>
      <c r="B208" s="2" t="s">
        <v>5316</v>
      </c>
      <c r="C208" s="2" t="s">
        <v>1093</v>
      </c>
      <c r="D208" s="2" t="s">
        <v>1094</v>
      </c>
      <c r="E208" s="2" t="s">
        <v>1095</v>
      </c>
    </row>
  </sheetData>
  <autoFilter ref="A1:E146" xr:uid="{00D56182-8DC5-4B6F-AA0A-C5EEB3B1A3A4}"/>
  <phoneticPr fontId="2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BDFBF9-FC55-4131-9D1F-2488444B569F}">
  <dimension ref="A1:E238"/>
  <sheetViews>
    <sheetView workbookViewId="0">
      <pane ySplit="1" topLeftCell="A2" activePane="bottomLeft" state="frozen"/>
      <selection activeCell="A75" sqref="A75:XFD75"/>
      <selection pane="bottomLeft" activeCell="B1" sqref="B1"/>
    </sheetView>
  </sheetViews>
  <sheetFormatPr defaultColWidth="8.85546875" defaultRowHeight="15" x14ac:dyDescent="0.25"/>
  <cols>
    <col min="1" max="1" width="15.42578125" bestFit="1" customWidth="1"/>
    <col min="2" max="2" width="15.42578125" customWidth="1"/>
    <col min="3" max="3" width="15.85546875" customWidth="1"/>
    <col min="4" max="4" width="13.42578125" customWidth="1"/>
    <col min="5" max="5" width="255.7109375" customWidth="1"/>
  </cols>
  <sheetData>
    <row r="1" spans="1:5" x14ac:dyDescent="0.25">
      <c r="A1" s="1" t="s">
        <v>0</v>
      </c>
      <c r="B1" s="1" t="s">
        <v>5317</v>
      </c>
      <c r="C1" s="1" t="s">
        <v>1</v>
      </c>
      <c r="D1" s="1" t="s">
        <v>2</v>
      </c>
      <c r="E1" s="1" t="s">
        <v>3</v>
      </c>
    </row>
    <row r="2" spans="1:5" x14ac:dyDescent="0.25">
      <c r="A2" t="s">
        <v>133</v>
      </c>
      <c r="B2" t="s">
        <v>5318</v>
      </c>
      <c r="C2" t="s">
        <v>134</v>
      </c>
      <c r="D2" t="s">
        <v>135</v>
      </c>
      <c r="E2" t="s">
        <v>136</v>
      </c>
    </row>
    <row r="3" spans="1:5" x14ac:dyDescent="0.25">
      <c r="A3" t="s">
        <v>1096</v>
      </c>
      <c r="B3" t="s">
        <v>5318</v>
      </c>
      <c r="C3" t="s">
        <v>1097</v>
      </c>
      <c r="D3" t="s">
        <v>1098</v>
      </c>
      <c r="E3" t="s">
        <v>1099</v>
      </c>
    </row>
    <row r="4" spans="1:5" x14ac:dyDescent="0.25">
      <c r="A4" t="s">
        <v>1100</v>
      </c>
      <c r="B4" t="s">
        <v>5318</v>
      </c>
      <c r="C4" t="s">
        <v>1101</v>
      </c>
      <c r="D4" t="s">
        <v>1102</v>
      </c>
      <c r="E4" t="s">
        <v>1103</v>
      </c>
    </row>
    <row r="5" spans="1:5" x14ac:dyDescent="0.25">
      <c r="A5" t="s">
        <v>16</v>
      </c>
      <c r="B5" t="s">
        <v>5318</v>
      </c>
      <c r="C5" t="s">
        <v>17</v>
      </c>
      <c r="D5" t="s">
        <v>54</v>
      </c>
      <c r="E5" t="s">
        <v>55</v>
      </c>
    </row>
    <row r="6" spans="1:5" x14ac:dyDescent="0.25">
      <c r="A6" t="s">
        <v>80</v>
      </c>
      <c r="B6" t="s">
        <v>5318</v>
      </c>
      <c r="C6" t="s">
        <v>81</v>
      </c>
      <c r="D6" t="s">
        <v>1104</v>
      </c>
      <c r="E6" t="s">
        <v>1105</v>
      </c>
    </row>
    <row r="7" spans="1:5" x14ac:dyDescent="0.25">
      <c r="A7" t="s">
        <v>96</v>
      </c>
      <c r="B7" t="s">
        <v>5318</v>
      </c>
      <c r="C7" t="s">
        <v>97</v>
      </c>
      <c r="D7" t="s">
        <v>98</v>
      </c>
      <c r="E7" t="s">
        <v>99</v>
      </c>
    </row>
    <row r="8" spans="1:5" x14ac:dyDescent="0.25">
      <c r="A8" t="s">
        <v>104</v>
      </c>
      <c r="B8" t="s">
        <v>5318</v>
      </c>
      <c r="C8" t="s">
        <v>105</v>
      </c>
      <c r="D8" t="s">
        <v>106</v>
      </c>
      <c r="E8" t="s">
        <v>107</v>
      </c>
    </row>
    <row r="9" spans="1:5" x14ac:dyDescent="0.25">
      <c r="A9" t="s">
        <v>112</v>
      </c>
      <c r="B9" t="s">
        <v>5318</v>
      </c>
      <c r="C9" t="s">
        <v>113</v>
      </c>
      <c r="D9" t="s">
        <v>114</v>
      </c>
      <c r="E9" t="s">
        <v>115</v>
      </c>
    </row>
    <row r="10" spans="1:5" x14ac:dyDescent="0.25">
      <c r="A10" t="s">
        <v>24</v>
      </c>
      <c r="B10" t="s">
        <v>5318</v>
      </c>
      <c r="C10" t="s">
        <v>25</v>
      </c>
      <c r="D10" t="s">
        <v>26</v>
      </c>
      <c r="E10" t="s">
        <v>27</v>
      </c>
    </row>
    <row r="11" spans="1:5" x14ac:dyDescent="0.25">
      <c r="A11" t="s">
        <v>4</v>
      </c>
      <c r="B11" t="s">
        <v>5318</v>
      </c>
      <c r="C11" t="s">
        <v>5</v>
      </c>
      <c r="D11" t="s">
        <v>6</v>
      </c>
      <c r="E11" t="s">
        <v>7</v>
      </c>
    </row>
    <row r="12" spans="1:5" x14ac:dyDescent="0.25">
      <c r="A12" t="s">
        <v>48</v>
      </c>
      <c r="B12" t="s">
        <v>5318</v>
      </c>
      <c r="C12" t="s">
        <v>49</v>
      </c>
      <c r="D12" t="s">
        <v>50</v>
      </c>
      <c r="E12" t="s">
        <v>51</v>
      </c>
    </row>
    <row r="13" spans="1:5" x14ac:dyDescent="0.25">
      <c r="A13" t="s">
        <v>60</v>
      </c>
      <c r="B13" t="s">
        <v>5318</v>
      </c>
      <c r="C13" t="s">
        <v>61</v>
      </c>
      <c r="D13" t="s">
        <v>1106</v>
      </c>
      <c r="E13" t="s">
        <v>1107</v>
      </c>
    </row>
    <row r="14" spans="1:5" x14ac:dyDescent="0.25">
      <c r="A14" t="s">
        <v>72</v>
      </c>
      <c r="B14" t="s">
        <v>5318</v>
      </c>
      <c r="C14" t="s">
        <v>73</v>
      </c>
      <c r="D14" t="s">
        <v>74</v>
      </c>
      <c r="E14" t="s">
        <v>75</v>
      </c>
    </row>
    <row r="15" spans="1:5" x14ac:dyDescent="0.25">
      <c r="A15" t="s">
        <v>1108</v>
      </c>
      <c r="B15" t="s">
        <v>5318</v>
      </c>
      <c r="C15" t="s">
        <v>1109</v>
      </c>
      <c r="D15" t="s">
        <v>1110</v>
      </c>
      <c r="E15" t="s">
        <v>1111</v>
      </c>
    </row>
    <row r="16" spans="1:5" x14ac:dyDescent="0.25">
      <c r="A16" t="s">
        <v>1112</v>
      </c>
      <c r="B16" t="s">
        <v>5318</v>
      </c>
      <c r="C16" t="s">
        <v>1113</v>
      </c>
      <c r="D16" t="s">
        <v>557</v>
      </c>
      <c r="E16" t="s">
        <v>557</v>
      </c>
    </row>
    <row r="17" spans="1:5" x14ac:dyDescent="0.25">
      <c r="A17" t="s">
        <v>1114</v>
      </c>
      <c r="B17" t="s">
        <v>5318</v>
      </c>
      <c r="C17" t="s">
        <v>1115</v>
      </c>
      <c r="D17" t="s">
        <v>1116</v>
      </c>
      <c r="E17" t="s">
        <v>1117</v>
      </c>
    </row>
    <row r="18" spans="1:5" x14ac:dyDescent="0.25">
      <c r="A18" t="s">
        <v>1118</v>
      </c>
      <c r="B18" t="s">
        <v>5318</v>
      </c>
      <c r="C18" t="s">
        <v>1119</v>
      </c>
      <c r="D18" t="s">
        <v>1120</v>
      </c>
      <c r="E18" t="s">
        <v>1121</v>
      </c>
    </row>
    <row r="19" spans="1:5" x14ac:dyDescent="0.25">
      <c r="A19" t="s">
        <v>1122</v>
      </c>
      <c r="B19" t="s">
        <v>5318</v>
      </c>
      <c r="C19" t="s">
        <v>1123</v>
      </c>
      <c r="D19" t="s">
        <v>1124</v>
      </c>
      <c r="E19" t="s">
        <v>1125</v>
      </c>
    </row>
    <row r="20" spans="1:5" x14ac:dyDescent="0.25">
      <c r="A20" t="s">
        <v>1126</v>
      </c>
      <c r="B20" t="s">
        <v>5318</v>
      </c>
      <c r="C20" t="s">
        <v>1127</v>
      </c>
      <c r="D20" t="s">
        <v>1128</v>
      </c>
      <c r="E20" t="s">
        <v>1129</v>
      </c>
    </row>
    <row r="21" spans="1:5" x14ac:dyDescent="0.25">
      <c r="A21" t="s">
        <v>1130</v>
      </c>
      <c r="B21" t="s">
        <v>5318</v>
      </c>
      <c r="C21" t="s">
        <v>1131</v>
      </c>
      <c r="D21" t="s">
        <v>1132</v>
      </c>
      <c r="E21" t="s">
        <v>1133</v>
      </c>
    </row>
    <row r="22" spans="1:5" x14ac:dyDescent="0.25">
      <c r="A22" t="s">
        <v>1112</v>
      </c>
      <c r="B22" t="s">
        <v>5318</v>
      </c>
      <c r="C22" t="s">
        <v>1113</v>
      </c>
      <c r="D22" t="s">
        <v>557</v>
      </c>
      <c r="E22" t="s">
        <v>557</v>
      </c>
    </row>
    <row r="23" spans="1:5" x14ac:dyDescent="0.25">
      <c r="A23" t="s">
        <v>1134</v>
      </c>
      <c r="B23" t="s">
        <v>5318</v>
      </c>
      <c r="C23" t="s">
        <v>1135</v>
      </c>
      <c r="D23" t="s">
        <v>1136</v>
      </c>
      <c r="E23" t="s">
        <v>1137</v>
      </c>
    </row>
    <row r="24" spans="1:5" x14ac:dyDescent="0.25">
      <c r="A24" t="s">
        <v>1138</v>
      </c>
      <c r="B24" t="s">
        <v>5318</v>
      </c>
      <c r="C24" t="s">
        <v>1139</v>
      </c>
      <c r="D24" t="s">
        <v>1140</v>
      </c>
      <c r="E24" t="s">
        <v>1141</v>
      </c>
    </row>
    <row r="25" spans="1:5" x14ac:dyDescent="0.25">
      <c r="A25" t="s">
        <v>1142</v>
      </c>
      <c r="B25" t="s">
        <v>5318</v>
      </c>
      <c r="C25" t="s">
        <v>1143</v>
      </c>
      <c r="D25" t="s">
        <v>1144</v>
      </c>
      <c r="E25" t="s">
        <v>1145</v>
      </c>
    </row>
    <row r="26" spans="1:5" x14ac:dyDescent="0.25">
      <c r="A26" t="s">
        <v>1146</v>
      </c>
      <c r="B26" t="s">
        <v>5318</v>
      </c>
      <c r="C26" t="s">
        <v>1147</v>
      </c>
      <c r="D26" t="s">
        <v>1148</v>
      </c>
      <c r="E26" t="s">
        <v>1149</v>
      </c>
    </row>
    <row r="27" spans="1:5" x14ac:dyDescent="0.25">
      <c r="A27" t="s">
        <v>1150</v>
      </c>
      <c r="B27" t="s">
        <v>5318</v>
      </c>
      <c r="C27" t="s">
        <v>1151</v>
      </c>
      <c r="D27" t="s">
        <v>1152</v>
      </c>
      <c r="E27" t="s">
        <v>1153</v>
      </c>
    </row>
    <row r="28" spans="1:5" x14ac:dyDescent="0.25">
      <c r="A28" t="s">
        <v>1154</v>
      </c>
      <c r="B28" t="s">
        <v>5318</v>
      </c>
      <c r="C28" t="s">
        <v>1155</v>
      </c>
      <c r="D28" t="s">
        <v>1156</v>
      </c>
      <c r="E28" t="s">
        <v>1157</v>
      </c>
    </row>
    <row r="29" spans="1:5" x14ac:dyDescent="0.25">
      <c r="A29" t="s">
        <v>1158</v>
      </c>
      <c r="B29" t="s">
        <v>5318</v>
      </c>
      <c r="C29" t="s">
        <v>1159</v>
      </c>
      <c r="D29" t="s">
        <v>1160</v>
      </c>
      <c r="E29" t="s">
        <v>1161</v>
      </c>
    </row>
    <row r="30" spans="1:5" x14ac:dyDescent="0.25">
      <c r="A30" t="s">
        <v>628</v>
      </c>
      <c r="B30" t="s">
        <v>5318</v>
      </c>
      <c r="C30" t="s">
        <v>629</v>
      </c>
      <c r="D30" t="s">
        <v>630</v>
      </c>
      <c r="E30" t="s">
        <v>631</v>
      </c>
    </row>
    <row r="31" spans="1:5" x14ac:dyDescent="0.25">
      <c r="A31" t="s">
        <v>1162</v>
      </c>
      <c r="B31" t="s">
        <v>5318</v>
      </c>
      <c r="C31" t="s">
        <v>1163</v>
      </c>
      <c r="D31" t="s">
        <v>1164</v>
      </c>
      <c r="E31" t="s">
        <v>1165</v>
      </c>
    </row>
    <row r="32" spans="1:5" x14ac:dyDescent="0.25">
      <c r="A32" t="s">
        <v>1166</v>
      </c>
      <c r="B32" t="s">
        <v>5318</v>
      </c>
      <c r="C32" t="s">
        <v>1167</v>
      </c>
      <c r="D32" t="s">
        <v>1168</v>
      </c>
      <c r="E32" t="s">
        <v>1169</v>
      </c>
    </row>
    <row r="33" spans="1:5" x14ac:dyDescent="0.25">
      <c r="A33" t="s">
        <v>1170</v>
      </c>
      <c r="B33" t="s">
        <v>5318</v>
      </c>
      <c r="C33" t="s">
        <v>1171</v>
      </c>
      <c r="D33" t="s">
        <v>1172</v>
      </c>
      <c r="E33" t="s">
        <v>1173</v>
      </c>
    </row>
    <row r="34" spans="1:5" x14ac:dyDescent="0.25">
      <c r="A34" t="s">
        <v>1174</v>
      </c>
      <c r="B34" t="s">
        <v>5318</v>
      </c>
      <c r="C34" t="s">
        <v>1175</v>
      </c>
      <c r="D34" t="s">
        <v>1176</v>
      </c>
      <c r="E34" t="s">
        <v>1177</v>
      </c>
    </row>
    <row r="35" spans="1:5" x14ac:dyDescent="0.25">
      <c r="A35" t="s">
        <v>1178</v>
      </c>
      <c r="B35" t="s">
        <v>5318</v>
      </c>
      <c r="C35" t="s">
        <v>1179</v>
      </c>
      <c r="D35" t="s">
        <v>1180</v>
      </c>
      <c r="E35" t="s">
        <v>1181</v>
      </c>
    </row>
    <row r="36" spans="1:5" x14ac:dyDescent="0.25">
      <c r="A36" t="s">
        <v>1182</v>
      </c>
      <c r="B36" t="s">
        <v>5318</v>
      </c>
      <c r="C36" t="s">
        <v>1183</v>
      </c>
      <c r="D36" t="s">
        <v>1184</v>
      </c>
      <c r="E36" t="s">
        <v>1185</v>
      </c>
    </row>
    <row r="37" spans="1:5" x14ac:dyDescent="0.25">
      <c r="A37" t="s">
        <v>1186</v>
      </c>
      <c r="B37" t="s">
        <v>5318</v>
      </c>
      <c r="C37" t="s">
        <v>1187</v>
      </c>
      <c r="D37" t="s">
        <v>1188</v>
      </c>
      <c r="E37" t="s">
        <v>1189</v>
      </c>
    </row>
    <row r="38" spans="1:5" x14ac:dyDescent="0.25">
      <c r="A38" t="s">
        <v>1190</v>
      </c>
      <c r="B38" t="s">
        <v>5318</v>
      </c>
      <c r="C38" t="s">
        <v>1191</v>
      </c>
      <c r="D38" t="s">
        <v>1192</v>
      </c>
      <c r="E38" t="s">
        <v>1193</v>
      </c>
    </row>
    <row r="39" spans="1:5" x14ac:dyDescent="0.25">
      <c r="A39" t="s">
        <v>1194</v>
      </c>
      <c r="B39" t="s">
        <v>5318</v>
      </c>
      <c r="C39" t="s">
        <v>1195</v>
      </c>
      <c r="D39" t="s">
        <v>1196</v>
      </c>
      <c r="E39" t="s">
        <v>1197</v>
      </c>
    </row>
    <row r="40" spans="1:5" x14ac:dyDescent="0.25">
      <c r="A40" t="s">
        <v>1198</v>
      </c>
      <c r="B40" t="s">
        <v>5318</v>
      </c>
      <c r="C40" t="s">
        <v>1199</v>
      </c>
      <c r="D40" t="s">
        <v>1200</v>
      </c>
      <c r="E40" t="s">
        <v>1201</v>
      </c>
    </row>
    <row r="41" spans="1:5" x14ac:dyDescent="0.25">
      <c r="A41" t="s">
        <v>1202</v>
      </c>
      <c r="B41" t="s">
        <v>5318</v>
      </c>
      <c r="C41" t="s">
        <v>1203</v>
      </c>
      <c r="D41" t="s">
        <v>1204</v>
      </c>
      <c r="E41" t="s">
        <v>1205</v>
      </c>
    </row>
    <row r="42" spans="1:5" x14ac:dyDescent="0.25">
      <c r="A42" t="s">
        <v>1206</v>
      </c>
      <c r="B42" t="s">
        <v>5318</v>
      </c>
      <c r="C42" t="s">
        <v>1207</v>
      </c>
      <c r="D42" t="s">
        <v>748</v>
      </c>
      <c r="E42" t="s">
        <v>749</v>
      </c>
    </row>
    <row r="43" spans="1:5" x14ac:dyDescent="0.25">
      <c r="A43" t="s">
        <v>1208</v>
      </c>
      <c r="B43" t="s">
        <v>5318</v>
      </c>
      <c r="C43" t="s">
        <v>1209</v>
      </c>
      <c r="D43" t="s">
        <v>1210</v>
      </c>
      <c r="E43" t="s">
        <v>1211</v>
      </c>
    </row>
    <row r="44" spans="1:5" x14ac:dyDescent="0.25">
      <c r="A44" t="s">
        <v>1212</v>
      </c>
      <c r="B44" t="s">
        <v>5318</v>
      </c>
      <c r="C44" t="s">
        <v>1213</v>
      </c>
      <c r="D44" t="s">
        <v>1214</v>
      </c>
      <c r="E44" t="s">
        <v>1215</v>
      </c>
    </row>
    <row r="45" spans="1:5" x14ac:dyDescent="0.25">
      <c r="A45" t="s">
        <v>251</v>
      </c>
      <c r="B45" t="s">
        <v>5318</v>
      </c>
      <c r="C45" t="s">
        <v>252</v>
      </c>
      <c r="D45" t="s">
        <v>253</v>
      </c>
      <c r="E45" t="s">
        <v>254</v>
      </c>
    </row>
    <row r="46" spans="1:5" x14ac:dyDescent="0.25">
      <c r="A46" t="s">
        <v>1216</v>
      </c>
      <c r="B46" t="s">
        <v>5318</v>
      </c>
      <c r="C46" t="s">
        <v>1217</v>
      </c>
      <c r="D46" t="s">
        <v>1218</v>
      </c>
      <c r="E46" t="s">
        <v>1219</v>
      </c>
    </row>
    <row r="47" spans="1:5" x14ac:dyDescent="0.25">
      <c r="A47" t="s">
        <v>1220</v>
      </c>
      <c r="B47" t="s">
        <v>5318</v>
      </c>
      <c r="C47" t="s">
        <v>1221</v>
      </c>
      <c r="D47" t="s">
        <v>1152</v>
      </c>
      <c r="E47" t="s">
        <v>1153</v>
      </c>
    </row>
    <row r="48" spans="1:5" x14ac:dyDescent="0.25">
      <c r="A48" t="s">
        <v>1222</v>
      </c>
      <c r="B48" t="s">
        <v>5318</v>
      </c>
      <c r="C48" t="s">
        <v>1223</v>
      </c>
      <c r="D48" t="s">
        <v>1224</v>
      </c>
      <c r="E48" t="s">
        <v>1225</v>
      </c>
    </row>
    <row r="49" spans="1:5" x14ac:dyDescent="0.25">
      <c r="A49" t="s">
        <v>1226</v>
      </c>
      <c r="B49" t="s">
        <v>5318</v>
      </c>
      <c r="C49" t="s">
        <v>1227</v>
      </c>
      <c r="D49" t="s">
        <v>1228</v>
      </c>
      <c r="E49" t="s">
        <v>1229</v>
      </c>
    </row>
    <row r="50" spans="1:5" x14ac:dyDescent="0.25">
      <c r="A50" t="s">
        <v>792</v>
      </c>
      <c r="B50" t="s">
        <v>5318</v>
      </c>
      <c r="C50" t="s">
        <v>793</v>
      </c>
      <c r="D50" t="s">
        <v>794</v>
      </c>
      <c r="E50" t="s">
        <v>795</v>
      </c>
    </row>
    <row r="51" spans="1:5" x14ac:dyDescent="0.25">
      <c r="A51" t="s">
        <v>1230</v>
      </c>
      <c r="B51" t="s">
        <v>5318</v>
      </c>
      <c r="C51" t="s">
        <v>1231</v>
      </c>
      <c r="D51" t="s">
        <v>1232</v>
      </c>
      <c r="E51" t="s">
        <v>1233</v>
      </c>
    </row>
    <row r="52" spans="1:5" x14ac:dyDescent="0.25">
      <c r="A52" t="s">
        <v>1238</v>
      </c>
      <c r="B52" t="s">
        <v>5318</v>
      </c>
      <c r="C52" t="s">
        <v>1239</v>
      </c>
      <c r="D52" t="s">
        <v>1240</v>
      </c>
      <c r="E52" t="s">
        <v>1241</v>
      </c>
    </row>
    <row r="53" spans="1:5" x14ac:dyDescent="0.25">
      <c r="A53" t="s">
        <v>1242</v>
      </c>
      <c r="B53" t="s">
        <v>5318</v>
      </c>
      <c r="C53" t="s">
        <v>1243</v>
      </c>
      <c r="D53" t="s">
        <v>1244</v>
      </c>
      <c r="E53" t="s">
        <v>1245</v>
      </c>
    </row>
    <row r="54" spans="1:5" x14ac:dyDescent="0.25">
      <c r="A54" t="s">
        <v>1246</v>
      </c>
      <c r="B54" t="s">
        <v>5318</v>
      </c>
      <c r="C54" t="s">
        <v>1247</v>
      </c>
      <c r="D54" t="s">
        <v>1248</v>
      </c>
      <c r="E54" t="s">
        <v>1249</v>
      </c>
    </row>
    <row r="55" spans="1:5" x14ac:dyDescent="0.25">
      <c r="A55" t="s">
        <v>1250</v>
      </c>
      <c r="B55" t="s">
        <v>5318</v>
      </c>
      <c r="C55" t="s">
        <v>1251</v>
      </c>
      <c r="D55" t="s">
        <v>1252</v>
      </c>
      <c r="E55" t="s">
        <v>1253</v>
      </c>
    </row>
    <row r="56" spans="1:5" x14ac:dyDescent="0.25">
      <c r="A56" t="s">
        <v>1254</v>
      </c>
      <c r="B56" t="s">
        <v>5318</v>
      </c>
      <c r="C56" t="s">
        <v>1255</v>
      </c>
      <c r="D56" t="s">
        <v>1256</v>
      </c>
      <c r="E56" t="s">
        <v>1257</v>
      </c>
    </row>
    <row r="57" spans="1:5" x14ac:dyDescent="0.25">
      <c r="A57" t="s">
        <v>1258</v>
      </c>
      <c r="B57" t="s">
        <v>5318</v>
      </c>
      <c r="C57" t="s">
        <v>1259</v>
      </c>
      <c r="D57" t="s">
        <v>1260</v>
      </c>
      <c r="E57" t="s">
        <v>1261</v>
      </c>
    </row>
    <row r="58" spans="1:5" x14ac:dyDescent="0.25">
      <c r="A58" t="s">
        <v>1262</v>
      </c>
      <c r="B58" t="s">
        <v>5318</v>
      </c>
      <c r="C58" t="s">
        <v>1263</v>
      </c>
      <c r="D58" t="s">
        <v>1264</v>
      </c>
      <c r="E58" t="s">
        <v>1265</v>
      </c>
    </row>
    <row r="59" spans="1:5" x14ac:dyDescent="0.25">
      <c r="A59" t="s">
        <v>1266</v>
      </c>
      <c r="B59" t="s">
        <v>5318</v>
      </c>
      <c r="C59" t="s">
        <v>1267</v>
      </c>
      <c r="D59" t="s">
        <v>1268</v>
      </c>
      <c r="E59" t="s">
        <v>1269</v>
      </c>
    </row>
    <row r="60" spans="1:5" x14ac:dyDescent="0.25">
      <c r="A60" t="s">
        <v>1270</v>
      </c>
      <c r="B60" t="s">
        <v>5318</v>
      </c>
      <c r="C60" t="s">
        <v>1271</v>
      </c>
      <c r="D60" t="s">
        <v>782</v>
      </c>
      <c r="E60" t="s">
        <v>783</v>
      </c>
    </row>
    <row r="61" spans="1:5" x14ac:dyDescent="0.25">
      <c r="A61" t="s">
        <v>1272</v>
      </c>
      <c r="B61" t="s">
        <v>5318</v>
      </c>
      <c r="C61" t="s">
        <v>1273</v>
      </c>
      <c r="D61" t="s">
        <v>1274</v>
      </c>
      <c r="E61" t="s">
        <v>1275</v>
      </c>
    </row>
    <row r="62" spans="1:5" x14ac:dyDescent="0.25">
      <c r="A62" t="s">
        <v>1276</v>
      </c>
      <c r="B62" t="s">
        <v>5318</v>
      </c>
      <c r="C62" t="s">
        <v>1277</v>
      </c>
      <c r="D62" t="s">
        <v>1278</v>
      </c>
      <c r="E62" t="s">
        <v>1279</v>
      </c>
    </row>
    <row r="63" spans="1:5" x14ac:dyDescent="0.25">
      <c r="A63" t="s">
        <v>1280</v>
      </c>
      <c r="B63" t="s">
        <v>5318</v>
      </c>
      <c r="C63" t="s">
        <v>1281</v>
      </c>
      <c r="D63" t="s">
        <v>1282</v>
      </c>
      <c r="E63" t="s">
        <v>1283</v>
      </c>
    </row>
    <row r="64" spans="1:5" x14ac:dyDescent="0.25">
      <c r="A64" t="s">
        <v>1284</v>
      </c>
      <c r="B64" t="s">
        <v>5318</v>
      </c>
      <c r="C64" t="s">
        <v>1285</v>
      </c>
      <c r="D64" t="s">
        <v>1286</v>
      </c>
      <c r="E64" t="s">
        <v>1287</v>
      </c>
    </row>
    <row r="65" spans="1:5" x14ac:dyDescent="0.25">
      <c r="A65" t="s">
        <v>1288</v>
      </c>
      <c r="B65" t="s">
        <v>5318</v>
      </c>
      <c r="C65" t="s">
        <v>1289</v>
      </c>
      <c r="D65" t="s">
        <v>1290</v>
      </c>
      <c r="E65" t="s">
        <v>1291</v>
      </c>
    </row>
    <row r="66" spans="1:5" x14ac:dyDescent="0.25">
      <c r="A66" t="s">
        <v>1292</v>
      </c>
      <c r="B66" t="s">
        <v>5318</v>
      </c>
      <c r="C66" t="s">
        <v>1293</v>
      </c>
      <c r="D66" t="s">
        <v>1294</v>
      </c>
      <c r="E66" t="s">
        <v>1295</v>
      </c>
    </row>
    <row r="67" spans="1:5" x14ac:dyDescent="0.25">
      <c r="A67" t="s">
        <v>1296</v>
      </c>
      <c r="B67" t="s">
        <v>5318</v>
      </c>
      <c r="C67" t="s">
        <v>1297</v>
      </c>
      <c r="D67" t="s">
        <v>1298</v>
      </c>
      <c r="E67" t="s">
        <v>1299</v>
      </c>
    </row>
    <row r="68" spans="1:5" x14ac:dyDescent="0.25">
      <c r="A68" t="s">
        <v>1300</v>
      </c>
      <c r="B68" t="s">
        <v>5318</v>
      </c>
      <c r="C68" t="s">
        <v>1301</v>
      </c>
      <c r="D68" t="s">
        <v>1302</v>
      </c>
      <c r="E68" t="s">
        <v>1303</v>
      </c>
    </row>
    <row r="69" spans="1:5" x14ac:dyDescent="0.25">
      <c r="A69" t="s">
        <v>1304</v>
      </c>
      <c r="B69" t="s">
        <v>5318</v>
      </c>
      <c r="C69" t="s">
        <v>1305</v>
      </c>
      <c r="D69" t="s">
        <v>1306</v>
      </c>
      <c r="E69" t="s">
        <v>1307</v>
      </c>
    </row>
    <row r="70" spans="1:5" x14ac:dyDescent="0.25">
      <c r="A70" t="s">
        <v>1308</v>
      </c>
      <c r="B70" t="s">
        <v>5318</v>
      </c>
      <c r="C70" t="s">
        <v>1309</v>
      </c>
      <c r="D70" t="s">
        <v>1310</v>
      </c>
      <c r="E70" t="s">
        <v>1311</v>
      </c>
    </row>
    <row r="71" spans="1:5" x14ac:dyDescent="0.25">
      <c r="A71" t="s">
        <v>1312</v>
      </c>
      <c r="B71" t="s">
        <v>5318</v>
      </c>
      <c r="C71" t="s">
        <v>1313</v>
      </c>
      <c r="D71" t="s">
        <v>1314</v>
      </c>
      <c r="E71" t="s">
        <v>1315</v>
      </c>
    </row>
    <row r="72" spans="1:5" x14ac:dyDescent="0.25">
      <c r="A72" t="s">
        <v>1319</v>
      </c>
      <c r="B72" t="s">
        <v>5318</v>
      </c>
      <c r="C72" t="s">
        <v>1320</v>
      </c>
      <c r="D72" t="s">
        <v>1321</v>
      </c>
      <c r="E72" t="s">
        <v>1322</v>
      </c>
    </row>
    <row r="73" spans="1:5" x14ac:dyDescent="0.25">
      <c r="A73" t="s">
        <v>1323</v>
      </c>
      <c r="B73" t="s">
        <v>5318</v>
      </c>
      <c r="C73" t="s">
        <v>1324</v>
      </c>
      <c r="D73" t="s">
        <v>1325</v>
      </c>
      <c r="E73" t="s">
        <v>1326</v>
      </c>
    </row>
    <row r="74" spans="1:5" x14ac:dyDescent="0.25">
      <c r="A74" t="s">
        <v>1327</v>
      </c>
      <c r="B74" t="s">
        <v>5318</v>
      </c>
      <c r="C74" t="s">
        <v>1328</v>
      </c>
      <c r="D74" t="s">
        <v>1329</v>
      </c>
      <c r="E74" t="s">
        <v>1330</v>
      </c>
    </row>
    <row r="75" spans="1:5" x14ac:dyDescent="0.25">
      <c r="A75" t="s">
        <v>1331</v>
      </c>
      <c r="B75" t="s">
        <v>5318</v>
      </c>
      <c r="C75" t="s">
        <v>1332</v>
      </c>
      <c r="D75" t="s">
        <v>1333</v>
      </c>
      <c r="E75" t="s">
        <v>1334</v>
      </c>
    </row>
    <row r="76" spans="1:5" x14ac:dyDescent="0.25">
      <c r="A76" t="s">
        <v>1335</v>
      </c>
      <c r="B76" t="s">
        <v>5318</v>
      </c>
      <c r="C76" t="s">
        <v>1336</v>
      </c>
      <c r="D76" t="s">
        <v>1337</v>
      </c>
      <c r="E76" t="s">
        <v>1338</v>
      </c>
    </row>
    <row r="77" spans="1:5" x14ac:dyDescent="0.25">
      <c r="A77" t="s">
        <v>1339</v>
      </c>
      <c r="B77" t="s">
        <v>5318</v>
      </c>
      <c r="C77" t="s">
        <v>1340</v>
      </c>
      <c r="D77" t="s">
        <v>1341</v>
      </c>
      <c r="E77" t="s">
        <v>1342</v>
      </c>
    </row>
    <row r="78" spans="1:5" x14ac:dyDescent="0.25">
      <c r="A78" t="s">
        <v>1343</v>
      </c>
      <c r="B78" t="s">
        <v>5318</v>
      </c>
      <c r="C78" t="s">
        <v>1344</v>
      </c>
      <c r="D78" t="s">
        <v>1345</v>
      </c>
      <c r="E78" t="s">
        <v>1346</v>
      </c>
    </row>
    <row r="79" spans="1:5" x14ac:dyDescent="0.25">
      <c r="A79" t="s">
        <v>1347</v>
      </c>
      <c r="B79" t="s">
        <v>5318</v>
      </c>
      <c r="C79" t="s">
        <v>1348</v>
      </c>
      <c r="D79" t="s">
        <v>1349</v>
      </c>
      <c r="E79" t="s">
        <v>1350</v>
      </c>
    </row>
    <row r="80" spans="1:5" x14ac:dyDescent="0.25">
      <c r="A80" t="s">
        <v>1351</v>
      </c>
      <c r="B80" t="s">
        <v>5318</v>
      </c>
      <c r="C80" t="s">
        <v>1352</v>
      </c>
      <c r="D80" t="s">
        <v>1353</v>
      </c>
      <c r="E80" t="s">
        <v>1354</v>
      </c>
    </row>
    <row r="81" spans="1:5" x14ac:dyDescent="0.25">
      <c r="A81" t="s">
        <v>1355</v>
      </c>
      <c r="B81" t="s">
        <v>5318</v>
      </c>
      <c r="C81" t="s">
        <v>1356</v>
      </c>
      <c r="D81" t="s">
        <v>1357</v>
      </c>
      <c r="E81" t="s">
        <v>1358</v>
      </c>
    </row>
    <row r="82" spans="1:5" x14ac:dyDescent="0.25">
      <c r="A82" t="s">
        <v>1363</v>
      </c>
      <c r="B82" t="s">
        <v>5318</v>
      </c>
      <c r="C82" t="s">
        <v>1364</v>
      </c>
      <c r="D82" t="s">
        <v>1365</v>
      </c>
      <c r="E82" t="s">
        <v>1366</v>
      </c>
    </row>
    <row r="83" spans="1:5" x14ac:dyDescent="0.25">
      <c r="A83" t="s">
        <v>1367</v>
      </c>
      <c r="B83" t="s">
        <v>5318</v>
      </c>
      <c r="C83" t="s">
        <v>1368</v>
      </c>
      <c r="D83" t="s">
        <v>660</v>
      </c>
      <c r="E83" t="s">
        <v>661</v>
      </c>
    </row>
    <row r="84" spans="1:5" x14ac:dyDescent="0.25">
      <c r="A84" t="s">
        <v>1369</v>
      </c>
      <c r="B84" t="s">
        <v>5318</v>
      </c>
      <c r="C84" t="s">
        <v>1370</v>
      </c>
      <c r="D84" t="s">
        <v>1371</v>
      </c>
      <c r="E84" t="s">
        <v>1372</v>
      </c>
    </row>
    <row r="85" spans="1:5" x14ac:dyDescent="0.25">
      <c r="A85" t="s">
        <v>1373</v>
      </c>
      <c r="B85" t="s">
        <v>5318</v>
      </c>
      <c r="C85" t="s">
        <v>1374</v>
      </c>
      <c r="D85" t="s">
        <v>1128</v>
      </c>
      <c r="E85" t="s">
        <v>1129</v>
      </c>
    </row>
    <row r="86" spans="1:5" x14ac:dyDescent="0.25">
      <c r="A86" t="s">
        <v>1375</v>
      </c>
      <c r="B86" t="s">
        <v>5318</v>
      </c>
      <c r="C86" t="s">
        <v>1376</v>
      </c>
      <c r="D86" t="s">
        <v>1377</v>
      </c>
      <c r="E86" t="s">
        <v>1378</v>
      </c>
    </row>
    <row r="87" spans="1:5" x14ac:dyDescent="0.25">
      <c r="A87" t="s">
        <v>1379</v>
      </c>
      <c r="B87" t="s">
        <v>5318</v>
      </c>
      <c r="C87" t="s">
        <v>1380</v>
      </c>
      <c r="D87" t="s">
        <v>1381</v>
      </c>
      <c r="E87" t="s">
        <v>1382</v>
      </c>
    </row>
    <row r="88" spans="1:5" x14ac:dyDescent="0.25">
      <c r="A88" t="s">
        <v>1383</v>
      </c>
      <c r="B88" t="s">
        <v>5318</v>
      </c>
      <c r="C88" t="s">
        <v>1384</v>
      </c>
      <c r="D88" t="s">
        <v>1385</v>
      </c>
      <c r="E88" t="s">
        <v>1386</v>
      </c>
    </row>
    <row r="89" spans="1:5" x14ac:dyDescent="0.25">
      <c r="A89" t="s">
        <v>1387</v>
      </c>
      <c r="B89" t="s">
        <v>5318</v>
      </c>
      <c r="C89" t="s">
        <v>1388</v>
      </c>
      <c r="D89" t="s">
        <v>1389</v>
      </c>
      <c r="E89" t="s">
        <v>1390</v>
      </c>
    </row>
    <row r="90" spans="1:5" x14ac:dyDescent="0.25">
      <c r="A90" t="s">
        <v>1391</v>
      </c>
      <c r="B90" t="s">
        <v>5318</v>
      </c>
      <c r="C90" t="s">
        <v>1392</v>
      </c>
      <c r="D90" t="s">
        <v>1393</v>
      </c>
      <c r="E90" t="s">
        <v>1394</v>
      </c>
    </row>
    <row r="91" spans="1:5" x14ac:dyDescent="0.25">
      <c r="A91" t="s">
        <v>1395</v>
      </c>
      <c r="B91" t="s">
        <v>5318</v>
      </c>
      <c r="C91" t="s">
        <v>1396</v>
      </c>
      <c r="D91" t="s">
        <v>54</v>
      </c>
      <c r="E91" t="s">
        <v>55</v>
      </c>
    </row>
    <row r="92" spans="1:5" x14ac:dyDescent="0.25">
      <c r="A92" t="s">
        <v>1397</v>
      </c>
      <c r="B92" t="s">
        <v>5318</v>
      </c>
      <c r="C92" t="s">
        <v>1398</v>
      </c>
      <c r="D92" t="s">
        <v>1399</v>
      </c>
      <c r="E92" t="s">
        <v>1400</v>
      </c>
    </row>
    <row r="93" spans="1:5" x14ac:dyDescent="0.25">
      <c r="A93" t="s">
        <v>1401</v>
      </c>
      <c r="B93" t="s">
        <v>5318</v>
      </c>
      <c r="C93" t="s">
        <v>1402</v>
      </c>
      <c r="D93" t="s">
        <v>355</v>
      </c>
      <c r="E93" t="s">
        <v>356</v>
      </c>
    </row>
    <row r="94" spans="1:5" x14ac:dyDescent="0.25">
      <c r="A94" t="s">
        <v>1403</v>
      </c>
      <c r="B94" t="s">
        <v>5318</v>
      </c>
      <c r="C94" t="s">
        <v>1404</v>
      </c>
      <c r="D94" t="s">
        <v>1405</v>
      </c>
      <c r="E94" t="s">
        <v>1406</v>
      </c>
    </row>
    <row r="95" spans="1:5" x14ac:dyDescent="0.25">
      <c r="A95" t="s">
        <v>1407</v>
      </c>
      <c r="B95" t="s">
        <v>5318</v>
      </c>
      <c r="C95" t="s">
        <v>1408</v>
      </c>
      <c r="D95" t="s">
        <v>1409</v>
      </c>
      <c r="E95" t="s">
        <v>1410</v>
      </c>
    </row>
    <row r="96" spans="1:5" x14ac:dyDescent="0.25">
      <c r="A96" t="s">
        <v>1411</v>
      </c>
      <c r="B96" t="s">
        <v>5318</v>
      </c>
      <c r="C96" t="s">
        <v>1412</v>
      </c>
      <c r="D96" t="s">
        <v>1413</v>
      </c>
      <c r="E96" t="s">
        <v>1414</v>
      </c>
    </row>
    <row r="97" spans="1:5" x14ac:dyDescent="0.25">
      <c r="A97" t="s">
        <v>1415</v>
      </c>
      <c r="B97" t="s">
        <v>5318</v>
      </c>
      <c r="C97" t="s">
        <v>1416</v>
      </c>
      <c r="D97" t="s">
        <v>1417</v>
      </c>
      <c r="E97" t="s">
        <v>1418</v>
      </c>
    </row>
    <row r="98" spans="1:5" x14ac:dyDescent="0.25">
      <c r="A98" t="s">
        <v>1419</v>
      </c>
      <c r="B98" t="s">
        <v>5318</v>
      </c>
      <c r="C98" t="s">
        <v>1420</v>
      </c>
      <c r="D98" t="s">
        <v>1421</v>
      </c>
      <c r="E98" t="s">
        <v>1422</v>
      </c>
    </row>
    <row r="99" spans="1:5" x14ac:dyDescent="0.25">
      <c r="A99" t="s">
        <v>1423</v>
      </c>
      <c r="B99" t="s">
        <v>5318</v>
      </c>
      <c r="C99" t="s">
        <v>1424</v>
      </c>
      <c r="D99" t="s">
        <v>1425</v>
      </c>
      <c r="E99" t="s">
        <v>1426</v>
      </c>
    </row>
    <row r="100" spans="1:5" x14ac:dyDescent="0.25">
      <c r="A100" t="s">
        <v>1427</v>
      </c>
      <c r="B100" t="s">
        <v>5318</v>
      </c>
      <c r="C100" t="s">
        <v>1428</v>
      </c>
      <c r="D100" t="s">
        <v>1429</v>
      </c>
      <c r="E100" t="s">
        <v>1430</v>
      </c>
    </row>
    <row r="101" spans="1:5" x14ac:dyDescent="0.25">
      <c r="A101" t="s">
        <v>1431</v>
      </c>
      <c r="B101" t="s">
        <v>5318</v>
      </c>
      <c r="C101" t="s">
        <v>1432</v>
      </c>
      <c r="D101" t="s">
        <v>557</v>
      </c>
      <c r="E101" t="s">
        <v>557</v>
      </c>
    </row>
    <row r="102" spans="1:5" x14ac:dyDescent="0.25">
      <c r="A102" t="s">
        <v>1433</v>
      </c>
      <c r="B102" t="s">
        <v>5318</v>
      </c>
      <c r="C102" t="s">
        <v>1434</v>
      </c>
      <c r="D102" t="s">
        <v>1435</v>
      </c>
      <c r="E102" t="s">
        <v>1436</v>
      </c>
    </row>
    <row r="103" spans="1:5" x14ac:dyDescent="0.25">
      <c r="A103" t="s">
        <v>1441</v>
      </c>
      <c r="B103" t="s">
        <v>5318</v>
      </c>
      <c r="C103" t="s">
        <v>1442</v>
      </c>
      <c r="D103" t="s">
        <v>1443</v>
      </c>
      <c r="E103" t="s">
        <v>1444</v>
      </c>
    </row>
    <row r="104" spans="1:5" x14ac:dyDescent="0.25">
      <c r="A104" t="s">
        <v>1445</v>
      </c>
      <c r="B104" t="s">
        <v>5318</v>
      </c>
      <c r="C104" t="s">
        <v>1446</v>
      </c>
      <c r="D104" t="s">
        <v>1447</v>
      </c>
      <c r="E104" t="s">
        <v>1448</v>
      </c>
    </row>
    <row r="105" spans="1:5" x14ac:dyDescent="0.25">
      <c r="A105" t="s">
        <v>1449</v>
      </c>
      <c r="B105" t="s">
        <v>5318</v>
      </c>
      <c r="C105" t="s">
        <v>1450</v>
      </c>
      <c r="D105" t="s">
        <v>1451</v>
      </c>
      <c r="E105" t="s">
        <v>1452</v>
      </c>
    </row>
    <row r="106" spans="1:5" x14ac:dyDescent="0.25">
      <c r="A106" t="s">
        <v>1453</v>
      </c>
      <c r="B106" t="s">
        <v>5318</v>
      </c>
      <c r="C106" t="s">
        <v>1454</v>
      </c>
      <c r="D106" t="s">
        <v>1132</v>
      </c>
      <c r="E106" t="s">
        <v>1133</v>
      </c>
    </row>
    <row r="107" spans="1:5" x14ac:dyDescent="0.25">
      <c r="A107" t="s">
        <v>1455</v>
      </c>
      <c r="B107" t="s">
        <v>5318</v>
      </c>
      <c r="C107" t="s">
        <v>1456</v>
      </c>
      <c r="D107" t="s">
        <v>1457</v>
      </c>
      <c r="E107" t="s">
        <v>1458</v>
      </c>
    </row>
    <row r="108" spans="1:5" x14ac:dyDescent="0.25">
      <c r="A108" t="s">
        <v>1459</v>
      </c>
      <c r="B108" t="s">
        <v>5318</v>
      </c>
      <c r="C108" t="s">
        <v>1460</v>
      </c>
      <c r="D108" t="s">
        <v>1104</v>
      </c>
      <c r="E108" t="s">
        <v>1105</v>
      </c>
    </row>
    <row r="109" spans="1:5" x14ac:dyDescent="0.25">
      <c r="A109" t="s">
        <v>1461</v>
      </c>
      <c r="B109" t="s">
        <v>5318</v>
      </c>
      <c r="C109" t="s">
        <v>1462</v>
      </c>
      <c r="D109" t="s">
        <v>1463</v>
      </c>
      <c r="E109" t="s">
        <v>1464</v>
      </c>
    </row>
    <row r="110" spans="1:5" x14ac:dyDescent="0.25">
      <c r="A110" t="s">
        <v>1465</v>
      </c>
      <c r="B110" t="s">
        <v>5318</v>
      </c>
      <c r="C110" t="s">
        <v>1466</v>
      </c>
      <c r="D110" t="s">
        <v>1467</v>
      </c>
      <c r="E110" t="s">
        <v>1468</v>
      </c>
    </row>
    <row r="111" spans="1:5" x14ac:dyDescent="0.25">
      <c r="A111" t="s">
        <v>1469</v>
      </c>
      <c r="B111" t="s">
        <v>5318</v>
      </c>
      <c r="C111" t="s">
        <v>1470</v>
      </c>
      <c r="D111" t="s">
        <v>1471</v>
      </c>
      <c r="E111" t="s">
        <v>1472</v>
      </c>
    </row>
    <row r="112" spans="1:5" x14ac:dyDescent="0.25">
      <c r="A112" t="s">
        <v>1473</v>
      </c>
      <c r="B112" t="s">
        <v>5318</v>
      </c>
      <c r="C112" t="s">
        <v>1474</v>
      </c>
      <c r="D112" t="s">
        <v>1475</v>
      </c>
      <c r="E112" t="s">
        <v>1476</v>
      </c>
    </row>
    <row r="113" spans="1:5" x14ac:dyDescent="0.25">
      <c r="A113" t="s">
        <v>1477</v>
      </c>
      <c r="B113" t="s">
        <v>5318</v>
      </c>
      <c r="C113" t="s">
        <v>1478</v>
      </c>
      <c r="D113" t="s">
        <v>1479</v>
      </c>
      <c r="E113" t="s">
        <v>1480</v>
      </c>
    </row>
    <row r="114" spans="1:5" x14ac:dyDescent="0.25">
      <c r="A114" t="s">
        <v>1481</v>
      </c>
      <c r="B114" t="s">
        <v>5318</v>
      </c>
      <c r="C114" t="s">
        <v>1482</v>
      </c>
      <c r="D114" t="s">
        <v>1483</v>
      </c>
      <c r="E114" t="s">
        <v>1484</v>
      </c>
    </row>
    <row r="115" spans="1:5" x14ac:dyDescent="0.25">
      <c r="A115" t="s">
        <v>1485</v>
      </c>
      <c r="B115" t="s">
        <v>5318</v>
      </c>
      <c r="C115" t="s">
        <v>1486</v>
      </c>
      <c r="D115" t="s">
        <v>1487</v>
      </c>
      <c r="E115" t="s">
        <v>1488</v>
      </c>
    </row>
    <row r="116" spans="1:5" x14ac:dyDescent="0.25">
      <c r="A116" t="s">
        <v>1489</v>
      </c>
      <c r="B116" t="s">
        <v>5318</v>
      </c>
      <c r="C116" t="s">
        <v>1490</v>
      </c>
      <c r="D116" t="s">
        <v>1491</v>
      </c>
      <c r="E116" t="s">
        <v>1492</v>
      </c>
    </row>
    <row r="117" spans="1:5" x14ac:dyDescent="0.25">
      <c r="A117" t="s">
        <v>1493</v>
      </c>
      <c r="B117" t="s">
        <v>5318</v>
      </c>
      <c r="C117" t="s">
        <v>1494</v>
      </c>
      <c r="D117" t="s">
        <v>1495</v>
      </c>
      <c r="E117" t="s">
        <v>1496</v>
      </c>
    </row>
    <row r="118" spans="1:5" x14ac:dyDescent="0.25">
      <c r="A118" t="s">
        <v>1497</v>
      </c>
      <c r="B118" t="s">
        <v>5318</v>
      </c>
      <c r="C118" t="s">
        <v>1498</v>
      </c>
      <c r="D118" t="s">
        <v>1499</v>
      </c>
      <c r="E118" t="s">
        <v>1500</v>
      </c>
    </row>
    <row r="119" spans="1:5" x14ac:dyDescent="0.25">
      <c r="A119" t="s">
        <v>1501</v>
      </c>
      <c r="B119" t="s">
        <v>5318</v>
      </c>
      <c r="C119" t="s">
        <v>1502</v>
      </c>
      <c r="D119" t="s">
        <v>1503</v>
      </c>
      <c r="E119" t="s">
        <v>1504</v>
      </c>
    </row>
    <row r="120" spans="1:5" x14ac:dyDescent="0.25">
      <c r="A120" t="s">
        <v>1505</v>
      </c>
      <c r="B120" t="s">
        <v>5318</v>
      </c>
      <c r="C120" t="s">
        <v>1506</v>
      </c>
      <c r="D120" t="s">
        <v>1507</v>
      </c>
      <c r="E120" t="s">
        <v>1508</v>
      </c>
    </row>
    <row r="121" spans="1:5" x14ac:dyDescent="0.25">
      <c r="A121" t="s">
        <v>1509</v>
      </c>
      <c r="B121" t="s">
        <v>5318</v>
      </c>
      <c r="C121" t="s">
        <v>1510</v>
      </c>
      <c r="D121" t="s">
        <v>1511</v>
      </c>
      <c r="E121" t="s">
        <v>1512</v>
      </c>
    </row>
    <row r="122" spans="1:5" x14ac:dyDescent="0.25">
      <c r="A122" t="s">
        <v>1513</v>
      </c>
      <c r="B122" t="s">
        <v>5318</v>
      </c>
      <c r="C122" t="s">
        <v>1514</v>
      </c>
      <c r="D122" t="s">
        <v>1515</v>
      </c>
      <c r="E122" t="s">
        <v>1516</v>
      </c>
    </row>
    <row r="123" spans="1:5" x14ac:dyDescent="0.25">
      <c r="A123" t="s">
        <v>1517</v>
      </c>
      <c r="B123" t="s">
        <v>5318</v>
      </c>
      <c r="C123" t="s">
        <v>1518</v>
      </c>
      <c r="D123" t="s">
        <v>1519</v>
      </c>
      <c r="E123" t="s">
        <v>1520</v>
      </c>
    </row>
    <row r="124" spans="1:5" x14ac:dyDescent="0.25">
      <c r="A124" t="s">
        <v>401</v>
      </c>
      <c r="B124" t="s">
        <v>5318</v>
      </c>
      <c r="C124" t="s">
        <v>402</v>
      </c>
      <c r="D124" t="s">
        <v>403</v>
      </c>
      <c r="E124" t="s">
        <v>404</v>
      </c>
    </row>
    <row r="125" spans="1:5" x14ac:dyDescent="0.25">
      <c r="A125" t="s">
        <v>435</v>
      </c>
      <c r="B125" t="s">
        <v>5318</v>
      </c>
      <c r="C125" t="s">
        <v>436</v>
      </c>
      <c r="D125" t="s">
        <v>437</v>
      </c>
      <c r="E125" t="s">
        <v>438</v>
      </c>
    </row>
    <row r="126" spans="1:5" x14ac:dyDescent="0.25">
      <c r="A126" t="s">
        <v>461</v>
      </c>
      <c r="B126" t="s">
        <v>5318</v>
      </c>
      <c r="C126" t="s">
        <v>462</v>
      </c>
      <c r="D126" t="s">
        <v>463</v>
      </c>
      <c r="E126" t="s">
        <v>464</v>
      </c>
    </row>
    <row r="127" spans="1:5" x14ac:dyDescent="0.25">
      <c r="A127" t="s">
        <v>1521</v>
      </c>
      <c r="B127" t="s">
        <v>5318</v>
      </c>
      <c r="C127" t="s">
        <v>1522</v>
      </c>
      <c r="D127" t="s">
        <v>1116</v>
      </c>
      <c r="E127" t="s">
        <v>1117</v>
      </c>
    </row>
    <row r="128" spans="1:5" x14ac:dyDescent="0.25">
      <c r="A128" t="s">
        <v>1523</v>
      </c>
      <c r="B128" t="s">
        <v>5318</v>
      </c>
      <c r="C128" t="s">
        <v>1524</v>
      </c>
      <c r="D128" t="s">
        <v>1525</v>
      </c>
      <c r="E128" t="s">
        <v>1526</v>
      </c>
    </row>
    <row r="129" spans="1:5" x14ac:dyDescent="0.25">
      <c r="A129" t="s">
        <v>500</v>
      </c>
      <c r="B129" t="s">
        <v>5318</v>
      </c>
      <c r="C129" t="s">
        <v>501</v>
      </c>
      <c r="D129" t="s">
        <v>502</v>
      </c>
      <c r="E129" t="s">
        <v>503</v>
      </c>
    </row>
    <row r="130" spans="1:5" x14ac:dyDescent="0.25">
      <c r="A130" t="s">
        <v>1527</v>
      </c>
      <c r="B130" t="s">
        <v>5318</v>
      </c>
      <c r="C130" t="s">
        <v>1528</v>
      </c>
      <c r="D130" t="s">
        <v>1529</v>
      </c>
      <c r="E130" t="s">
        <v>1530</v>
      </c>
    </row>
    <row r="131" spans="1:5" x14ac:dyDescent="0.25">
      <c r="A131" t="s">
        <v>1531</v>
      </c>
      <c r="B131" t="s">
        <v>5318</v>
      </c>
      <c r="C131" t="s">
        <v>1532</v>
      </c>
      <c r="D131" t="s">
        <v>1533</v>
      </c>
      <c r="E131" t="s">
        <v>1534</v>
      </c>
    </row>
    <row r="132" spans="1:5" x14ac:dyDescent="0.25">
      <c r="A132" t="s">
        <v>415</v>
      </c>
      <c r="B132" t="s">
        <v>5318</v>
      </c>
      <c r="C132" t="s">
        <v>416</v>
      </c>
      <c r="D132" t="s">
        <v>417</v>
      </c>
      <c r="E132" t="s">
        <v>418</v>
      </c>
    </row>
    <row r="133" spans="1:5" x14ac:dyDescent="0.25">
      <c r="A133" t="s">
        <v>1535</v>
      </c>
      <c r="B133" t="s">
        <v>5318</v>
      </c>
      <c r="C133" t="s">
        <v>1536</v>
      </c>
      <c r="D133" t="s">
        <v>1537</v>
      </c>
      <c r="E133" t="s">
        <v>1538</v>
      </c>
    </row>
    <row r="134" spans="1:5" x14ac:dyDescent="0.25">
      <c r="A134" t="s">
        <v>496</v>
      </c>
      <c r="B134" t="s">
        <v>5318</v>
      </c>
      <c r="C134" t="s">
        <v>497</v>
      </c>
      <c r="D134" t="s">
        <v>498</v>
      </c>
      <c r="E134" t="s">
        <v>499</v>
      </c>
    </row>
    <row r="135" spans="1:5" x14ac:dyDescent="0.25">
      <c r="A135" t="s">
        <v>1539</v>
      </c>
      <c r="B135" t="s">
        <v>5318</v>
      </c>
      <c r="C135" t="s">
        <v>1540</v>
      </c>
      <c r="D135" t="s">
        <v>1541</v>
      </c>
      <c r="E135" t="s">
        <v>1542</v>
      </c>
    </row>
    <row r="136" spans="1:5" x14ac:dyDescent="0.25">
      <c r="A136" t="s">
        <v>1543</v>
      </c>
      <c r="B136" t="s">
        <v>5318</v>
      </c>
      <c r="C136" t="s">
        <v>1544</v>
      </c>
      <c r="D136" t="s">
        <v>1545</v>
      </c>
      <c r="E136" t="s">
        <v>1546</v>
      </c>
    </row>
    <row r="137" spans="1:5" x14ac:dyDescent="0.25">
      <c r="A137" t="s">
        <v>1547</v>
      </c>
      <c r="B137" t="s">
        <v>5318</v>
      </c>
      <c r="C137" t="s">
        <v>1548</v>
      </c>
      <c r="D137" t="s">
        <v>1106</v>
      </c>
      <c r="E137" t="s">
        <v>1107</v>
      </c>
    </row>
    <row r="138" spans="1:5" x14ac:dyDescent="0.25">
      <c r="A138" t="s">
        <v>484</v>
      </c>
      <c r="B138" t="s">
        <v>5318</v>
      </c>
      <c r="C138" t="s">
        <v>485</v>
      </c>
      <c r="D138" t="s">
        <v>486</v>
      </c>
      <c r="E138" t="s">
        <v>487</v>
      </c>
    </row>
    <row r="139" spans="1:5" x14ac:dyDescent="0.25">
      <c r="A139" t="s">
        <v>558</v>
      </c>
      <c r="B139" t="s">
        <v>5318</v>
      </c>
      <c r="C139" t="s">
        <v>559</v>
      </c>
      <c r="D139" t="s">
        <v>560</v>
      </c>
      <c r="E139" t="s">
        <v>561</v>
      </c>
    </row>
    <row r="140" spans="1:5" x14ac:dyDescent="0.25">
      <c r="A140" t="s">
        <v>20</v>
      </c>
      <c r="B140" t="s">
        <v>5318</v>
      </c>
      <c r="C140" t="s">
        <v>21</v>
      </c>
      <c r="D140" t="s">
        <v>22</v>
      </c>
      <c r="E140" t="s">
        <v>23</v>
      </c>
    </row>
    <row r="141" spans="1:5" x14ac:dyDescent="0.25">
      <c r="A141" t="s">
        <v>532</v>
      </c>
      <c r="B141" t="s">
        <v>5318</v>
      </c>
      <c r="C141" t="s">
        <v>533</v>
      </c>
      <c r="D141" t="s">
        <v>534</v>
      </c>
      <c r="E141" t="s">
        <v>535</v>
      </c>
    </row>
    <row r="142" spans="1:5" x14ac:dyDescent="0.25">
      <c r="A142" t="s">
        <v>1549</v>
      </c>
      <c r="B142" t="s">
        <v>5318</v>
      </c>
      <c r="C142" t="s">
        <v>1550</v>
      </c>
      <c r="D142" t="e">
        <v>#N/A</v>
      </c>
      <c r="E142" t="e">
        <v>#N/A</v>
      </c>
    </row>
    <row r="143" spans="1:5" x14ac:dyDescent="0.25">
      <c r="A143" t="s">
        <v>1551</v>
      </c>
      <c r="B143" t="s">
        <v>5318</v>
      </c>
      <c r="C143" t="s">
        <v>1552</v>
      </c>
      <c r="D143" t="s">
        <v>1553</v>
      </c>
      <c r="E143" t="s">
        <v>1554</v>
      </c>
    </row>
    <row r="144" spans="1:5" x14ac:dyDescent="0.25">
      <c r="A144" t="s">
        <v>540</v>
      </c>
      <c r="B144" t="s">
        <v>5318</v>
      </c>
      <c r="C144" t="s">
        <v>541</v>
      </c>
      <c r="D144" t="s">
        <v>542</v>
      </c>
      <c r="E144" t="s">
        <v>543</v>
      </c>
    </row>
    <row r="145" spans="1:5" x14ac:dyDescent="0.25">
      <c r="A145" t="s">
        <v>547</v>
      </c>
      <c r="B145" t="s">
        <v>5318</v>
      </c>
      <c r="C145" t="s">
        <v>548</v>
      </c>
      <c r="D145" t="s">
        <v>549</v>
      </c>
      <c r="E145" t="s">
        <v>550</v>
      </c>
    </row>
    <row r="146" spans="1:5" x14ac:dyDescent="0.25">
      <c r="A146" t="s">
        <v>1555</v>
      </c>
      <c r="B146" t="s">
        <v>5318</v>
      </c>
      <c r="C146" t="s">
        <v>1548</v>
      </c>
      <c r="D146" t="s">
        <v>1106</v>
      </c>
      <c r="E146" t="s">
        <v>1107</v>
      </c>
    </row>
    <row r="147" spans="1:5" x14ac:dyDescent="0.25">
      <c r="A147" t="s">
        <v>551</v>
      </c>
      <c r="B147" t="s">
        <v>5318</v>
      </c>
      <c r="C147" t="s">
        <v>552</v>
      </c>
      <c r="D147" t="s">
        <v>553</v>
      </c>
      <c r="E147" t="s">
        <v>554</v>
      </c>
    </row>
    <row r="148" spans="1:5" x14ac:dyDescent="0.25">
      <c r="A148" s="2" t="s">
        <v>1556</v>
      </c>
      <c r="B148" s="2" t="s">
        <v>5316</v>
      </c>
      <c r="C148" s="2" t="s">
        <v>1557</v>
      </c>
      <c r="D148" s="2" t="s">
        <v>1558</v>
      </c>
      <c r="E148" s="2" t="s">
        <v>1559</v>
      </c>
    </row>
    <row r="149" spans="1:5" x14ac:dyDescent="0.25">
      <c r="A149" s="2" t="s">
        <v>1560</v>
      </c>
      <c r="B149" s="2" t="s">
        <v>5316</v>
      </c>
      <c r="C149" s="2" t="s">
        <v>1561</v>
      </c>
      <c r="D149" s="2" t="s">
        <v>1562</v>
      </c>
      <c r="E149" s="2" t="s">
        <v>1563</v>
      </c>
    </row>
    <row r="150" spans="1:5" x14ac:dyDescent="0.25">
      <c r="A150" s="2" t="s">
        <v>1564</v>
      </c>
      <c r="B150" s="2" t="s">
        <v>5316</v>
      </c>
      <c r="C150" s="2" t="s">
        <v>1565</v>
      </c>
      <c r="D150" s="2" t="s">
        <v>1566</v>
      </c>
      <c r="E150" s="2" t="s">
        <v>1567</v>
      </c>
    </row>
    <row r="151" spans="1:5" x14ac:dyDescent="0.25">
      <c r="A151" s="2" t="s">
        <v>1568</v>
      </c>
      <c r="B151" s="2" t="s">
        <v>5316</v>
      </c>
      <c r="C151" s="2" t="s">
        <v>1569</v>
      </c>
      <c r="D151" s="2" t="s">
        <v>1570</v>
      </c>
      <c r="E151" s="2" t="s">
        <v>1571</v>
      </c>
    </row>
    <row r="152" spans="1:5" x14ac:dyDescent="0.25">
      <c r="A152" s="2" t="s">
        <v>1572</v>
      </c>
      <c r="B152" s="2" t="s">
        <v>5316</v>
      </c>
      <c r="C152" s="2" t="s">
        <v>1573</v>
      </c>
      <c r="D152" s="2" t="s">
        <v>1574</v>
      </c>
      <c r="E152" s="2" t="s">
        <v>1575</v>
      </c>
    </row>
    <row r="153" spans="1:5" x14ac:dyDescent="0.25">
      <c r="A153" s="2" t="s">
        <v>1576</v>
      </c>
      <c r="B153" s="2" t="s">
        <v>5316</v>
      </c>
      <c r="C153" s="2" t="s">
        <v>1577</v>
      </c>
      <c r="D153" s="2" t="s">
        <v>1578</v>
      </c>
      <c r="E153" s="2" t="s">
        <v>1579</v>
      </c>
    </row>
    <row r="154" spans="1:5" x14ac:dyDescent="0.25">
      <c r="A154" s="2" t="s">
        <v>1580</v>
      </c>
      <c r="B154" s="2" t="s">
        <v>5316</v>
      </c>
      <c r="C154" s="2" t="s">
        <v>1581</v>
      </c>
      <c r="D154" s="2" t="s">
        <v>1582</v>
      </c>
      <c r="E154" s="2" t="s">
        <v>1583</v>
      </c>
    </row>
    <row r="155" spans="1:5" x14ac:dyDescent="0.25">
      <c r="A155" s="2" t="s">
        <v>1584</v>
      </c>
      <c r="B155" s="2" t="s">
        <v>5316</v>
      </c>
      <c r="C155" s="2" t="s">
        <v>1585</v>
      </c>
      <c r="D155" s="2" t="s">
        <v>1586</v>
      </c>
      <c r="E155" s="2" t="s">
        <v>1587</v>
      </c>
    </row>
    <row r="156" spans="1:5" x14ac:dyDescent="0.25">
      <c r="A156" s="2" t="s">
        <v>1588</v>
      </c>
      <c r="B156" s="2" t="s">
        <v>5316</v>
      </c>
      <c r="C156" s="2" t="s">
        <v>1589</v>
      </c>
      <c r="D156" s="2" t="s">
        <v>1590</v>
      </c>
      <c r="E156" s="2" t="s">
        <v>1591</v>
      </c>
    </row>
    <row r="157" spans="1:5" x14ac:dyDescent="0.25">
      <c r="A157" s="2" t="s">
        <v>1592</v>
      </c>
      <c r="B157" s="2" t="s">
        <v>5316</v>
      </c>
      <c r="C157" s="2" t="s">
        <v>1593</v>
      </c>
      <c r="D157" s="2" t="s">
        <v>1594</v>
      </c>
      <c r="E157" s="2" t="s">
        <v>1595</v>
      </c>
    </row>
    <row r="158" spans="1:5" x14ac:dyDescent="0.25">
      <c r="A158" s="2" t="s">
        <v>1596</v>
      </c>
      <c r="B158" s="2" t="s">
        <v>5316</v>
      </c>
      <c r="C158" s="2" t="s">
        <v>1597</v>
      </c>
      <c r="D158" s="2" t="s">
        <v>1598</v>
      </c>
      <c r="E158" s="2" t="s">
        <v>1599</v>
      </c>
    </row>
    <row r="159" spans="1:5" x14ac:dyDescent="0.25">
      <c r="A159" s="2" t="s">
        <v>1600</v>
      </c>
      <c r="B159" s="2" t="s">
        <v>5316</v>
      </c>
      <c r="C159" s="2" t="s">
        <v>1601</v>
      </c>
      <c r="D159" s="2" t="s">
        <v>1602</v>
      </c>
      <c r="E159" s="2" t="s">
        <v>1603</v>
      </c>
    </row>
    <row r="160" spans="1:5" x14ac:dyDescent="0.25">
      <c r="A160" s="2" t="s">
        <v>1604</v>
      </c>
      <c r="B160" s="2" t="s">
        <v>5316</v>
      </c>
      <c r="C160" s="2" t="s">
        <v>1605</v>
      </c>
      <c r="D160" s="2" t="s">
        <v>1606</v>
      </c>
      <c r="E160" s="2" t="s">
        <v>1607</v>
      </c>
    </row>
    <row r="161" spans="1:5" x14ac:dyDescent="0.25">
      <c r="A161" s="2" t="s">
        <v>602</v>
      </c>
      <c r="B161" s="2" t="s">
        <v>5316</v>
      </c>
      <c r="C161" s="2" t="s">
        <v>603</v>
      </c>
      <c r="D161" s="2" t="s">
        <v>604</v>
      </c>
      <c r="E161" s="2" t="s">
        <v>605</v>
      </c>
    </row>
    <row r="162" spans="1:5" x14ac:dyDescent="0.25">
      <c r="A162" s="2" t="s">
        <v>1608</v>
      </c>
      <c r="B162" s="2" t="s">
        <v>5316</v>
      </c>
      <c r="C162" s="2" t="s">
        <v>1609</v>
      </c>
      <c r="D162" s="2" t="s">
        <v>1610</v>
      </c>
      <c r="E162" s="2" t="s">
        <v>1611</v>
      </c>
    </row>
    <row r="163" spans="1:5" x14ac:dyDescent="0.25">
      <c r="A163" s="2" t="s">
        <v>1612</v>
      </c>
      <c r="B163" s="2" t="s">
        <v>5316</v>
      </c>
      <c r="C163" s="2" t="s">
        <v>1613</v>
      </c>
      <c r="D163" s="2" t="s">
        <v>1614</v>
      </c>
      <c r="E163" s="2" t="s">
        <v>1615</v>
      </c>
    </row>
    <row r="164" spans="1:5" x14ac:dyDescent="0.25">
      <c r="A164" s="2" t="s">
        <v>1616</v>
      </c>
      <c r="B164" s="2" t="s">
        <v>5316</v>
      </c>
      <c r="C164" s="2" t="s">
        <v>1617</v>
      </c>
      <c r="D164" s="2" t="s">
        <v>1618</v>
      </c>
      <c r="E164" s="2" t="s">
        <v>1619</v>
      </c>
    </row>
    <row r="165" spans="1:5" x14ac:dyDescent="0.25">
      <c r="A165" s="2" t="s">
        <v>1620</v>
      </c>
      <c r="B165" s="2" t="s">
        <v>5316</v>
      </c>
      <c r="C165" s="2" t="s">
        <v>1621</v>
      </c>
      <c r="D165" s="2" t="s">
        <v>1622</v>
      </c>
      <c r="E165" s="2" t="s">
        <v>1623</v>
      </c>
    </row>
    <row r="166" spans="1:5" x14ac:dyDescent="0.25">
      <c r="A166" s="2" t="s">
        <v>1624</v>
      </c>
      <c r="B166" s="2" t="s">
        <v>5316</v>
      </c>
      <c r="C166" s="2" t="s">
        <v>1625</v>
      </c>
      <c r="D166" s="2" t="s">
        <v>1626</v>
      </c>
      <c r="E166" s="2" t="s">
        <v>1627</v>
      </c>
    </row>
    <row r="167" spans="1:5" x14ac:dyDescent="0.25">
      <c r="A167" s="2" t="s">
        <v>1628</v>
      </c>
      <c r="B167" s="2" t="s">
        <v>5316</v>
      </c>
      <c r="C167" s="2" t="s">
        <v>1629</v>
      </c>
      <c r="D167" s="2" t="s">
        <v>1630</v>
      </c>
      <c r="E167" s="2" t="s">
        <v>1631</v>
      </c>
    </row>
    <row r="168" spans="1:5" x14ac:dyDescent="0.25">
      <c r="A168" s="2" t="s">
        <v>1632</v>
      </c>
      <c r="B168" s="2" t="s">
        <v>5316</v>
      </c>
      <c r="C168" s="2" t="s">
        <v>1633</v>
      </c>
      <c r="D168" s="2" t="s">
        <v>1634</v>
      </c>
      <c r="E168" s="2" t="s">
        <v>1635</v>
      </c>
    </row>
    <row r="169" spans="1:5" x14ac:dyDescent="0.25">
      <c r="A169" s="2" t="s">
        <v>1636</v>
      </c>
      <c r="B169" s="2" t="s">
        <v>5316</v>
      </c>
      <c r="C169" s="2" t="s">
        <v>1637</v>
      </c>
      <c r="D169" s="2" t="s">
        <v>1638</v>
      </c>
      <c r="E169" s="2" t="s">
        <v>1639</v>
      </c>
    </row>
    <row r="170" spans="1:5" x14ac:dyDescent="0.25">
      <c r="A170" s="2" t="s">
        <v>1640</v>
      </c>
      <c r="B170" s="2" t="s">
        <v>5316</v>
      </c>
      <c r="C170" s="2" t="s">
        <v>1641</v>
      </c>
      <c r="D170" s="2" t="s">
        <v>1642</v>
      </c>
      <c r="E170" s="2" t="s">
        <v>1643</v>
      </c>
    </row>
    <row r="171" spans="1:5" x14ac:dyDescent="0.25">
      <c r="A171" s="2" t="s">
        <v>1644</v>
      </c>
      <c r="B171" s="2" t="s">
        <v>5316</v>
      </c>
      <c r="C171" s="2" t="s">
        <v>1645</v>
      </c>
      <c r="D171" s="2" t="s">
        <v>1646</v>
      </c>
      <c r="E171" s="2" t="s">
        <v>1647</v>
      </c>
    </row>
    <row r="172" spans="1:5" x14ac:dyDescent="0.25">
      <c r="A172" s="2" t="s">
        <v>1648</v>
      </c>
      <c r="B172" s="2" t="s">
        <v>5316</v>
      </c>
      <c r="C172" s="2" t="s">
        <v>1649</v>
      </c>
      <c r="D172" s="2" t="s">
        <v>1650</v>
      </c>
      <c r="E172" s="2" t="s">
        <v>1651</v>
      </c>
    </row>
    <row r="173" spans="1:5" x14ac:dyDescent="0.25">
      <c r="A173" s="2" t="s">
        <v>1652</v>
      </c>
      <c r="B173" s="2" t="s">
        <v>5316</v>
      </c>
      <c r="C173" s="2" t="s">
        <v>1653</v>
      </c>
      <c r="D173" s="2" t="s">
        <v>1654</v>
      </c>
      <c r="E173" s="2" t="s">
        <v>1655</v>
      </c>
    </row>
    <row r="174" spans="1:5" x14ac:dyDescent="0.25">
      <c r="A174" s="2" t="s">
        <v>640</v>
      </c>
      <c r="B174" s="2" t="s">
        <v>5316</v>
      </c>
      <c r="C174" s="2" t="s">
        <v>641</v>
      </c>
      <c r="D174" s="2" t="s">
        <v>642</v>
      </c>
      <c r="E174" s="2" t="s">
        <v>643</v>
      </c>
    </row>
    <row r="175" spans="1:5" x14ac:dyDescent="0.25">
      <c r="A175" s="2" t="s">
        <v>1656</v>
      </c>
      <c r="B175" s="2" t="s">
        <v>5316</v>
      </c>
      <c r="C175" s="2" t="s">
        <v>1657</v>
      </c>
      <c r="D175" s="2" t="s">
        <v>1658</v>
      </c>
      <c r="E175" s="2" t="s">
        <v>1659</v>
      </c>
    </row>
    <row r="176" spans="1:5" x14ac:dyDescent="0.25">
      <c r="A176" s="2" t="s">
        <v>662</v>
      </c>
      <c r="B176" s="2" t="s">
        <v>5316</v>
      </c>
      <c r="C176" s="2" t="s">
        <v>663</v>
      </c>
      <c r="D176" s="2" t="s">
        <v>664</v>
      </c>
      <c r="E176" s="2" t="s">
        <v>665</v>
      </c>
    </row>
    <row r="177" spans="1:5" x14ac:dyDescent="0.25">
      <c r="A177" s="2" t="s">
        <v>1660</v>
      </c>
      <c r="B177" s="2" t="s">
        <v>5316</v>
      </c>
      <c r="C177" s="2" t="s">
        <v>1661</v>
      </c>
      <c r="D177" s="2" t="s">
        <v>870</v>
      </c>
      <c r="E177" s="2" t="s">
        <v>871</v>
      </c>
    </row>
    <row r="178" spans="1:5" x14ac:dyDescent="0.25">
      <c r="A178" s="2" t="s">
        <v>1662</v>
      </c>
      <c r="B178" s="2" t="s">
        <v>5316</v>
      </c>
      <c r="C178" s="2" t="s">
        <v>1663</v>
      </c>
      <c r="D178" s="2" t="s">
        <v>1664</v>
      </c>
      <c r="E178" s="2" t="s">
        <v>1665</v>
      </c>
    </row>
    <row r="179" spans="1:5" x14ac:dyDescent="0.25">
      <c r="A179" s="2" t="s">
        <v>1666</v>
      </c>
      <c r="B179" s="2" t="s">
        <v>5316</v>
      </c>
      <c r="C179" s="2" t="s">
        <v>1667</v>
      </c>
      <c r="D179" s="2" t="s">
        <v>1668</v>
      </c>
      <c r="E179" s="2" t="s">
        <v>1669</v>
      </c>
    </row>
    <row r="180" spans="1:5" x14ac:dyDescent="0.25">
      <c r="A180" s="2" t="s">
        <v>1670</v>
      </c>
      <c r="B180" s="2" t="s">
        <v>5316</v>
      </c>
      <c r="C180" s="2" t="s">
        <v>1671</v>
      </c>
      <c r="D180" s="2" t="s">
        <v>1672</v>
      </c>
      <c r="E180" s="2" t="s">
        <v>1673</v>
      </c>
    </row>
    <row r="181" spans="1:5" x14ac:dyDescent="0.25">
      <c r="A181" s="2" t="s">
        <v>574</v>
      </c>
      <c r="B181" s="2" t="s">
        <v>5316</v>
      </c>
      <c r="C181" s="2" t="s">
        <v>575</v>
      </c>
      <c r="D181" s="2" t="s">
        <v>576</v>
      </c>
      <c r="E181" s="2" t="s">
        <v>577</v>
      </c>
    </row>
    <row r="182" spans="1:5" x14ac:dyDescent="0.25">
      <c r="A182" s="2" t="s">
        <v>1674</v>
      </c>
      <c r="B182" s="2" t="s">
        <v>5316</v>
      </c>
      <c r="C182" s="2" t="s">
        <v>1675</v>
      </c>
      <c r="D182" s="2" t="s">
        <v>1676</v>
      </c>
      <c r="E182" s="2" t="s">
        <v>1677</v>
      </c>
    </row>
    <row r="183" spans="1:5" x14ac:dyDescent="0.25">
      <c r="A183" s="2" t="s">
        <v>1678</v>
      </c>
      <c r="B183" s="2" t="s">
        <v>5316</v>
      </c>
      <c r="C183" s="2" t="s">
        <v>1679</v>
      </c>
      <c r="D183" s="2" t="s">
        <v>1680</v>
      </c>
      <c r="E183" s="2" t="s">
        <v>1681</v>
      </c>
    </row>
    <row r="184" spans="1:5" x14ac:dyDescent="0.25">
      <c r="A184" s="2" t="s">
        <v>1682</v>
      </c>
      <c r="B184" s="2" t="s">
        <v>5316</v>
      </c>
      <c r="C184" s="2" t="s">
        <v>1683</v>
      </c>
      <c r="D184" s="2" t="s">
        <v>1684</v>
      </c>
      <c r="E184" s="2" t="s">
        <v>1685</v>
      </c>
    </row>
    <row r="185" spans="1:5" x14ac:dyDescent="0.25">
      <c r="A185" s="2" t="s">
        <v>718</v>
      </c>
      <c r="B185" s="2" t="s">
        <v>5316</v>
      </c>
      <c r="C185" s="2" t="s">
        <v>719</v>
      </c>
      <c r="D185" s="2" t="s">
        <v>720</v>
      </c>
      <c r="E185" s="2" t="s">
        <v>721</v>
      </c>
    </row>
    <row r="186" spans="1:5" x14ac:dyDescent="0.25">
      <c r="A186" s="2" t="s">
        <v>730</v>
      </c>
      <c r="B186" s="2" t="s">
        <v>5316</v>
      </c>
      <c r="C186" s="2" t="s">
        <v>731</v>
      </c>
      <c r="D186" s="2" t="s">
        <v>732</v>
      </c>
      <c r="E186" s="2" t="s">
        <v>733</v>
      </c>
    </row>
    <row r="187" spans="1:5" x14ac:dyDescent="0.25">
      <c r="A187" s="2" t="s">
        <v>736</v>
      </c>
      <c r="B187" s="2" t="s">
        <v>5316</v>
      </c>
      <c r="C187" s="2" t="s">
        <v>737</v>
      </c>
      <c r="D187" s="2" t="s">
        <v>738</v>
      </c>
      <c r="E187" s="2" t="s">
        <v>739</v>
      </c>
    </row>
    <row r="188" spans="1:5" x14ac:dyDescent="0.25">
      <c r="A188" s="2" t="s">
        <v>1686</v>
      </c>
      <c r="B188" s="2" t="s">
        <v>5316</v>
      </c>
      <c r="C188" s="2" t="s">
        <v>1687</v>
      </c>
      <c r="D188" s="2" t="s">
        <v>1688</v>
      </c>
      <c r="E188" s="2" t="s">
        <v>1689</v>
      </c>
    </row>
    <row r="189" spans="1:5" x14ac:dyDescent="0.25">
      <c r="A189" s="2" t="s">
        <v>750</v>
      </c>
      <c r="B189" s="2" t="s">
        <v>5316</v>
      </c>
      <c r="C189" s="2" t="s">
        <v>751</v>
      </c>
      <c r="D189" s="2" t="s">
        <v>752</v>
      </c>
      <c r="E189" s="2" t="s">
        <v>753</v>
      </c>
    </row>
    <row r="190" spans="1:5" x14ac:dyDescent="0.25">
      <c r="A190" s="2" t="s">
        <v>1690</v>
      </c>
      <c r="B190" s="2" t="s">
        <v>5316</v>
      </c>
      <c r="C190" s="2" t="s">
        <v>1691</v>
      </c>
      <c r="D190" s="2" t="s">
        <v>1102</v>
      </c>
      <c r="E190" s="2" t="s">
        <v>1103</v>
      </c>
    </row>
    <row r="191" spans="1:5" x14ac:dyDescent="0.25">
      <c r="A191" s="2" t="s">
        <v>1692</v>
      </c>
      <c r="B191" s="2" t="s">
        <v>5316</v>
      </c>
      <c r="C191" s="2" t="s">
        <v>1693</v>
      </c>
      <c r="D191" s="2" t="s">
        <v>106</v>
      </c>
      <c r="E191" s="2" t="s">
        <v>107</v>
      </c>
    </row>
    <row r="192" spans="1:5" x14ac:dyDescent="0.25">
      <c r="A192" s="2" t="s">
        <v>1694</v>
      </c>
      <c r="B192" s="2" t="s">
        <v>5316</v>
      </c>
      <c r="C192" s="2" t="s">
        <v>1695</v>
      </c>
      <c r="D192" s="2" t="s">
        <v>1696</v>
      </c>
      <c r="E192" s="2" t="s">
        <v>1697</v>
      </c>
    </row>
    <row r="193" spans="1:5" x14ac:dyDescent="0.25">
      <c r="A193" s="2" t="s">
        <v>1698</v>
      </c>
      <c r="B193" s="2" t="s">
        <v>5316</v>
      </c>
      <c r="C193" s="2" t="s">
        <v>1699</v>
      </c>
      <c r="D193" s="2" t="s">
        <v>557</v>
      </c>
      <c r="E193" s="2" t="s">
        <v>557</v>
      </c>
    </row>
    <row r="194" spans="1:5" x14ac:dyDescent="0.25">
      <c r="A194" s="2" t="s">
        <v>1700</v>
      </c>
      <c r="B194" s="2" t="s">
        <v>5316</v>
      </c>
      <c r="C194" s="2" t="s">
        <v>1701</v>
      </c>
      <c r="D194" s="2" t="s">
        <v>1702</v>
      </c>
      <c r="E194" s="2" t="s">
        <v>1703</v>
      </c>
    </row>
    <row r="195" spans="1:5" x14ac:dyDescent="0.25">
      <c r="A195" s="2" t="s">
        <v>784</v>
      </c>
      <c r="B195" s="2" t="s">
        <v>5316</v>
      </c>
      <c r="C195" s="2" t="s">
        <v>785</v>
      </c>
      <c r="D195" s="2" t="s">
        <v>786</v>
      </c>
      <c r="E195" s="2" t="s">
        <v>787</v>
      </c>
    </row>
    <row r="196" spans="1:5" x14ac:dyDescent="0.25">
      <c r="A196" s="2" t="s">
        <v>1704</v>
      </c>
      <c r="B196" s="2" t="s">
        <v>5316</v>
      </c>
      <c r="C196" s="2" t="s">
        <v>1705</v>
      </c>
      <c r="D196" s="2" t="s">
        <v>1706</v>
      </c>
      <c r="E196" s="2" t="s">
        <v>1707</v>
      </c>
    </row>
    <row r="197" spans="1:5" x14ac:dyDescent="0.25">
      <c r="A197" s="2" t="s">
        <v>812</v>
      </c>
      <c r="B197" s="2" t="s">
        <v>5316</v>
      </c>
      <c r="C197" s="2" t="s">
        <v>813</v>
      </c>
      <c r="D197" s="2" t="s">
        <v>814</v>
      </c>
      <c r="E197" s="2" t="s">
        <v>815</v>
      </c>
    </row>
    <row r="198" spans="1:5" x14ac:dyDescent="0.25">
      <c r="A198" s="2" t="s">
        <v>1708</v>
      </c>
      <c r="B198" s="2" t="s">
        <v>5316</v>
      </c>
      <c r="C198" s="2" t="s">
        <v>1709</v>
      </c>
      <c r="D198" s="2" t="s">
        <v>1710</v>
      </c>
      <c r="E198" s="2" t="s">
        <v>1711</v>
      </c>
    </row>
    <row r="199" spans="1:5" x14ac:dyDescent="0.25">
      <c r="A199" s="2" t="s">
        <v>1712</v>
      </c>
      <c r="B199" s="2" t="s">
        <v>5316</v>
      </c>
      <c r="C199" s="2" t="s">
        <v>1713</v>
      </c>
      <c r="D199" s="2" t="s">
        <v>1714</v>
      </c>
      <c r="E199" s="2" t="s">
        <v>1715</v>
      </c>
    </row>
    <row r="200" spans="1:5" x14ac:dyDescent="0.25">
      <c r="A200" s="2" t="s">
        <v>1716</v>
      </c>
      <c r="B200" s="2" t="s">
        <v>5316</v>
      </c>
      <c r="C200" s="2" t="s">
        <v>1717</v>
      </c>
      <c r="D200" s="2" t="s">
        <v>1718</v>
      </c>
      <c r="E200" s="2" t="s">
        <v>1719</v>
      </c>
    </row>
    <row r="201" spans="1:5" x14ac:dyDescent="0.25">
      <c r="A201" s="2" t="s">
        <v>1720</v>
      </c>
      <c r="B201" s="2" t="s">
        <v>5316</v>
      </c>
      <c r="C201" s="2" t="s">
        <v>1721</v>
      </c>
      <c r="D201" s="2" t="s">
        <v>1722</v>
      </c>
      <c r="E201" s="2" t="s">
        <v>1723</v>
      </c>
    </row>
    <row r="202" spans="1:5" x14ac:dyDescent="0.25">
      <c r="A202" s="2" t="s">
        <v>1724</v>
      </c>
      <c r="B202" s="2" t="s">
        <v>5316</v>
      </c>
      <c r="C202" s="2" t="s">
        <v>1725</v>
      </c>
      <c r="D202" s="2" t="s">
        <v>1726</v>
      </c>
      <c r="E202" s="2" t="s">
        <v>1727</v>
      </c>
    </row>
    <row r="203" spans="1:5" x14ac:dyDescent="0.25">
      <c r="A203" s="2" t="s">
        <v>1728</v>
      </c>
      <c r="B203" s="2" t="s">
        <v>5316</v>
      </c>
      <c r="C203" s="2" t="s">
        <v>1729</v>
      </c>
      <c r="D203" s="2" t="s">
        <v>1730</v>
      </c>
      <c r="E203" s="2" t="s">
        <v>1731</v>
      </c>
    </row>
    <row r="204" spans="1:5" x14ac:dyDescent="0.25">
      <c r="A204" s="2" t="s">
        <v>836</v>
      </c>
      <c r="B204" s="2" t="s">
        <v>5316</v>
      </c>
      <c r="C204" s="2" t="s">
        <v>837</v>
      </c>
      <c r="D204" s="2" t="s">
        <v>838</v>
      </c>
      <c r="E204" s="2" t="s">
        <v>839</v>
      </c>
    </row>
    <row r="205" spans="1:5" x14ac:dyDescent="0.25">
      <c r="A205" s="2" t="s">
        <v>1732</v>
      </c>
      <c r="B205" s="2" t="s">
        <v>5316</v>
      </c>
      <c r="C205" s="2" t="s">
        <v>1733</v>
      </c>
      <c r="D205" s="2" t="s">
        <v>1734</v>
      </c>
      <c r="E205" s="2" t="s">
        <v>1735</v>
      </c>
    </row>
    <row r="206" spans="1:5" x14ac:dyDescent="0.25">
      <c r="A206" s="2" t="s">
        <v>1736</v>
      </c>
      <c r="B206" s="2" t="s">
        <v>5316</v>
      </c>
      <c r="C206" s="2" t="s">
        <v>1737</v>
      </c>
      <c r="D206" s="2" t="s">
        <v>1582</v>
      </c>
      <c r="E206" s="2" t="s">
        <v>1583</v>
      </c>
    </row>
    <row r="207" spans="1:5" x14ac:dyDescent="0.25">
      <c r="A207" s="2" t="s">
        <v>854</v>
      </c>
      <c r="B207" s="2" t="s">
        <v>5316</v>
      </c>
      <c r="C207" s="2" t="s">
        <v>855</v>
      </c>
      <c r="D207" s="2" t="s">
        <v>856</v>
      </c>
      <c r="E207" s="2" t="s">
        <v>857</v>
      </c>
    </row>
    <row r="208" spans="1:5" x14ac:dyDescent="0.25">
      <c r="A208" s="2" t="s">
        <v>1738</v>
      </c>
      <c r="B208" s="2" t="s">
        <v>5316</v>
      </c>
      <c r="C208" s="2" t="s">
        <v>1739</v>
      </c>
      <c r="D208" s="2" t="s">
        <v>1740</v>
      </c>
      <c r="E208" s="2" t="s">
        <v>1741</v>
      </c>
    </row>
    <row r="209" spans="1:5" x14ac:dyDescent="0.25">
      <c r="A209" s="2" t="s">
        <v>1742</v>
      </c>
      <c r="B209" s="2" t="s">
        <v>5316</v>
      </c>
      <c r="C209" s="2" t="s">
        <v>1743</v>
      </c>
      <c r="D209" s="2" t="s">
        <v>1744</v>
      </c>
      <c r="E209" s="2" t="s">
        <v>1745</v>
      </c>
    </row>
    <row r="210" spans="1:5" x14ac:dyDescent="0.25">
      <c r="A210" s="2" t="s">
        <v>1746</v>
      </c>
      <c r="B210" s="2" t="s">
        <v>5316</v>
      </c>
      <c r="C210" s="2" t="s">
        <v>1747</v>
      </c>
      <c r="D210" s="2" t="s">
        <v>1748</v>
      </c>
      <c r="E210" s="2" t="s">
        <v>1749</v>
      </c>
    </row>
    <row r="211" spans="1:5" x14ac:dyDescent="0.25">
      <c r="A211" s="2" t="s">
        <v>1750</v>
      </c>
      <c r="B211" s="2" t="s">
        <v>5316</v>
      </c>
      <c r="C211" s="2" t="s">
        <v>1751</v>
      </c>
      <c r="D211" s="2" t="s">
        <v>1752</v>
      </c>
      <c r="E211" s="2" t="s">
        <v>1753</v>
      </c>
    </row>
    <row r="212" spans="1:5" x14ac:dyDescent="0.25">
      <c r="A212" s="2" t="s">
        <v>1754</v>
      </c>
      <c r="B212" s="2" t="s">
        <v>5316</v>
      </c>
      <c r="C212" s="2" t="s">
        <v>1755</v>
      </c>
      <c r="D212" s="2" t="s">
        <v>1756</v>
      </c>
      <c r="E212" s="2" t="s">
        <v>1757</v>
      </c>
    </row>
    <row r="213" spans="1:5" x14ac:dyDescent="0.25">
      <c r="A213" s="2" t="s">
        <v>1758</v>
      </c>
      <c r="B213" s="2" t="s">
        <v>5316</v>
      </c>
      <c r="C213" s="2" t="s">
        <v>1759</v>
      </c>
      <c r="D213" s="2" t="s">
        <v>1760</v>
      </c>
      <c r="E213" s="2" t="s">
        <v>1761</v>
      </c>
    </row>
    <row r="214" spans="1:5" x14ac:dyDescent="0.25">
      <c r="A214" s="2" t="s">
        <v>1762</v>
      </c>
      <c r="B214" s="2" t="s">
        <v>5316</v>
      </c>
      <c r="C214" s="2" t="s">
        <v>1763</v>
      </c>
      <c r="D214" s="2" t="s">
        <v>1764</v>
      </c>
      <c r="E214" s="2" t="s">
        <v>1765</v>
      </c>
    </row>
    <row r="215" spans="1:5" x14ac:dyDescent="0.25">
      <c r="A215" s="2" t="s">
        <v>1766</v>
      </c>
      <c r="B215" s="2" t="s">
        <v>5316</v>
      </c>
      <c r="C215" s="2" t="s">
        <v>1767</v>
      </c>
      <c r="D215" s="2" t="s">
        <v>1768</v>
      </c>
      <c r="E215" s="2" t="s">
        <v>1769</v>
      </c>
    </row>
    <row r="216" spans="1:5" x14ac:dyDescent="0.25">
      <c r="A216" s="2" t="s">
        <v>1770</v>
      </c>
      <c r="B216" s="2" t="s">
        <v>5316</v>
      </c>
      <c r="C216" s="2" t="s">
        <v>1771</v>
      </c>
      <c r="D216" s="2" t="s">
        <v>1772</v>
      </c>
      <c r="E216" s="2" t="s">
        <v>1773</v>
      </c>
    </row>
    <row r="217" spans="1:5" x14ac:dyDescent="0.25">
      <c r="A217" s="2" t="s">
        <v>1774</v>
      </c>
      <c r="B217" s="2" t="s">
        <v>5316</v>
      </c>
      <c r="C217" s="2" t="s">
        <v>1775</v>
      </c>
      <c r="D217" s="2" t="s">
        <v>1776</v>
      </c>
      <c r="E217" s="2" t="s">
        <v>1777</v>
      </c>
    </row>
    <row r="218" spans="1:5" x14ac:dyDescent="0.25">
      <c r="A218" s="2" t="s">
        <v>1778</v>
      </c>
      <c r="B218" s="2" t="s">
        <v>5316</v>
      </c>
      <c r="C218" s="2" t="s">
        <v>1779</v>
      </c>
      <c r="D218" s="2" t="s">
        <v>1780</v>
      </c>
      <c r="E218" s="2" t="s">
        <v>1781</v>
      </c>
    </row>
    <row r="219" spans="1:5" x14ac:dyDescent="0.25">
      <c r="A219" s="2" t="s">
        <v>1782</v>
      </c>
      <c r="B219" s="2" t="s">
        <v>5316</v>
      </c>
      <c r="C219" s="2" t="s">
        <v>1783</v>
      </c>
      <c r="D219" s="2" t="s">
        <v>1784</v>
      </c>
      <c r="E219" s="2" t="s">
        <v>1785</v>
      </c>
    </row>
    <row r="220" spans="1:5" x14ac:dyDescent="0.25">
      <c r="A220" s="2" t="s">
        <v>1786</v>
      </c>
      <c r="B220" s="2" t="s">
        <v>5316</v>
      </c>
      <c r="C220" s="2" t="s">
        <v>1787</v>
      </c>
      <c r="D220" s="2" t="s">
        <v>1788</v>
      </c>
      <c r="E220" s="2" t="s">
        <v>1789</v>
      </c>
    </row>
    <row r="221" spans="1:5" x14ac:dyDescent="0.25">
      <c r="A221" s="2" t="s">
        <v>1790</v>
      </c>
      <c r="B221" s="2" t="s">
        <v>5316</v>
      </c>
      <c r="C221" s="2" t="s">
        <v>1791</v>
      </c>
      <c r="D221" s="2" t="s">
        <v>1792</v>
      </c>
      <c r="E221" s="2" t="s">
        <v>1793</v>
      </c>
    </row>
    <row r="222" spans="1:5" x14ac:dyDescent="0.25">
      <c r="A222" s="2" t="s">
        <v>1794</v>
      </c>
      <c r="B222" s="2" t="s">
        <v>5316</v>
      </c>
      <c r="C222" s="2" t="s">
        <v>1795</v>
      </c>
      <c r="D222" s="2" t="s">
        <v>1796</v>
      </c>
      <c r="E222" s="2" t="s">
        <v>1797</v>
      </c>
    </row>
    <row r="223" spans="1:5" x14ac:dyDescent="0.25">
      <c r="A223" s="2" t="s">
        <v>956</v>
      </c>
      <c r="B223" s="2" t="s">
        <v>5316</v>
      </c>
      <c r="C223" s="2" t="s">
        <v>957</v>
      </c>
      <c r="D223" s="2" t="s">
        <v>958</v>
      </c>
      <c r="E223" s="2" t="s">
        <v>959</v>
      </c>
    </row>
    <row r="224" spans="1:5" x14ac:dyDescent="0.25">
      <c r="A224" s="2" t="s">
        <v>1798</v>
      </c>
      <c r="B224" s="2" t="s">
        <v>5316</v>
      </c>
      <c r="C224" s="2" t="s">
        <v>1799</v>
      </c>
      <c r="D224" s="2" t="s">
        <v>1800</v>
      </c>
      <c r="E224" s="2" t="s">
        <v>1801</v>
      </c>
    </row>
    <row r="225" spans="1:5" x14ac:dyDescent="0.25">
      <c r="A225" s="2" t="s">
        <v>994</v>
      </c>
      <c r="B225" s="2" t="s">
        <v>5316</v>
      </c>
      <c r="C225" s="2" t="s">
        <v>995</v>
      </c>
      <c r="D225" s="2" t="s">
        <v>996</v>
      </c>
      <c r="E225" s="2" t="s">
        <v>997</v>
      </c>
    </row>
    <row r="226" spans="1:5" x14ac:dyDescent="0.25">
      <c r="A226" s="2" t="s">
        <v>1802</v>
      </c>
      <c r="B226" s="2" t="s">
        <v>5316</v>
      </c>
      <c r="C226" s="2" t="s">
        <v>1803</v>
      </c>
      <c r="D226" s="2" t="s">
        <v>1804</v>
      </c>
      <c r="E226" s="2" t="s">
        <v>1805</v>
      </c>
    </row>
    <row r="227" spans="1:5" x14ac:dyDescent="0.25">
      <c r="A227" s="2" t="s">
        <v>1806</v>
      </c>
      <c r="B227" s="2" t="s">
        <v>5316</v>
      </c>
      <c r="C227" s="2" t="s">
        <v>1807</v>
      </c>
      <c r="D227" s="2" t="s">
        <v>1808</v>
      </c>
      <c r="E227" s="2" t="s">
        <v>1809</v>
      </c>
    </row>
    <row r="228" spans="1:5" x14ac:dyDescent="0.25">
      <c r="A228" s="2" t="s">
        <v>1014</v>
      </c>
      <c r="B228" s="2" t="s">
        <v>5316</v>
      </c>
      <c r="C228" s="2" t="s">
        <v>1015</v>
      </c>
      <c r="D228" s="2" t="s">
        <v>1016</v>
      </c>
      <c r="E228" s="2" t="s">
        <v>1017</v>
      </c>
    </row>
    <row r="229" spans="1:5" x14ac:dyDescent="0.25">
      <c r="A229" s="2" t="s">
        <v>1810</v>
      </c>
      <c r="B229" s="2" t="s">
        <v>5316</v>
      </c>
      <c r="C229" s="2" t="s">
        <v>1811</v>
      </c>
      <c r="D229" s="2" t="s">
        <v>1812</v>
      </c>
      <c r="E229" s="2" t="s">
        <v>1813</v>
      </c>
    </row>
    <row r="230" spans="1:5" x14ac:dyDescent="0.25">
      <c r="A230" s="2" t="s">
        <v>1814</v>
      </c>
      <c r="B230" s="2" t="s">
        <v>5316</v>
      </c>
      <c r="C230" s="2" t="s">
        <v>1815</v>
      </c>
      <c r="D230" s="2" t="s">
        <v>1816</v>
      </c>
      <c r="E230" s="2" t="s">
        <v>1817</v>
      </c>
    </row>
    <row r="231" spans="1:5" x14ac:dyDescent="0.25">
      <c r="A231" s="2" t="s">
        <v>1818</v>
      </c>
      <c r="B231" s="2" t="s">
        <v>5316</v>
      </c>
      <c r="C231" s="2" t="s">
        <v>1819</v>
      </c>
      <c r="D231" s="2" t="s">
        <v>1820</v>
      </c>
      <c r="E231" s="2" t="s">
        <v>1821</v>
      </c>
    </row>
    <row r="232" spans="1:5" x14ac:dyDescent="0.25">
      <c r="A232" s="2" t="s">
        <v>1822</v>
      </c>
      <c r="B232" s="2" t="s">
        <v>5316</v>
      </c>
      <c r="C232" s="2" t="s">
        <v>1823</v>
      </c>
      <c r="D232" s="2" t="s">
        <v>1824</v>
      </c>
      <c r="E232" s="2" t="s">
        <v>1825</v>
      </c>
    </row>
    <row r="233" spans="1:5" x14ac:dyDescent="0.25">
      <c r="A233" s="2" t="s">
        <v>1826</v>
      </c>
      <c r="B233" s="2" t="s">
        <v>5316</v>
      </c>
      <c r="C233" s="2" t="s">
        <v>1827</v>
      </c>
      <c r="D233" s="2" t="s">
        <v>1828</v>
      </c>
      <c r="E233" s="2" t="s">
        <v>1829</v>
      </c>
    </row>
    <row r="234" spans="1:5" x14ac:dyDescent="0.25">
      <c r="A234" s="2" t="s">
        <v>1830</v>
      </c>
      <c r="B234" s="2" t="s">
        <v>5316</v>
      </c>
      <c r="C234" s="2" t="s">
        <v>1831</v>
      </c>
      <c r="D234" s="2" t="s">
        <v>1832</v>
      </c>
      <c r="E234" s="2" t="s">
        <v>1833</v>
      </c>
    </row>
    <row r="235" spans="1:5" x14ac:dyDescent="0.25">
      <c r="A235" s="2" t="s">
        <v>1834</v>
      </c>
      <c r="B235" s="2" t="s">
        <v>5316</v>
      </c>
      <c r="C235" s="2" t="s">
        <v>1835</v>
      </c>
      <c r="D235" s="2" t="s">
        <v>1836</v>
      </c>
      <c r="E235" s="2" t="s">
        <v>1837</v>
      </c>
    </row>
    <row r="236" spans="1:5" x14ac:dyDescent="0.25">
      <c r="A236" s="2" t="s">
        <v>1838</v>
      </c>
      <c r="B236" s="2" t="s">
        <v>5316</v>
      </c>
      <c r="C236" s="2" t="s">
        <v>1839</v>
      </c>
      <c r="D236" s="2" t="s">
        <v>1840</v>
      </c>
      <c r="E236" s="2" t="s">
        <v>1841</v>
      </c>
    </row>
    <row r="237" spans="1:5" x14ac:dyDescent="0.25">
      <c r="A237" s="2" t="s">
        <v>1842</v>
      </c>
      <c r="B237" s="2" t="s">
        <v>5316</v>
      </c>
      <c r="C237" s="2" t="s">
        <v>1843</v>
      </c>
      <c r="D237" s="2" t="s">
        <v>1824</v>
      </c>
      <c r="E237" s="2" t="s">
        <v>1825</v>
      </c>
    </row>
    <row r="238" spans="1:5" x14ac:dyDescent="0.25">
      <c r="A238" s="2" t="s">
        <v>1844</v>
      </c>
      <c r="B238" s="2" t="s">
        <v>5316</v>
      </c>
      <c r="C238" s="2" t="s">
        <v>1845</v>
      </c>
      <c r="D238" s="2" t="s">
        <v>1846</v>
      </c>
      <c r="E238" s="2" t="s">
        <v>1847</v>
      </c>
    </row>
  </sheetData>
  <phoneticPr fontId="2" type="noConversion"/>
  <conditionalFormatting sqref="C135:C136 C241:C249 C251:C255 C3:C4 C22:C31 C33:C41 C43:C52 C54:C55 C57 C59:C64 C68:C78 C80:C90 C92 C94:C106 C108:C114 C116:C117 C119:C133 C145:C147">
    <cfRule type="duplicateValues" dxfId="50" priority="36"/>
  </conditionalFormatting>
  <conditionalFormatting sqref="C239:C240 C137 C123 C101 C96 C84 C70 C35 C23 C134 C130:C131 C127 C120:C121 C117:C118 C110:C115 C107 C104 C99 C90:C94 C87:C88 C79 C76 C61:C68 C58:C59 C56 C50:C53 C45:C48 C42:C43 C39 C32:C33 C29:C30">
    <cfRule type="duplicateValues" dxfId="49" priority="35"/>
  </conditionalFormatting>
  <conditionalFormatting sqref="C250">
    <cfRule type="duplicateValues" dxfId="48" priority="34"/>
  </conditionalFormatting>
  <conditionalFormatting sqref="C1">
    <cfRule type="duplicateValues" dxfId="47" priority="33"/>
  </conditionalFormatting>
  <conditionalFormatting sqref="C141:C147">
    <cfRule type="duplicateValues" dxfId="46" priority="32"/>
  </conditionalFormatting>
  <conditionalFormatting sqref="C142:C143">
    <cfRule type="duplicateValues" dxfId="45" priority="31"/>
  </conditionalFormatting>
  <conditionalFormatting sqref="C143">
    <cfRule type="duplicateValues" dxfId="44" priority="30"/>
  </conditionalFormatting>
  <conditionalFormatting sqref="C144">
    <cfRule type="duplicateValues" dxfId="43" priority="29"/>
  </conditionalFormatting>
  <conditionalFormatting sqref="C146:C147">
    <cfRule type="duplicateValues" dxfId="42" priority="28"/>
  </conditionalFormatting>
  <conditionalFormatting sqref="C142">
    <cfRule type="duplicateValues" dxfId="41" priority="27"/>
  </conditionalFormatting>
  <conditionalFormatting sqref="C141 C138 C135">
    <cfRule type="duplicateValues" dxfId="40" priority="26"/>
  </conditionalFormatting>
  <conditionalFormatting sqref="C2">
    <cfRule type="duplicateValues" dxfId="39" priority="25"/>
  </conditionalFormatting>
  <conditionalFormatting sqref="C4">
    <cfRule type="duplicateValues" dxfId="38" priority="24"/>
  </conditionalFormatting>
  <conditionalFormatting sqref="C5:C9">
    <cfRule type="duplicateValues" dxfId="37" priority="20"/>
  </conditionalFormatting>
  <conditionalFormatting sqref="C5">
    <cfRule type="duplicateValues" dxfId="36" priority="19"/>
  </conditionalFormatting>
  <conditionalFormatting sqref="C10">
    <cfRule type="duplicateValues" dxfId="35" priority="18"/>
  </conditionalFormatting>
  <conditionalFormatting sqref="C11:C12">
    <cfRule type="duplicateValues" dxfId="34" priority="17"/>
  </conditionalFormatting>
  <conditionalFormatting sqref="C13:C14">
    <cfRule type="duplicateValues" dxfId="33" priority="16"/>
  </conditionalFormatting>
  <conditionalFormatting sqref="C15">
    <cfRule type="duplicateValues" dxfId="32" priority="15"/>
  </conditionalFormatting>
  <conditionalFormatting sqref="C21">
    <cfRule type="duplicateValues" dxfId="31" priority="13"/>
  </conditionalFormatting>
  <conditionalFormatting sqref="C17">
    <cfRule type="duplicateValues" dxfId="30" priority="12"/>
  </conditionalFormatting>
  <conditionalFormatting sqref="C16">
    <cfRule type="duplicateValues" dxfId="29" priority="11"/>
  </conditionalFormatting>
  <conditionalFormatting sqref="C139:C140">
    <cfRule type="duplicateValues" dxfId="28" priority="10"/>
  </conditionalFormatting>
  <conditionalFormatting sqref="C140">
    <cfRule type="duplicateValues" dxfId="27" priority="9"/>
  </conditionalFormatting>
  <conditionalFormatting sqref="C141">
    <cfRule type="duplicateValues" dxfId="26" priority="8"/>
  </conditionalFormatting>
  <conditionalFormatting sqref="C143:C144">
    <cfRule type="duplicateValues" dxfId="25" priority="7"/>
  </conditionalFormatting>
  <conditionalFormatting sqref="C139">
    <cfRule type="duplicateValues" dxfId="24" priority="6"/>
  </conditionalFormatting>
  <conditionalFormatting sqref="C17:C21">
    <cfRule type="duplicateValues" dxfId="23" priority="121"/>
  </conditionalFormatting>
  <conditionalFormatting sqref="C149:C150 C153 C155:C159 C161 C165:C170 C174:C179 C181 C183 C185:C187 C189:C190 C192:C194 C196 C198:C200 C202:C203 C208:C210 C212:C214 C216:C217 C222:C224 C226:C228 C231:C234">
    <cfRule type="duplicateValues" dxfId="22" priority="5"/>
  </conditionalFormatting>
  <conditionalFormatting sqref="C235:C236 C229:C230 C225 C218:C221 C215 C211 C204:C207 C201 C197 C195 C191 C188 C184 C182 C180 C171:C173 C162:C164 C160 C148 C151:C153">
    <cfRule type="duplicateValues" dxfId="21" priority="4"/>
  </conditionalFormatting>
  <conditionalFormatting sqref="C152">
    <cfRule type="duplicateValues" dxfId="20" priority="3"/>
  </conditionalFormatting>
  <conditionalFormatting sqref="C154">
    <cfRule type="duplicateValues" dxfId="19" priority="2"/>
  </conditionalFormatting>
  <conditionalFormatting sqref="C238">
    <cfRule type="duplicateValues" dxfId="18" priority="1"/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16B65D-0D3A-4E27-96FA-D72BF2BF6546}">
  <dimension ref="A1:E78"/>
  <sheetViews>
    <sheetView workbookViewId="0">
      <pane ySplit="1" topLeftCell="A2" activePane="bottomLeft" state="frozen"/>
      <selection activeCell="C98" sqref="C98"/>
      <selection pane="bottomLeft" activeCell="B2" sqref="B2:B4"/>
    </sheetView>
  </sheetViews>
  <sheetFormatPr defaultColWidth="8.85546875" defaultRowHeight="15" x14ac:dyDescent="0.25"/>
  <cols>
    <col min="1" max="1" width="15.42578125" bestFit="1" customWidth="1"/>
    <col min="2" max="2" width="15.42578125" customWidth="1"/>
    <col min="3" max="3" width="14.42578125" customWidth="1"/>
    <col min="4" max="4" width="13.42578125" customWidth="1"/>
    <col min="5" max="5" width="255.7109375" customWidth="1"/>
  </cols>
  <sheetData>
    <row r="1" spans="1:5" x14ac:dyDescent="0.25">
      <c r="A1" s="1" t="s">
        <v>0</v>
      </c>
      <c r="B1" s="1" t="s">
        <v>5317</v>
      </c>
      <c r="C1" s="1" t="s">
        <v>1</v>
      </c>
      <c r="D1" s="1" t="s">
        <v>2</v>
      </c>
      <c r="E1" s="1" t="s">
        <v>3</v>
      </c>
    </row>
    <row r="2" spans="1:5" x14ac:dyDescent="0.25">
      <c r="A2" t="s">
        <v>566</v>
      </c>
      <c r="B2" t="s">
        <v>5319</v>
      </c>
      <c r="C2" t="s">
        <v>567</v>
      </c>
      <c r="D2" t="s">
        <v>568</v>
      </c>
      <c r="E2" t="s">
        <v>569</v>
      </c>
    </row>
    <row r="3" spans="1:5" x14ac:dyDescent="0.25">
      <c r="A3" t="s">
        <v>1848</v>
      </c>
      <c r="B3" t="s">
        <v>5319</v>
      </c>
      <c r="C3" t="s">
        <v>1849</v>
      </c>
      <c r="D3" t="s">
        <v>1850</v>
      </c>
      <c r="E3" t="s">
        <v>1851</v>
      </c>
    </row>
    <row r="4" spans="1:5" x14ac:dyDescent="0.25">
      <c r="A4" t="s">
        <v>1551</v>
      </c>
      <c r="B4" t="s">
        <v>5319</v>
      </c>
      <c r="C4" t="s">
        <v>1552</v>
      </c>
      <c r="D4" t="s">
        <v>1553</v>
      </c>
      <c r="E4" t="s">
        <v>1554</v>
      </c>
    </row>
    <row r="5" spans="1:5" x14ac:dyDescent="0.25">
      <c r="A5" t="s">
        <v>1852</v>
      </c>
      <c r="B5" t="s">
        <v>5319</v>
      </c>
      <c r="C5" t="s">
        <v>1853</v>
      </c>
      <c r="D5" t="s">
        <v>1854</v>
      </c>
      <c r="E5" t="s">
        <v>1855</v>
      </c>
    </row>
    <row r="6" spans="1:5" x14ac:dyDescent="0.25">
      <c r="A6" t="s">
        <v>1856</v>
      </c>
      <c r="B6" t="s">
        <v>5319</v>
      </c>
      <c r="C6" t="s">
        <v>1857</v>
      </c>
      <c r="D6" t="s">
        <v>1858</v>
      </c>
      <c r="E6" t="s">
        <v>1859</v>
      </c>
    </row>
    <row r="7" spans="1:5" x14ac:dyDescent="0.25">
      <c r="A7" t="s">
        <v>1860</v>
      </c>
      <c r="B7" t="s">
        <v>5319</v>
      </c>
      <c r="C7" t="s">
        <v>1861</v>
      </c>
      <c r="D7" t="s">
        <v>1862</v>
      </c>
      <c r="E7" t="s">
        <v>1863</v>
      </c>
    </row>
    <row r="8" spans="1:5" x14ac:dyDescent="0.25">
      <c r="A8" t="s">
        <v>1864</v>
      </c>
      <c r="B8" t="s">
        <v>5319</v>
      </c>
      <c r="C8" t="s">
        <v>1865</v>
      </c>
      <c r="D8" t="s">
        <v>1866</v>
      </c>
      <c r="E8" t="s">
        <v>1867</v>
      </c>
    </row>
    <row r="9" spans="1:5" x14ac:dyDescent="0.25">
      <c r="A9" t="s">
        <v>1868</v>
      </c>
      <c r="B9" t="s">
        <v>5319</v>
      </c>
      <c r="C9" t="s">
        <v>1869</v>
      </c>
      <c r="D9" t="s">
        <v>1870</v>
      </c>
      <c r="E9" t="s">
        <v>1871</v>
      </c>
    </row>
    <row r="10" spans="1:5" x14ac:dyDescent="0.25">
      <c r="A10" t="s">
        <v>1872</v>
      </c>
      <c r="B10" t="s">
        <v>5319</v>
      </c>
      <c r="C10" t="s">
        <v>1873</v>
      </c>
      <c r="D10" t="s">
        <v>1874</v>
      </c>
      <c r="E10" t="s">
        <v>1875</v>
      </c>
    </row>
    <row r="11" spans="1:5" x14ac:dyDescent="0.25">
      <c r="A11" t="s">
        <v>1876</v>
      </c>
      <c r="B11" t="s">
        <v>5319</v>
      </c>
      <c r="C11" t="s">
        <v>1877</v>
      </c>
      <c r="D11" t="s">
        <v>1878</v>
      </c>
      <c r="E11" t="s">
        <v>1879</v>
      </c>
    </row>
    <row r="12" spans="1:5" x14ac:dyDescent="0.25">
      <c r="A12" t="s">
        <v>1880</v>
      </c>
      <c r="B12" t="s">
        <v>5319</v>
      </c>
      <c r="C12" t="s">
        <v>1881</v>
      </c>
      <c r="D12" t="s">
        <v>1882</v>
      </c>
      <c r="E12" t="s">
        <v>1883</v>
      </c>
    </row>
    <row r="13" spans="1:5" x14ac:dyDescent="0.25">
      <c r="A13" t="s">
        <v>1884</v>
      </c>
      <c r="B13" t="s">
        <v>5319</v>
      </c>
      <c r="C13" t="s">
        <v>1885</v>
      </c>
      <c r="D13" t="s">
        <v>1886</v>
      </c>
      <c r="E13" t="s">
        <v>1887</v>
      </c>
    </row>
    <row r="14" spans="1:5" x14ac:dyDescent="0.25">
      <c r="A14" t="s">
        <v>1888</v>
      </c>
      <c r="B14" t="s">
        <v>5319</v>
      </c>
      <c r="C14" t="s">
        <v>1889</v>
      </c>
      <c r="D14" t="s">
        <v>1890</v>
      </c>
      <c r="E14" t="s">
        <v>1891</v>
      </c>
    </row>
    <row r="15" spans="1:5" x14ac:dyDescent="0.25">
      <c r="A15" t="s">
        <v>1892</v>
      </c>
      <c r="B15" t="s">
        <v>5319</v>
      </c>
      <c r="C15" t="s">
        <v>1893</v>
      </c>
      <c r="D15" t="s">
        <v>1553</v>
      </c>
      <c r="E15" t="s">
        <v>1554</v>
      </c>
    </row>
    <row r="16" spans="1:5" x14ac:dyDescent="0.25">
      <c r="A16" t="s">
        <v>1894</v>
      </c>
      <c r="B16" t="s">
        <v>5319</v>
      </c>
      <c r="C16" t="s">
        <v>1895</v>
      </c>
      <c r="D16" t="s">
        <v>1896</v>
      </c>
      <c r="E16" t="s">
        <v>1897</v>
      </c>
    </row>
    <row r="17" spans="1:5" x14ac:dyDescent="0.25">
      <c r="A17" t="s">
        <v>1898</v>
      </c>
      <c r="B17" t="s">
        <v>5319</v>
      </c>
      <c r="C17" t="s">
        <v>1899</v>
      </c>
      <c r="D17" t="s">
        <v>1900</v>
      </c>
      <c r="E17" t="s">
        <v>1901</v>
      </c>
    </row>
    <row r="18" spans="1:5" x14ac:dyDescent="0.25">
      <c r="A18" t="s">
        <v>1902</v>
      </c>
      <c r="B18" t="s">
        <v>5319</v>
      </c>
      <c r="C18" t="s">
        <v>1903</v>
      </c>
      <c r="D18" t="s">
        <v>1904</v>
      </c>
      <c r="E18" t="s">
        <v>1905</v>
      </c>
    </row>
    <row r="19" spans="1:5" x14ac:dyDescent="0.25">
      <c r="A19" t="s">
        <v>1906</v>
      </c>
      <c r="B19" t="s">
        <v>5319</v>
      </c>
      <c r="C19" t="s">
        <v>1907</v>
      </c>
      <c r="D19" t="s">
        <v>1908</v>
      </c>
      <c r="E19" t="s">
        <v>1909</v>
      </c>
    </row>
    <row r="20" spans="1:5" x14ac:dyDescent="0.25">
      <c r="A20" t="s">
        <v>1910</v>
      </c>
      <c r="B20" t="s">
        <v>5319</v>
      </c>
      <c r="C20" t="s">
        <v>1911</v>
      </c>
      <c r="D20" t="s">
        <v>1912</v>
      </c>
      <c r="E20" t="s">
        <v>1913</v>
      </c>
    </row>
    <row r="21" spans="1:5" x14ac:dyDescent="0.25">
      <c r="A21" t="s">
        <v>1914</v>
      </c>
      <c r="B21" t="s">
        <v>5319</v>
      </c>
      <c r="C21" t="s">
        <v>1915</v>
      </c>
      <c r="D21" t="s">
        <v>1916</v>
      </c>
      <c r="E21" t="s">
        <v>1917</v>
      </c>
    </row>
    <row r="22" spans="1:5" x14ac:dyDescent="0.25">
      <c r="A22" t="s">
        <v>1918</v>
      </c>
      <c r="B22" t="s">
        <v>5319</v>
      </c>
      <c r="C22" t="s">
        <v>1919</v>
      </c>
      <c r="D22" t="s">
        <v>1920</v>
      </c>
      <c r="E22" t="s">
        <v>1921</v>
      </c>
    </row>
    <row r="23" spans="1:5" x14ac:dyDescent="0.25">
      <c r="A23" t="s">
        <v>1296</v>
      </c>
      <c r="B23" t="s">
        <v>5319</v>
      </c>
      <c r="C23" t="s">
        <v>1297</v>
      </c>
      <c r="D23" t="s">
        <v>1298</v>
      </c>
      <c r="E23" t="s">
        <v>1299</v>
      </c>
    </row>
    <row r="24" spans="1:5" x14ac:dyDescent="0.25">
      <c r="A24" t="s">
        <v>1922</v>
      </c>
      <c r="B24" t="s">
        <v>5319</v>
      </c>
      <c r="C24" t="s">
        <v>1923</v>
      </c>
      <c r="D24" t="s">
        <v>1924</v>
      </c>
      <c r="E24" t="s">
        <v>1925</v>
      </c>
    </row>
    <row r="25" spans="1:5" x14ac:dyDescent="0.25">
      <c r="A25" t="s">
        <v>1930</v>
      </c>
      <c r="B25" t="s">
        <v>5319</v>
      </c>
      <c r="C25" t="s">
        <v>1931</v>
      </c>
      <c r="D25" t="s">
        <v>1932</v>
      </c>
      <c r="E25" t="s">
        <v>1933</v>
      </c>
    </row>
    <row r="26" spans="1:5" x14ac:dyDescent="0.25">
      <c r="A26" t="s">
        <v>1934</v>
      </c>
      <c r="B26" t="s">
        <v>5319</v>
      </c>
      <c r="C26" t="s">
        <v>1935</v>
      </c>
      <c r="D26" t="s">
        <v>1936</v>
      </c>
      <c r="E26" t="s">
        <v>1937</v>
      </c>
    </row>
    <row r="27" spans="1:5" x14ac:dyDescent="0.25">
      <c r="A27" t="s">
        <v>1938</v>
      </c>
      <c r="B27" t="s">
        <v>5319</v>
      </c>
      <c r="C27" t="s">
        <v>1939</v>
      </c>
      <c r="D27" t="s">
        <v>1940</v>
      </c>
      <c r="E27" t="s">
        <v>1941</v>
      </c>
    </row>
    <row r="28" spans="1:5" x14ac:dyDescent="0.25">
      <c r="A28" t="s">
        <v>1942</v>
      </c>
      <c r="B28" t="s">
        <v>5319</v>
      </c>
      <c r="C28" t="s">
        <v>1943</v>
      </c>
      <c r="D28" t="s">
        <v>1944</v>
      </c>
      <c r="E28" t="s">
        <v>1945</v>
      </c>
    </row>
    <row r="29" spans="1:5" x14ac:dyDescent="0.25">
      <c r="A29" t="s">
        <v>1946</v>
      </c>
      <c r="B29" t="s">
        <v>5319</v>
      </c>
      <c r="C29" t="s">
        <v>1947</v>
      </c>
      <c r="D29" t="s">
        <v>1948</v>
      </c>
      <c r="E29" t="s">
        <v>1949</v>
      </c>
    </row>
    <row r="30" spans="1:5" x14ac:dyDescent="0.25">
      <c r="A30" t="s">
        <v>1950</v>
      </c>
      <c r="B30" t="s">
        <v>5319</v>
      </c>
      <c r="C30" t="s">
        <v>1951</v>
      </c>
      <c r="D30" t="s">
        <v>1952</v>
      </c>
      <c r="E30" t="s">
        <v>1953</v>
      </c>
    </row>
    <row r="31" spans="1:5" x14ac:dyDescent="0.25">
      <c r="A31" t="s">
        <v>1954</v>
      </c>
      <c r="B31" t="s">
        <v>5319</v>
      </c>
      <c r="C31" t="s">
        <v>1955</v>
      </c>
      <c r="D31" t="s">
        <v>1956</v>
      </c>
      <c r="E31" t="s">
        <v>1957</v>
      </c>
    </row>
    <row r="32" spans="1:5" x14ac:dyDescent="0.25">
      <c r="A32" t="s">
        <v>1958</v>
      </c>
      <c r="B32" t="s">
        <v>5319</v>
      </c>
      <c r="C32" t="s">
        <v>1959</v>
      </c>
      <c r="D32" t="s">
        <v>1960</v>
      </c>
      <c r="E32" t="s">
        <v>1961</v>
      </c>
    </row>
    <row r="33" spans="1:5" x14ac:dyDescent="0.25">
      <c r="A33" t="s">
        <v>1962</v>
      </c>
      <c r="B33" t="s">
        <v>5319</v>
      </c>
      <c r="C33" t="s">
        <v>1963</v>
      </c>
      <c r="D33" t="s">
        <v>1964</v>
      </c>
      <c r="E33" t="s">
        <v>1965</v>
      </c>
    </row>
    <row r="34" spans="1:5" x14ac:dyDescent="0.25">
      <c r="A34" t="s">
        <v>1966</v>
      </c>
      <c r="B34" t="s">
        <v>5319</v>
      </c>
      <c r="C34" t="s">
        <v>1967</v>
      </c>
      <c r="D34" t="s">
        <v>1968</v>
      </c>
      <c r="E34" t="s">
        <v>1969</v>
      </c>
    </row>
    <row r="35" spans="1:5" x14ac:dyDescent="0.25">
      <c r="A35" t="s">
        <v>1970</v>
      </c>
      <c r="B35" t="s">
        <v>5319</v>
      </c>
      <c r="C35" t="s">
        <v>1971</v>
      </c>
      <c r="D35" t="s">
        <v>1972</v>
      </c>
      <c r="E35" t="s">
        <v>1973</v>
      </c>
    </row>
    <row r="36" spans="1:5" x14ac:dyDescent="0.25">
      <c r="A36" t="s">
        <v>574</v>
      </c>
      <c r="B36" t="s">
        <v>5319</v>
      </c>
      <c r="C36" t="s">
        <v>575</v>
      </c>
      <c r="D36" t="s">
        <v>576</v>
      </c>
      <c r="E36" t="s">
        <v>577</v>
      </c>
    </row>
    <row r="37" spans="1:5" x14ac:dyDescent="0.25">
      <c r="A37" t="s">
        <v>1092</v>
      </c>
      <c r="B37" t="s">
        <v>5319</v>
      </c>
      <c r="C37" t="s">
        <v>1093</v>
      </c>
      <c r="D37" t="s">
        <v>1094</v>
      </c>
      <c r="E37" t="s">
        <v>1095</v>
      </c>
    </row>
    <row r="38" spans="1:5" x14ac:dyDescent="0.25">
      <c r="A38" t="s">
        <v>578</v>
      </c>
      <c r="B38" t="s">
        <v>5319</v>
      </c>
      <c r="C38" t="s">
        <v>579</v>
      </c>
      <c r="D38" t="s">
        <v>580</v>
      </c>
      <c r="E38" t="s">
        <v>581</v>
      </c>
    </row>
    <row r="39" spans="1:5" x14ac:dyDescent="0.25">
      <c r="A39" s="2" t="s">
        <v>1834</v>
      </c>
      <c r="B39" s="2" t="s">
        <v>5315</v>
      </c>
      <c r="C39" s="2" t="s">
        <v>1835</v>
      </c>
      <c r="D39" s="2" t="s">
        <v>1836</v>
      </c>
      <c r="E39" s="2" t="s">
        <v>1837</v>
      </c>
    </row>
    <row r="40" spans="1:5" x14ac:dyDescent="0.25">
      <c r="A40" s="2" t="s">
        <v>1974</v>
      </c>
      <c r="B40" s="2" t="s">
        <v>5315</v>
      </c>
      <c r="C40" s="2" t="s">
        <v>1975</v>
      </c>
      <c r="D40" s="2" t="s">
        <v>1976</v>
      </c>
      <c r="E40" s="2" t="s">
        <v>1977</v>
      </c>
    </row>
    <row r="41" spans="1:5" x14ac:dyDescent="0.25">
      <c r="A41" s="2" t="s">
        <v>24</v>
      </c>
      <c r="B41" s="2" t="s">
        <v>5315</v>
      </c>
      <c r="C41" s="2" t="s">
        <v>25</v>
      </c>
      <c r="D41" s="2" t="s">
        <v>26</v>
      </c>
      <c r="E41" s="2" t="s">
        <v>27</v>
      </c>
    </row>
    <row r="42" spans="1:5" x14ac:dyDescent="0.25">
      <c r="A42" s="2" t="s">
        <v>1978</v>
      </c>
      <c r="B42" s="2" t="s">
        <v>5315</v>
      </c>
      <c r="C42" s="2" t="s">
        <v>1979</v>
      </c>
      <c r="D42" s="2" t="s">
        <v>1980</v>
      </c>
      <c r="E42" s="2" t="s">
        <v>1981</v>
      </c>
    </row>
    <row r="43" spans="1:5" x14ac:dyDescent="0.25">
      <c r="A43" s="2" t="s">
        <v>1982</v>
      </c>
      <c r="B43" s="2" t="s">
        <v>5315</v>
      </c>
      <c r="C43" s="2" t="s">
        <v>1983</v>
      </c>
      <c r="D43" s="2" t="s">
        <v>1984</v>
      </c>
      <c r="E43" s="2" t="s">
        <v>1985</v>
      </c>
    </row>
    <row r="44" spans="1:5" x14ac:dyDescent="0.25">
      <c r="A44" s="2" t="s">
        <v>1986</v>
      </c>
      <c r="B44" s="2" t="s">
        <v>5315</v>
      </c>
      <c r="C44" s="2" t="s">
        <v>1987</v>
      </c>
      <c r="D44" s="2" t="s">
        <v>1988</v>
      </c>
      <c r="E44" s="2" t="s">
        <v>1989</v>
      </c>
    </row>
    <row r="45" spans="1:5" x14ac:dyDescent="0.25">
      <c r="A45" s="2" t="s">
        <v>1990</v>
      </c>
      <c r="B45" s="2" t="s">
        <v>5315</v>
      </c>
      <c r="C45" s="2" t="s">
        <v>1991</v>
      </c>
      <c r="D45" s="2" t="s">
        <v>1992</v>
      </c>
      <c r="E45" s="2" t="s">
        <v>1993</v>
      </c>
    </row>
    <row r="46" spans="1:5" x14ac:dyDescent="0.25">
      <c r="A46" s="2" t="s">
        <v>151</v>
      </c>
      <c r="B46" s="2" t="s">
        <v>5315</v>
      </c>
      <c r="C46" s="2" t="s">
        <v>152</v>
      </c>
      <c r="D46" s="2" t="s">
        <v>153</v>
      </c>
      <c r="E46" s="2" t="s">
        <v>154</v>
      </c>
    </row>
    <row r="47" spans="1:5" x14ac:dyDescent="0.25">
      <c r="A47" s="2" t="s">
        <v>1994</v>
      </c>
      <c r="B47" s="2" t="s">
        <v>5315</v>
      </c>
      <c r="C47" s="2" t="s">
        <v>1995</v>
      </c>
      <c r="D47" s="2" t="s">
        <v>1996</v>
      </c>
      <c r="E47" s="2" t="s">
        <v>1997</v>
      </c>
    </row>
    <row r="48" spans="1:5" x14ac:dyDescent="0.25">
      <c r="A48" s="2" t="s">
        <v>1998</v>
      </c>
      <c r="B48" s="2" t="s">
        <v>5315</v>
      </c>
      <c r="C48" s="2" t="s">
        <v>1999</v>
      </c>
      <c r="D48" s="2" t="s">
        <v>2000</v>
      </c>
      <c r="E48" s="2" t="s">
        <v>2001</v>
      </c>
    </row>
    <row r="49" spans="1:5" x14ac:dyDescent="0.25">
      <c r="A49" s="2" t="s">
        <v>2002</v>
      </c>
      <c r="B49" s="2" t="s">
        <v>5315</v>
      </c>
      <c r="C49" s="2" t="s">
        <v>2003</v>
      </c>
      <c r="D49" s="2" t="s">
        <v>2004</v>
      </c>
      <c r="E49" s="2" t="s">
        <v>2005</v>
      </c>
    </row>
    <row r="50" spans="1:5" x14ac:dyDescent="0.25">
      <c r="A50" s="2" t="s">
        <v>2006</v>
      </c>
      <c r="B50" s="2" t="s">
        <v>5315</v>
      </c>
      <c r="C50" s="2" t="s">
        <v>2007</v>
      </c>
      <c r="D50" s="2" t="s">
        <v>2008</v>
      </c>
      <c r="E50" s="2" t="s">
        <v>2009</v>
      </c>
    </row>
    <row r="51" spans="1:5" x14ac:dyDescent="0.25">
      <c r="A51" s="2" t="s">
        <v>223</v>
      </c>
      <c r="B51" s="2" t="s">
        <v>5315</v>
      </c>
      <c r="C51" s="2" t="s">
        <v>224</v>
      </c>
      <c r="D51" s="2" t="s">
        <v>225</v>
      </c>
      <c r="E51" s="2" t="s">
        <v>226</v>
      </c>
    </row>
    <row r="52" spans="1:5" x14ac:dyDescent="0.25">
      <c r="A52" s="2" t="s">
        <v>2010</v>
      </c>
      <c r="B52" s="2" t="s">
        <v>5315</v>
      </c>
      <c r="C52" s="2" t="s">
        <v>2011</v>
      </c>
      <c r="D52" s="2" t="s">
        <v>2012</v>
      </c>
      <c r="E52" s="2" t="s">
        <v>2013</v>
      </c>
    </row>
    <row r="53" spans="1:5" x14ac:dyDescent="0.25">
      <c r="A53" s="2" t="s">
        <v>171</v>
      </c>
      <c r="B53" s="2" t="s">
        <v>5315</v>
      </c>
      <c r="C53" s="2" t="s">
        <v>172</v>
      </c>
      <c r="D53" s="2" t="s">
        <v>173</v>
      </c>
      <c r="E53" s="2" t="s">
        <v>174</v>
      </c>
    </row>
    <row r="54" spans="1:5" x14ac:dyDescent="0.25">
      <c r="A54" s="2" t="s">
        <v>2014</v>
      </c>
      <c r="B54" s="2" t="s">
        <v>5315</v>
      </c>
      <c r="C54" s="2" t="s">
        <v>2015</v>
      </c>
      <c r="D54" s="2" t="s">
        <v>411</v>
      </c>
      <c r="E54" s="2" t="s">
        <v>412</v>
      </c>
    </row>
    <row r="55" spans="1:5" x14ac:dyDescent="0.25">
      <c r="A55" s="2" t="s">
        <v>2016</v>
      </c>
      <c r="B55" s="2" t="s">
        <v>5315</v>
      </c>
      <c r="C55" s="2" t="s">
        <v>2017</v>
      </c>
      <c r="D55" s="2" t="s">
        <v>2018</v>
      </c>
      <c r="E55" s="2" t="s">
        <v>2019</v>
      </c>
    </row>
    <row r="56" spans="1:5" x14ac:dyDescent="0.25">
      <c r="A56" s="2" t="s">
        <v>2020</v>
      </c>
      <c r="B56" s="2" t="s">
        <v>5315</v>
      </c>
      <c r="C56" s="2" t="s">
        <v>2021</v>
      </c>
      <c r="D56" s="2" t="s">
        <v>2022</v>
      </c>
      <c r="E56" s="2" t="s">
        <v>2023</v>
      </c>
    </row>
    <row r="57" spans="1:5" x14ac:dyDescent="0.25">
      <c r="A57" s="2" t="s">
        <v>2024</v>
      </c>
      <c r="B57" s="2" t="s">
        <v>5315</v>
      </c>
      <c r="C57" s="2" t="s">
        <v>2025</v>
      </c>
      <c r="D57" s="2" t="s">
        <v>1730</v>
      </c>
      <c r="E57" s="2" t="s">
        <v>1731</v>
      </c>
    </row>
    <row r="58" spans="1:5" x14ac:dyDescent="0.25">
      <c r="A58" s="2" t="s">
        <v>2026</v>
      </c>
      <c r="B58" s="2" t="s">
        <v>5315</v>
      </c>
      <c r="C58" s="2" t="s">
        <v>2027</v>
      </c>
      <c r="D58" s="2" t="s">
        <v>2028</v>
      </c>
      <c r="E58" s="2" t="s">
        <v>2029</v>
      </c>
    </row>
    <row r="59" spans="1:5" x14ac:dyDescent="0.25">
      <c r="A59" s="2" t="s">
        <v>2030</v>
      </c>
      <c r="B59" s="2" t="s">
        <v>5315</v>
      </c>
      <c r="C59" s="2" t="s">
        <v>2031</v>
      </c>
      <c r="D59" s="2" t="e">
        <v>#N/A</v>
      </c>
      <c r="E59" s="2" t="e">
        <v>#N/A</v>
      </c>
    </row>
    <row r="60" spans="1:5" x14ac:dyDescent="0.25">
      <c r="A60" s="2" t="s">
        <v>2032</v>
      </c>
      <c r="B60" s="2" t="s">
        <v>5315</v>
      </c>
      <c r="C60" s="2" t="s">
        <v>2033</v>
      </c>
      <c r="D60" s="2" t="e">
        <v>#N/A</v>
      </c>
      <c r="E60" s="2" t="e">
        <v>#N/A</v>
      </c>
    </row>
    <row r="61" spans="1:5" x14ac:dyDescent="0.25">
      <c r="A61" s="2" t="s">
        <v>247</v>
      </c>
      <c r="B61" s="2" t="s">
        <v>5315</v>
      </c>
      <c r="C61" s="2" t="s">
        <v>248</v>
      </c>
      <c r="D61" s="2" t="s">
        <v>249</v>
      </c>
      <c r="E61" s="2" t="s">
        <v>250</v>
      </c>
    </row>
    <row r="62" spans="1:5" x14ac:dyDescent="0.25">
      <c r="A62" s="2" t="s">
        <v>2034</v>
      </c>
      <c r="B62" s="2" t="s">
        <v>5315</v>
      </c>
      <c r="C62" s="2" t="s">
        <v>2035</v>
      </c>
      <c r="D62" s="2" t="s">
        <v>1570</v>
      </c>
      <c r="E62" s="2" t="s">
        <v>1571</v>
      </c>
    </row>
    <row r="63" spans="1:5" x14ac:dyDescent="0.25">
      <c r="A63" s="2" t="s">
        <v>2036</v>
      </c>
      <c r="B63" s="2" t="s">
        <v>5315</v>
      </c>
      <c r="C63" s="2" t="s">
        <v>2037</v>
      </c>
      <c r="D63" s="2" t="s">
        <v>1816</v>
      </c>
      <c r="E63" s="2" t="s">
        <v>1817</v>
      </c>
    </row>
    <row r="64" spans="1:5" x14ac:dyDescent="0.25">
      <c r="A64" s="2" t="s">
        <v>2038</v>
      </c>
      <c r="B64" s="2" t="s">
        <v>5315</v>
      </c>
      <c r="C64" s="2" t="s">
        <v>2039</v>
      </c>
      <c r="D64" s="2" t="s">
        <v>2040</v>
      </c>
      <c r="E64" s="2" t="s">
        <v>2041</v>
      </c>
    </row>
    <row r="65" spans="1:5" x14ac:dyDescent="0.25">
      <c r="A65" s="2" t="s">
        <v>373</v>
      </c>
      <c r="B65" s="2" t="s">
        <v>5315</v>
      </c>
      <c r="C65" s="2" t="s">
        <v>374</v>
      </c>
      <c r="D65" s="2" t="s">
        <v>375</v>
      </c>
      <c r="E65" s="2" t="s">
        <v>376</v>
      </c>
    </row>
    <row r="66" spans="1:5" x14ac:dyDescent="0.25">
      <c r="A66" s="2" t="s">
        <v>2042</v>
      </c>
      <c r="B66" s="2" t="s">
        <v>5315</v>
      </c>
      <c r="C66" s="2" t="s">
        <v>2043</v>
      </c>
      <c r="D66" s="2" t="e">
        <v>#N/A</v>
      </c>
      <c r="E66" s="2" t="e">
        <v>#N/A</v>
      </c>
    </row>
    <row r="67" spans="1:5" x14ac:dyDescent="0.25">
      <c r="A67" s="2" t="s">
        <v>2044</v>
      </c>
      <c r="B67" s="2" t="s">
        <v>5315</v>
      </c>
      <c r="C67" s="2" t="s">
        <v>2045</v>
      </c>
      <c r="D67" s="2" t="s">
        <v>2046</v>
      </c>
      <c r="E67" s="2" t="s">
        <v>2047</v>
      </c>
    </row>
    <row r="68" spans="1:5" x14ac:dyDescent="0.25">
      <c r="A68" s="2" t="s">
        <v>251</v>
      </c>
      <c r="B68" s="2" t="s">
        <v>5315</v>
      </c>
      <c r="C68" s="2" t="s">
        <v>252</v>
      </c>
      <c r="D68" s="2" t="s">
        <v>253</v>
      </c>
      <c r="E68" s="2" t="s">
        <v>254</v>
      </c>
    </row>
    <row r="69" spans="1:5" x14ac:dyDescent="0.25">
      <c r="A69" s="2" t="s">
        <v>2048</v>
      </c>
      <c r="B69" s="2" t="s">
        <v>5315</v>
      </c>
      <c r="C69" s="2" t="s">
        <v>2049</v>
      </c>
      <c r="D69" s="2" t="s">
        <v>2050</v>
      </c>
      <c r="E69" s="2" t="s">
        <v>2051</v>
      </c>
    </row>
    <row r="70" spans="1:5" x14ac:dyDescent="0.25">
      <c r="A70" s="2" t="s">
        <v>2052</v>
      </c>
      <c r="B70" s="2" t="s">
        <v>5315</v>
      </c>
      <c r="C70" s="2" t="s">
        <v>2053</v>
      </c>
      <c r="D70" s="2" t="s">
        <v>2054</v>
      </c>
      <c r="E70" s="2" t="s">
        <v>2055</v>
      </c>
    </row>
    <row r="71" spans="1:5" x14ac:dyDescent="0.25">
      <c r="A71" s="2" t="s">
        <v>2056</v>
      </c>
      <c r="B71" s="2" t="s">
        <v>5315</v>
      </c>
      <c r="C71" s="2" t="s">
        <v>2057</v>
      </c>
      <c r="D71" s="2" t="s">
        <v>2058</v>
      </c>
      <c r="E71" s="2" t="s">
        <v>2059</v>
      </c>
    </row>
    <row r="72" spans="1:5" x14ac:dyDescent="0.25">
      <c r="A72" s="2" t="s">
        <v>2060</v>
      </c>
      <c r="B72" s="2" t="s">
        <v>5315</v>
      </c>
      <c r="C72" s="2" t="s">
        <v>2061</v>
      </c>
      <c r="D72" s="2" t="s">
        <v>467</v>
      </c>
      <c r="E72" s="2" t="s">
        <v>468</v>
      </c>
    </row>
    <row r="73" spans="1:5" x14ac:dyDescent="0.25">
      <c r="A73" s="2" t="s">
        <v>2062</v>
      </c>
      <c r="B73" s="2" t="s">
        <v>5315</v>
      </c>
      <c r="C73" s="2" t="s">
        <v>2063</v>
      </c>
      <c r="D73" s="2" t="s">
        <v>2064</v>
      </c>
      <c r="E73" s="2" t="s">
        <v>2065</v>
      </c>
    </row>
    <row r="74" spans="1:5" x14ac:dyDescent="0.25">
      <c r="A74" s="2" t="s">
        <v>2066</v>
      </c>
      <c r="B74" s="2" t="s">
        <v>5315</v>
      </c>
      <c r="C74" s="2" t="s">
        <v>2067</v>
      </c>
      <c r="D74" s="2" t="s">
        <v>2068</v>
      </c>
      <c r="E74" s="2" t="s">
        <v>2069</v>
      </c>
    </row>
    <row r="75" spans="1:5" x14ac:dyDescent="0.25">
      <c r="A75" s="2" t="s">
        <v>2070</v>
      </c>
      <c r="B75" s="2" t="s">
        <v>5315</v>
      </c>
      <c r="C75" s="2" t="s">
        <v>2071</v>
      </c>
      <c r="D75" s="2" t="s">
        <v>2072</v>
      </c>
      <c r="E75" s="2" t="s">
        <v>2073</v>
      </c>
    </row>
    <row r="76" spans="1:5" x14ac:dyDescent="0.25">
      <c r="A76" s="2" t="s">
        <v>2074</v>
      </c>
      <c r="B76" s="2" t="s">
        <v>5315</v>
      </c>
      <c r="C76" s="2" t="s">
        <v>2075</v>
      </c>
      <c r="D76" s="2" t="s">
        <v>2076</v>
      </c>
      <c r="E76" s="2" t="s">
        <v>2077</v>
      </c>
    </row>
    <row r="77" spans="1:5" x14ac:dyDescent="0.25">
      <c r="A77" s="2" t="s">
        <v>2078</v>
      </c>
      <c r="B77" s="2" t="s">
        <v>5315</v>
      </c>
      <c r="C77" s="2" t="s">
        <v>2079</v>
      </c>
      <c r="D77" s="2" t="s">
        <v>2080</v>
      </c>
      <c r="E77" s="2" t="s">
        <v>2081</v>
      </c>
    </row>
    <row r="78" spans="1:5" x14ac:dyDescent="0.25">
      <c r="A78" s="2" t="s">
        <v>2082</v>
      </c>
      <c r="B78" s="2" t="s">
        <v>5315</v>
      </c>
      <c r="C78" s="2" t="s">
        <v>2083</v>
      </c>
      <c r="D78" s="2" t="s">
        <v>1294</v>
      </c>
      <c r="E78" s="2" t="s">
        <v>1295</v>
      </c>
    </row>
  </sheetData>
  <phoneticPr fontId="2" type="noConversion"/>
  <conditionalFormatting sqref="C31:C32 C2:C3 C7 C9:C11 C13:C14 C17:C20 C22 C24 C26 C28:C29 C34:C38">
    <cfRule type="duplicateValues" dxfId="17" priority="5"/>
  </conditionalFormatting>
  <conditionalFormatting sqref="C33 C30 C27 C25 C23 C21 C15:C16 C12 C8 C4:C6">
    <cfRule type="duplicateValues" dxfId="16" priority="4"/>
  </conditionalFormatting>
  <conditionalFormatting sqref="C1">
    <cfRule type="duplicateValues" dxfId="15" priority="3"/>
  </conditionalFormatting>
  <conditionalFormatting sqref="C59:C61 C40:C46 C48 C51:C53 C55 C57 C64 C66:C69 C71:C74 C76:C78">
    <cfRule type="duplicateValues" dxfId="14" priority="2"/>
  </conditionalFormatting>
  <conditionalFormatting sqref="C70 C65 C62:C63 C58 C56 C54 C49:C50 C47 C39">
    <cfRule type="duplicateValues" dxfId="13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3A59ED-C421-456E-9169-B77719F0B13D}">
  <dimension ref="A1:E672"/>
  <sheetViews>
    <sheetView workbookViewId="0">
      <pane ySplit="1" topLeftCell="A2" activePane="bottomLeft" state="frozen"/>
      <selection pane="bottomLeft" activeCell="B2" sqref="B2:B4"/>
    </sheetView>
  </sheetViews>
  <sheetFormatPr defaultColWidth="8.85546875" defaultRowHeight="15" x14ac:dyDescent="0.25"/>
  <cols>
    <col min="1" max="1" width="15.42578125" bestFit="1" customWidth="1"/>
    <col min="2" max="2" width="15.42578125" customWidth="1"/>
    <col min="3" max="3" width="16" customWidth="1"/>
    <col min="4" max="4" width="13.42578125" customWidth="1"/>
    <col min="5" max="5" width="255.7109375" customWidth="1"/>
  </cols>
  <sheetData>
    <row r="1" spans="1:5" x14ac:dyDescent="0.25">
      <c r="A1" s="1" t="s">
        <v>0</v>
      </c>
      <c r="B1" s="1" t="s">
        <v>5317</v>
      </c>
      <c r="C1" s="1" t="s">
        <v>1</v>
      </c>
      <c r="D1" s="1" t="s">
        <v>2</v>
      </c>
      <c r="E1" s="1" t="s">
        <v>3</v>
      </c>
    </row>
    <row r="2" spans="1:5" x14ac:dyDescent="0.25">
      <c r="A2" t="s">
        <v>1084</v>
      </c>
      <c r="B2" t="s">
        <v>5318</v>
      </c>
      <c r="C2" t="s">
        <v>1085</v>
      </c>
      <c r="D2" t="s">
        <v>1086</v>
      </c>
      <c r="E2" t="s">
        <v>1087</v>
      </c>
    </row>
    <row r="3" spans="1:5" x14ac:dyDescent="0.25">
      <c r="A3" t="s">
        <v>2084</v>
      </c>
      <c r="B3" t="s">
        <v>5318</v>
      </c>
      <c r="C3" t="s">
        <v>2085</v>
      </c>
      <c r="D3" t="s">
        <v>2086</v>
      </c>
      <c r="E3" t="s">
        <v>2087</v>
      </c>
    </row>
    <row r="4" spans="1:5" x14ac:dyDescent="0.25">
      <c r="A4" t="s">
        <v>1974</v>
      </c>
      <c r="B4" t="s">
        <v>5318</v>
      </c>
      <c r="C4" t="s">
        <v>1975</v>
      </c>
      <c r="D4" t="s">
        <v>1976</v>
      </c>
      <c r="E4" t="s">
        <v>1977</v>
      </c>
    </row>
    <row r="5" spans="1:5" x14ac:dyDescent="0.25">
      <c r="A5" t="s">
        <v>1978</v>
      </c>
      <c r="B5" t="s">
        <v>5318</v>
      </c>
      <c r="C5" t="s">
        <v>1979</v>
      </c>
      <c r="D5" t="s">
        <v>1980</v>
      </c>
      <c r="E5" t="s">
        <v>1981</v>
      </c>
    </row>
    <row r="6" spans="1:5" x14ac:dyDescent="0.25">
      <c r="A6" t="s">
        <v>1118</v>
      </c>
      <c r="B6" t="s">
        <v>5318</v>
      </c>
      <c r="C6" t="s">
        <v>1119</v>
      </c>
      <c r="D6" t="s">
        <v>1120</v>
      </c>
      <c r="E6" t="s">
        <v>1121</v>
      </c>
    </row>
    <row r="7" spans="1:5" x14ac:dyDescent="0.25">
      <c r="A7" t="s">
        <v>2088</v>
      </c>
      <c r="B7" t="s">
        <v>5318</v>
      </c>
      <c r="C7" t="s">
        <v>2089</v>
      </c>
      <c r="D7" t="s">
        <v>2090</v>
      </c>
      <c r="E7" t="s">
        <v>2091</v>
      </c>
    </row>
    <row r="8" spans="1:5" x14ac:dyDescent="0.25">
      <c r="A8" t="s">
        <v>2082</v>
      </c>
      <c r="B8" t="s">
        <v>5318</v>
      </c>
      <c r="C8" t="s">
        <v>2083</v>
      </c>
      <c r="D8" t="s">
        <v>1294</v>
      </c>
      <c r="E8" t="s">
        <v>1295</v>
      </c>
    </row>
    <row r="9" spans="1:5" x14ac:dyDescent="0.25">
      <c r="A9" t="s">
        <v>2092</v>
      </c>
      <c r="B9" t="s">
        <v>5318</v>
      </c>
      <c r="C9" t="s">
        <v>2093</v>
      </c>
      <c r="D9" t="s">
        <v>2094</v>
      </c>
      <c r="E9" t="s">
        <v>2095</v>
      </c>
    </row>
    <row r="10" spans="1:5" x14ac:dyDescent="0.25">
      <c r="A10" t="s">
        <v>1010</v>
      </c>
      <c r="B10" t="s">
        <v>5318</v>
      </c>
      <c r="C10" t="s">
        <v>1011</v>
      </c>
      <c r="D10" t="s">
        <v>1012</v>
      </c>
      <c r="E10" t="s">
        <v>1013</v>
      </c>
    </row>
    <row r="11" spans="1:5" x14ac:dyDescent="0.25">
      <c r="A11" t="s">
        <v>2096</v>
      </c>
      <c r="B11" t="s">
        <v>5318</v>
      </c>
      <c r="C11" t="s">
        <v>2097</v>
      </c>
      <c r="D11" t="s">
        <v>2098</v>
      </c>
      <c r="E11" t="s">
        <v>2099</v>
      </c>
    </row>
    <row r="12" spans="1:5" x14ac:dyDescent="0.25">
      <c r="A12" t="s">
        <v>628</v>
      </c>
      <c r="B12" t="s">
        <v>5318</v>
      </c>
      <c r="C12" t="s">
        <v>629</v>
      </c>
      <c r="D12" t="s">
        <v>630</v>
      </c>
      <c r="E12" t="s">
        <v>631</v>
      </c>
    </row>
    <row r="13" spans="1:5" x14ac:dyDescent="0.25">
      <c r="A13" t="s">
        <v>2100</v>
      </c>
      <c r="B13" t="s">
        <v>5318</v>
      </c>
      <c r="C13" t="s">
        <v>2101</v>
      </c>
      <c r="D13" t="s">
        <v>2102</v>
      </c>
      <c r="E13" t="s">
        <v>2103</v>
      </c>
    </row>
    <row r="14" spans="1:5" x14ac:dyDescent="0.25">
      <c r="A14" t="s">
        <v>2104</v>
      </c>
      <c r="B14" t="s">
        <v>5318</v>
      </c>
      <c r="C14" t="s">
        <v>2105</v>
      </c>
      <c r="D14" t="s">
        <v>2106</v>
      </c>
      <c r="E14" t="s">
        <v>1177</v>
      </c>
    </row>
    <row r="15" spans="1:5" x14ac:dyDescent="0.25">
      <c r="A15" t="s">
        <v>1100</v>
      </c>
      <c r="B15" t="s">
        <v>5318</v>
      </c>
      <c r="C15" t="s">
        <v>1101</v>
      </c>
      <c r="D15" t="s">
        <v>1102</v>
      </c>
      <c r="E15" t="s">
        <v>1103</v>
      </c>
    </row>
    <row r="16" spans="1:5" x14ac:dyDescent="0.25">
      <c r="A16" t="s">
        <v>2107</v>
      </c>
      <c r="B16" t="s">
        <v>5318</v>
      </c>
      <c r="C16" t="s">
        <v>2108</v>
      </c>
      <c r="D16" t="s">
        <v>2109</v>
      </c>
      <c r="E16" t="s">
        <v>2110</v>
      </c>
    </row>
    <row r="17" spans="1:5" x14ac:dyDescent="0.25">
      <c r="A17" t="s">
        <v>1982</v>
      </c>
      <c r="B17" t="s">
        <v>5318</v>
      </c>
      <c r="C17" t="s">
        <v>1983</v>
      </c>
      <c r="D17" t="s">
        <v>1984</v>
      </c>
      <c r="E17" t="s">
        <v>1985</v>
      </c>
    </row>
    <row r="18" spans="1:5" x14ac:dyDescent="0.25">
      <c r="A18" t="s">
        <v>96</v>
      </c>
      <c r="B18" t="s">
        <v>5318</v>
      </c>
      <c r="C18" t="s">
        <v>97</v>
      </c>
      <c r="D18" t="s">
        <v>98</v>
      </c>
      <c r="E18" t="s">
        <v>99</v>
      </c>
    </row>
    <row r="19" spans="1:5" x14ac:dyDescent="0.25">
      <c r="A19" t="s">
        <v>586</v>
      </c>
      <c r="B19" t="s">
        <v>5318</v>
      </c>
      <c r="C19" t="s">
        <v>587</v>
      </c>
      <c r="D19" t="s">
        <v>588</v>
      </c>
      <c r="E19" t="s">
        <v>589</v>
      </c>
    </row>
    <row r="20" spans="1:5" x14ac:dyDescent="0.25">
      <c r="A20" t="s">
        <v>24</v>
      </c>
      <c r="B20" t="s">
        <v>5318</v>
      </c>
      <c r="C20" t="s">
        <v>25</v>
      </c>
      <c r="D20" t="s">
        <v>26</v>
      </c>
      <c r="E20" t="s">
        <v>27</v>
      </c>
    </row>
    <row r="21" spans="1:5" x14ac:dyDescent="0.25">
      <c r="A21" t="s">
        <v>2111</v>
      </c>
      <c r="B21" t="s">
        <v>5318</v>
      </c>
      <c r="C21" t="s">
        <v>2112</v>
      </c>
      <c r="D21" t="s">
        <v>2113</v>
      </c>
      <c r="E21" t="s">
        <v>2114</v>
      </c>
    </row>
    <row r="22" spans="1:5" x14ac:dyDescent="0.25">
      <c r="A22" t="s">
        <v>2115</v>
      </c>
      <c r="B22" t="s">
        <v>5318</v>
      </c>
      <c r="C22" t="s">
        <v>2116</v>
      </c>
      <c r="D22" t="s">
        <v>2117</v>
      </c>
      <c r="E22" t="s">
        <v>2118</v>
      </c>
    </row>
    <row r="23" spans="1:5" x14ac:dyDescent="0.25">
      <c r="A23" t="s">
        <v>2119</v>
      </c>
      <c r="B23" t="s">
        <v>5318</v>
      </c>
      <c r="C23" t="s">
        <v>2120</v>
      </c>
      <c r="D23" t="s">
        <v>2121</v>
      </c>
      <c r="E23" t="s">
        <v>2122</v>
      </c>
    </row>
    <row r="24" spans="1:5" x14ac:dyDescent="0.25">
      <c r="A24" t="s">
        <v>2123</v>
      </c>
      <c r="B24" t="s">
        <v>5318</v>
      </c>
      <c r="C24" t="s">
        <v>2124</v>
      </c>
      <c r="D24" t="s">
        <v>2125</v>
      </c>
      <c r="E24" t="s">
        <v>2126</v>
      </c>
    </row>
    <row r="25" spans="1:5" x14ac:dyDescent="0.25">
      <c r="A25" t="s">
        <v>2127</v>
      </c>
      <c r="B25" t="s">
        <v>5318</v>
      </c>
      <c r="C25" t="s">
        <v>2128</v>
      </c>
      <c r="D25" t="s">
        <v>2129</v>
      </c>
      <c r="E25" t="s">
        <v>2130</v>
      </c>
    </row>
    <row r="26" spans="1:5" x14ac:dyDescent="0.25">
      <c r="A26" t="s">
        <v>2131</v>
      </c>
      <c r="B26" t="s">
        <v>5318</v>
      </c>
      <c r="C26" t="s">
        <v>2132</v>
      </c>
      <c r="D26" t="s">
        <v>2133</v>
      </c>
      <c r="E26" t="s">
        <v>2134</v>
      </c>
    </row>
    <row r="27" spans="1:5" x14ac:dyDescent="0.25">
      <c r="A27" t="s">
        <v>2135</v>
      </c>
      <c r="B27" t="s">
        <v>5318</v>
      </c>
      <c r="C27" t="s">
        <v>2136</v>
      </c>
      <c r="D27" t="s">
        <v>2137</v>
      </c>
      <c r="E27" t="s">
        <v>2138</v>
      </c>
    </row>
    <row r="28" spans="1:5" x14ac:dyDescent="0.25">
      <c r="A28" t="s">
        <v>2139</v>
      </c>
      <c r="B28" t="s">
        <v>5318</v>
      </c>
      <c r="C28" t="s">
        <v>2140</v>
      </c>
      <c r="D28" t="s">
        <v>2141</v>
      </c>
      <c r="E28" t="s">
        <v>2142</v>
      </c>
    </row>
    <row r="29" spans="1:5" x14ac:dyDescent="0.25">
      <c r="A29" t="s">
        <v>2143</v>
      </c>
      <c r="B29" t="s">
        <v>5318</v>
      </c>
      <c r="C29" t="s">
        <v>2144</v>
      </c>
      <c r="D29" t="s">
        <v>2145</v>
      </c>
      <c r="E29" t="s">
        <v>2146</v>
      </c>
    </row>
    <row r="30" spans="1:5" x14ac:dyDescent="0.25">
      <c r="A30" t="s">
        <v>1062</v>
      </c>
      <c r="B30" t="s">
        <v>5318</v>
      </c>
      <c r="C30" t="s">
        <v>1063</v>
      </c>
      <c r="D30" t="s">
        <v>1064</v>
      </c>
      <c r="E30" t="s">
        <v>1065</v>
      </c>
    </row>
    <row r="31" spans="1:5" x14ac:dyDescent="0.25">
      <c r="A31" t="s">
        <v>2147</v>
      </c>
      <c r="B31" t="s">
        <v>5318</v>
      </c>
      <c r="C31" t="s">
        <v>2148</v>
      </c>
      <c r="D31" t="s">
        <v>2149</v>
      </c>
      <c r="E31" t="s">
        <v>2150</v>
      </c>
    </row>
    <row r="32" spans="1:5" x14ac:dyDescent="0.25">
      <c r="A32" t="s">
        <v>1114</v>
      </c>
      <c r="B32" t="s">
        <v>5318</v>
      </c>
      <c r="C32" t="s">
        <v>1115</v>
      </c>
      <c r="D32" t="s">
        <v>2151</v>
      </c>
      <c r="E32" t="s">
        <v>2152</v>
      </c>
    </row>
    <row r="33" spans="1:5" x14ac:dyDescent="0.25">
      <c r="A33" t="s">
        <v>2153</v>
      </c>
      <c r="B33" t="s">
        <v>5318</v>
      </c>
      <c r="C33" t="s">
        <v>2154</v>
      </c>
      <c r="D33" t="s">
        <v>2155</v>
      </c>
      <c r="E33" t="s">
        <v>2156</v>
      </c>
    </row>
    <row r="34" spans="1:5" x14ac:dyDescent="0.25">
      <c r="A34" t="s">
        <v>2157</v>
      </c>
      <c r="B34" t="s">
        <v>5318</v>
      </c>
      <c r="C34" t="s">
        <v>2158</v>
      </c>
      <c r="D34" t="s">
        <v>2159</v>
      </c>
      <c r="E34" t="s">
        <v>2160</v>
      </c>
    </row>
    <row r="35" spans="1:5" x14ac:dyDescent="0.25">
      <c r="A35" t="s">
        <v>610</v>
      </c>
      <c r="B35" t="s">
        <v>5318</v>
      </c>
      <c r="C35" t="s">
        <v>611</v>
      </c>
      <c r="D35" t="s">
        <v>612</v>
      </c>
      <c r="E35" t="s">
        <v>613</v>
      </c>
    </row>
    <row r="36" spans="1:5" x14ac:dyDescent="0.25">
      <c r="A36" t="s">
        <v>2161</v>
      </c>
      <c r="B36" t="s">
        <v>5318</v>
      </c>
      <c r="C36" t="s">
        <v>2162</v>
      </c>
      <c r="D36" t="s">
        <v>2163</v>
      </c>
      <c r="E36" t="s">
        <v>2164</v>
      </c>
    </row>
    <row r="37" spans="1:5" x14ac:dyDescent="0.25">
      <c r="A37" t="s">
        <v>2165</v>
      </c>
      <c r="B37" t="s">
        <v>5318</v>
      </c>
      <c r="C37" t="s">
        <v>2166</v>
      </c>
      <c r="D37" t="s">
        <v>2167</v>
      </c>
      <c r="E37" t="s">
        <v>2168</v>
      </c>
    </row>
    <row r="38" spans="1:5" x14ac:dyDescent="0.25">
      <c r="A38" t="s">
        <v>2169</v>
      </c>
      <c r="B38" t="s">
        <v>5318</v>
      </c>
      <c r="C38" t="s">
        <v>2170</v>
      </c>
      <c r="D38" t="s">
        <v>2171</v>
      </c>
      <c r="E38" t="s">
        <v>2172</v>
      </c>
    </row>
    <row r="39" spans="1:5" x14ac:dyDescent="0.25">
      <c r="A39" t="s">
        <v>620</v>
      </c>
      <c r="B39" t="s">
        <v>5318</v>
      </c>
      <c r="C39" t="s">
        <v>621</v>
      </c>
      <c r="D39" t="s">
        <v>622</v>
      </c>
      <c r="E39" t="s">
        <v>623</v>
      </c>
    </row>
    <row r="40" spans="1:5" x14ac:dyDescent="0.25">
      <c r="A40" t="s">
        <v>2173</v>
      </c>
      <c r="B40" t="s">
        <v>5318</v>
      </c>
      <c r="C40" t="s">
        <v>2174</v>
      </c>
      <c r="D40" t="s">
        <v>2175</v>
      </c>
      <c r="E40" t="s">
        <v>2176</v>
      </c>
    </row>
    <row r="41" spans="1:5" x14ac:dyDescent="0.25">
      <c r="A41" t="s">
        <v>2177</v>
      </c>
      <c r="B41" t="s">
        <v>5318</v>
      </c>
      <c r="C41" t="s">
        <v>2178</v>
      </c>
      <c r="D41" t="s">
        <v>2179</v>
      </c>
      <c r="E41" t="s">
        <v>2180</v>
      </c>
    </row>
    <row r="42" spans="1:5" x14ac:dyDescent="0.25">
      <c r="A42" t="s">
        <v>2181</v>
      </c>
      <c r="B42" t="s">
        <v>5318</v>
      </c>
      <c r="C42" t="s">
        <v>2182</v>
      </c>
      <c r="D42" t="s">
        <v>557</v>
      </c>
      <c r="E42" t="s">
        <v>557</v>
      </c>
    </row>
    <row r="43" spans="1:5" x14ac:dyDescent="0.25">
      <c r="A43" t="s">
        <v>2183</v>
      </c>
      <c r="B43" t="s">
        <v>5318</v>
      </c>
      <c r="C43" t="s">
        <v>2184</v>
      </c>
      <c r="D43" t="s">
        <v>2185</v>
      </c>
      <c r="E43" t="s">
        <v>2186</v>
      </c>
    </row>
    <row r="44" spans="1:5" x14ac:dyDescent="0.25">
      <c r="A44" t="s">
        <v>2187</v>
      </c>
      <c r="B44" t="s">
        <v>5318</v>
      </c>
      <c r="C44" t="s">
        <v>2188</v>
      </c>
      <c r="D44" t="s">
        <v>557</v>
      </c>
      <c r="E44" t="s">
        <v>557</v>
      </c>
    </row>
    <row r="45" spans="1:5" x14ac:dyDescent="0.25">
      <c r="A45" t="s">
        <v>2189</v>
      </c>
      <c r="B45" t="s">
        <v>5318</v>
      </c>
      <c r="C45" t="s">
        <v>2190</v>
      </c>
      <c r="D45" t="s">
        <v>2191</v>
      </c>
      <c r="E45" t="s">
        <v>2192</v>
      </c>
    </row>
    <row r="46" spans="1:5" x14ac:dyDescent="0.25">
      <c r="A46" t="s">
        <v>2193</v>
      </c>
      <c r="B46" t="s">
        <v>5318</v>
      </c>
      <c r="C46" t="s">
        <v>2194</v>
      </c>
      <c r="D46" t="s">
        <v>2195</v>
      </c>
      <c r="E46" t="s">
        <v>2196</v>
      </c>
    </row>
    <row r="47" spans="1:5" x14ac:dyDescent="0.25">
      <c r="A47" t="s">
        <v>2197</v>
      </c>
      <c r="B47" t="s">
        <v>5318</v>
      </c>
      <c r="C47" t="s">
        <v>2198</v>
      </c>
      <c r="D47" t="s">
        <v>2199</v>
      </c>
      <c r="E47" t="s">
        <v>2200</v>
      </c>
    </row>
    <row r="48" spans="1:5" x14ac:dyDescent="0.25">
      <c r="A48" t="s">
        <v>2201</v>
      </c>
      <c r="B48" t="s">
        <v>5318</v>
      </c>
      <c r="C48" t="s">
        <v>2202</v>
      </c>
      <c r="D48" t="s">
        <v>2203</v>
      </c>
      <c r="E48" t="s">
        <v>2204</v>
      </c>
    </row>
    <row r="49" spans="1:5" x14ac:dyDescent="0.25">
      <c r="A49" t="s">
        <v>2205</v>
      </c>
      <c r="B49" t="s">
        <v>5318</v>
      </c>
      <c r="C49" t="s">
        <v>2206</v>
      </c>
      <c r="D49" t="s">
        <v>2207</v>
      </c>
      <c r="E49" t="s">
        <v>2208</v>
      </c>
    </row>
    <row r="50" spans="1:5" x14ac:dyDescent="0.25">
      <c r="A50" t="s">
        <v>2209</v>
      </c>
      <c r="B50" t="s">
        <v>5318</v>
      </c>
      <c r="C50" t="s">
        <v>2210</v>
      </c>
      <c r="D50" t="s">
        <v>2211</v>
      </c>
      <c r="E50" t="s">
        <v>2212</v>
      </c>
    </row>
    <row r="51" spans="1:5" x14ac:dyDescent="0.25">
      <c r="A51" t="s">
        <v>2048</v>
      </c>
      <c r="B51" t="s">
        <v>5318</v>
      </c>
      <c r="C51" t="s">
        <v>2049</v>
      </c>
      <c r="D51" t="s">
        <v>2050</v>
      </c>
      <c r="E51" t="s">
        <v>2051</v>
      </c>
    </row>
    <row r="52" spans="1:5" x14ac:dyDescent="0.25">
      <c r="A52" t="s">
        <v>2213</v>
      </c>
      <c r="B52" t="s">
        <v>5318</v>
      </c>
      <c r="C52" t="s">
        <v>2214</v>
      </c>
      <c r="D52" t="s">
        <v>2215</v>
      </c>
      <c r="E52" t="s">
        <v>2216</v>
      </c>
    </row>
    <row r="53" spans="1:5" x14ac:dyDescent="0.25">
      <c r="A53" t="s">
        <v>2217</v>
      </c>
      <c r="B53" t="s">
        <v>5318</v>
      </c>
      <c r="C53" t="s">
        <v>2218</v>
      </c>
      <c r="D53" t="s">
        <v>557</v>
      </c>
      <c r="E53" t="s">
        <v>557</v>
      </c>
    </row>
    <row r="54" spans="1:5" x14ac:dyDescent="0.25">
      <c r="A54" t="s">
        <v>1174</v>
      </c>
      <c r="B54" t="s">
        <v>5318</v>
      </c>
      <c r="C54" t="s">
        <v>1175</v>
      </c>
      <c r="D54" t="s">
        <v>1176</v>
      </c>
      <c r="E54" t="s">
        <v>1177</v>
      </c>
    </row>
    <row r="55" spans="1:5" x14ac:dyDescent="0.25">
      <c r="A55" t="s">
        <v>2219</v>
      </c>
      <c r="B55" t="s">
        <v>5318</v>
      </c>
      <c r="C55" t="s">
        <v>2220</v>
      </c>
      <c r="D55" t="s">
        <v>2221</v>
      </c>
      <c r="E55" t="s">
        <v>2222</v>
      </c>
    </row>
    <row r="56" spans="1:5" x14ac:dyDescent="0.25">
      <c r="A56" t="s">
        <v>2223</v>
      </c>
      <c r="B56" t="s">
        <v>5318</v>
      </c>
      <c r="C56" t="s">
        <v>2224</v>
      </c>
      <c r="D56" t="s">
        <v>2225</v>
      </c>
      <c r="E56" t="s">
        <v>2226</v>
      </c>
    </row>
    <row r="57" spans="1:5" x14ac:dyDescent="0.25">
      <c r="A57" t="s">
        <v>2227</v>
      </c>
      <c r="B57" t="s">
        <v>5318</v>
      </c>
      <c r="C57" t="s">
        <v>2228</v>
      </c>
      <c r="D57" t="s">
        <v>2229</v>
      </c>
      <c r="E57" t="s">
        <v>2230</v>
      </c>
    </row>
    <row r="58" spans="1:5" x14ac:dyDescent="0.25">
      <c r="A58" t="s">
        <v>1182</v>
      </c>
      <c r="B58" t="s">
        <v>5318</v>
      </c>
      <c r="C58" t="s">
        <v>1183</v>
      </c>
      <c r="D58" t="s">
        <v>1184</v>
      </c>
      <c r="E58" t="s">
        <v>1185</v>
      </c>
    </row>
    <row r="59" spans="1:5" x14ac:dyDescent="0.25">
      <c r="A59" t="s">
        <v>2231</v>
      </c>
      <c r="B59" t="s">
        <v>5318</v>
      </c>
      <c r="C59" t="s">
        <v>2232</v>
      </c>
      <c r="D59" t="s">
        <v>2233</v>
      </c>
      <c r="E59" t="s">
        <v>2234</v>
      </c>
    </row>
    <row r="60" spans="1:5" x14ac:dyDescent="0.25">
      <c r="A60" t="s">
        <v>2235</v>
      </c>
      <c r="B60" t="s">
        <v>5318</v>
      </c>
      <c r="C60" t="s">
        <v>2236</v>
      </c>
      <c r="D60" t="s">
        <v>2237</v>
      </c>
      <c r="E60" t="s">
        <v>2238</v>
      </c>
    </row>
    <row r="61" spans="1:5" x14ac:dyDescent="0.25">
      <c r="A61" t="s">
        <v>2239</v>
      </c>
      <c r="B61" t="s">
        <v>5318</v>
      </c>
      <c r="C61" t="s">
        <v>2240</v>
      </c>
      <c r="D61" t="s">
        <v>2241</v>
      </c>
      <c r="E61" t="s">
        <v>2242</v>
      </c>
    </row>
    <row r="62" spans="1:5" x14ac:dyDescent="0.25">
      <c r="A62" t="s">
        <v>1194</v>
      </c>
      <c r="B62" t="s">
        <v>5318</v>
      </c>
      <c r="C62" t="s">
        <v>1195</v>
      </c>
      <c r="D62" t="s">
        <v>1196</v>
      </c>
      <c r="E62" t="s">
        <v>1197</v>
      </c>
    </row>
    <row r="63" spans="1:5" x14ac:dyDescent="0.25">
      <c r="A63" t="s">
        <v>2243</v>
      </c>
      <c r="B63" t="s">
        <v>5318</v>
      </c>
      <c r="C63" t="s">
        <v>2244</v>
      </c>
      <c r="D63" t="s">
        <v>2245</v>
      </c>
      <c r="E63" t="s">
        <v>2246</v>
      </c>
    </row>
    <row r="64" spans="1:5" x14ac:dyDescent="0.25">
      <c r="A64" t="s">
        <v>2247</v>
      </c>
      <c r="B64" t="s">
        <v>5318</v>
      </c>
      <c r="C64" t="s">
        <v>2248</v>
      </c>
      <c r="D64" t="s">
        <v>2249</v>
      </c>
      <c r="E64" t="s">
        <v>2250</v>
      </c>
    </row>
    <row r="65" spans="1:5" x14ac:dyDescent="0.25">
      <c r="A65" t="s">
        <v>1198</v>
      </c>
      <c r="B65" t="s">
        <v>5318</v>
      </c>
      <c r="C65" t="s">
        <v>1199</v>
      </c>
      <c r="D65" t="s">
        <v>1200</v>
      </c>
      <c r="E65" t="s">
        <v>1201</v>
      </c>
    </row>
    <row r="66" spans="1:5" x14ac:dyDescent="0.25">
      <c r="A66" t="s">
        <v>2251</v>
      </c>
      <c r="B66" t="s">
        <v>5318</v>
      </c>
      <c r="C66" t="s">
        <v>2252</v>
      </c>
      <c r="D66" t="s">
        <v>557</v>
      </c>
      <c r="E66" t="s">
        <v>557</v>
      </c>
    </row>
    <row r="67" spans="1:5" x14ac:dyDescent="0.25">
      <c r="A67" t="s">
        <v>2253</v>
      </c>
      <c r="B67" t="s">
        <v>5318</v>
      </c>
      <c r="C67" t="s">
        <v>2254</v>
      </c>
      <c r="D67" t="s">
        <v>2255</v>
      </c>
      <c r="E67" t="s">
        <v>2256</v>
      </c>
    </row>
    <row r="68" spans="1:5" x14ac:dyDescent="0.25">
      <c r="A68" t="s">
        <v>2257</v>
      </c>
      <c r="B68" t="s">
        <v>5318</v>
      </c>
      <c r="C68" t="s">
        <v>2258</v>
      </c>
      <c r="D68" t="s">
        <v>2259</v>
      </c>
      <c r="E68" t="s">
        <v>2260</v>
      </c>
    </row>
    <row r="69" spans="1:5" x14ac:dyDescent="0.25">
      <c r="A69" t="s">
        <v>2261</v>
      </c>
      <c r="B69" t="s">
        <v>5318</v>
      </c>
      <c r="C69" t="s">
        <v>2262</v>
      </c>
      <c r="D69" t="s">
        <v>2263</v>
      </c>
      <c r="E69" t="s">
        <v>2264</v>
      </c>
    </row>
    <row r="70" spans="1:5" x14ac:dyDescent="0.25">
      <c r="A70" t="s">
        <v>2265</v>
      </c>
      <c r="B70" t="s">
        <v>5318</v>
      </c>
      <c r="C70" t="s">
        <v>2266</v>
      </c>
      <c r="D70" t="s">
        <v>2267</v>
      </c>
      <c r="E70" t="s">
        <v>2268</v>
      </c>
    </row>
    <row r="71" spans="1:5" x14ac:dyDescent="0.25">
      <c r="A71" t="s">
        <v>670</v>
      </c>
      <c r="B71" t="s">
        <v>5318</v>
      </c>
      <c r="C71" t="s">
        <v>671</v>
      </c>
      <c r="D71" t="s">
        <v>672</v>
      </c>
      <c r="E71" t="s">
        <v>673</v>
      </c>
    </row>
    <row r="72" spans="1:5" x14ac:dyDescent="0.25">
      <c r="A72" t="s">
        <v>674</v>
      </c>
      <c r="B72" t="s">
        <v>5318</v>
      </c>
      <c r="C72" t="s">
        <v>675</v>
      </c>
      <c r="D72" t="s">
        <v>676</v>
      </c>
      <c r="E72" t="s">
        <v>677</v>
      </c>
    </row>
    <row r="73" spans="1:5" x14ac:dyDescent="0.25">
      <c r="A73" t="s">
        <v>2269</v>
      </c>
      <c r="B73" t="s">
        <v>5318</v>
      </c>
      <c r="C73" t="s">
        <v>2270</v>
      </c>
      <c r="D73" t="s">
        <v>2271</v>
      </c>
      <c r="E73" t="s">
        <v>2272</v>
      </c>
    </row>
    <row r="74" spans="1:5" x14ac:dyDescent="0.25">
      <c r="A74" t="s">
        <v>2273</v>
      </c>
      <c r="B74" t="s">
        <v>5318</v>
      </c>
      <c r="C74" t="s">
        <v>2274</v>
      </c>
      <c r="D74" t="s">
        <v>2275</v>
      </c>
      <c r="E74" t="s">
        <v>2276</v>
      </c>
    </row>
    <row r="75" spans="1:5" x14ac:dyDescent="0.25">
      <c r="A75" t="s">
        <v>2277</v>
      </c>
      <c r="B75" t="s">
        <v>5318</v>
      </c>
      <c r="C75" t="s">
        <v>2278</v>
      </c>
      <c r="D75" t="s">
        <v>2279</v>
      </c>
      <c r="E75" t="s">
        <v>2280</v>
      </c>
    </row>
    <row r="76" spans="1:5" x14ac:dyDescent="0.25">
      <c r="A76" t="s">
        <v>2281</v>
      </c>
      <c r="B76" t="s">
        <v>5318</v>
      </c>
      <c r="C76" t="s">
        <v>2282</v>
      </c>
      <c r="D76" t="s">
        <v>2283</v>
      </c>
      <c r="E76" t="s">
        <v>2284</v>
      </c>
    </row>
    <row r="77" spans="1:5" x14ac:dyDescent="0.25">
      <c r="A77" t="s">
        <v>2285</v>
      </c>
      <c r="B77" t="s">
        <v>5318</v>
      </c>
      <c r="C77" t="s">
        <v>2286</v>
      </c>
      <c r="D77" t="s">
        <v>2287</v>
      </c>
      <c r="E77" t="s">
        <v>2288</v>
      </c>
    </row>
    <row r="78" spans="1:5" x14ac:dyDescent="0.25">
      <c r="A78" t="s">
        <v>2289</v>
      </c>
      <c r="B78" t="s">
        <v>5318</v>
      </c>
      <c r="C78" t="s">
        <v>2290</v>
      </c>
      <c r="D78" t="s">
        <v>2241</v>
      </c>
      <c r="E78" t="s">
        <v>2242</v>
      </c>
    </row>
    <row r="79" spans="1:5" x14ac:dyDescent="0.25">
      <c r="A79" t="s">
        <v>2291</v>
      </c>
      <c r="B79" t="s">
        <v>5318</v>
      </c>
      <c r="C79" t="s">
        <v>2292</v>
      </c>
      <c r="D79" t="s">
        <v>2293</v>
      </c>
      <c r="E79" t="s">
        <v>2294</v>
      </c>
    </row>
    <row r="80" spans="1:5" x14ac:dyDescent="0.25">
      <c r="A80" t="s">
        <v>2295</v>
      </c>
      <c r="B80" t="s">
        <v>5318</v>
      </c>
      <c r="C80" t="s">
        <v>2296</v>
      </c>
      <c r="D80" t="s">
        <v>2297</v>
      </c>
      <c r="E80" t="s">
        <v>2298</v>
      </c>
    </row>
    <row r="81" spans="1:5" x14ac:dyDescent="0.25">
      <c r="A81" t="s">
        <v>2299</v>
      </c>
      <c r="B81" t="s">
        <v>5318</v>
      </c>
      <c r="C81" t="s">
        <v>2300</v>
      </c>
      <c r="D81" t="s">
        <v>2301</v>
      </c>
      <c r="E81" t="s">
        <v>2302</v>
      </c>
    </row>
    <row r="82" spans="1:5" x14ac:dyDescent="0.25">
      <c r="A82" t="s">
        <v>682</v>
      </c>
      <c r="B82" t="s">
        <v>5318</v>
      </c>
      <c r="C82" t="s">
        <v>683</v>
      </c>
      <c r="D82" t="s">
        <v>684</v>
      </c>
      <c r="E82" t="s">
        <v>685</v>
      </c>
    </row>
    <row r="83" spans="1:5" x14ac:dyDescent="0.25">
      <c r="A83" t="s">
        <v>686</v>
      </c>
      <c r="B83" t="s">
        <v>5318</v>
      </c>
      <c r="C83" t="s">
        <v>687</v>
      </c>
      <c r="D83" t="s">
        <v>688</v>
      </c>
      <c r="E83" t="s">
        <v>689</v>
      </c>
    </row>
    <row r="84" spans="1:5" x14ac:dyDescent="0.25">
      <c r="A84" t="s">
        <v>2303</v>
      </c>
      <c r="B84" t="s">
        <v>5318</v>
      </c>
      <c r="C84" t="s">
        <v>2304</v>
      </c>
      <c r="D84" t="s">
        <v>557</v>
      </c>
      <c r="E84" t="s">
        <v>557</v>
      </c>
    </row>
    <row r="85" spans="1:5" x14ac:dyDescent="0.25">
      <c r="A85" t="s">
        <v>1206</v>
      </c>
      <c r="B85" t="s">
        <v>5318</v>
      </c>
      <c r="C85" t="s">
        <v>1207</v>
      </c>
      <c r="D85" t="s">
        <v>748</v>
      </c>
      <c r="E85" t="s">
        <v>749</v>
      </c>
    </row>
    <row r="86" spans="1:5" x14ac:dyDescent="0.25">
      <c r="A86" t="s">
        <v>2305</v>
      </c>
      <c r="B86" t="s">
        <v>5318</v>
      </c>
      <c r="C86" t="s">
        <v>2306</v>
      </c>
      <c r="D86" t="s">
        <v>2307</v>
      </c>
      <c r="E86" t="s">
        <v>2308</v>
      </c>
    </row>
    <row r="87" spans="1:5" x14ac:dyDescent="0.25">
      <c r="A87" t="s">
        <v>2309</v>
      </c>
      <c r="B87" t="s">
        <v>5318</v>
      </c>
      <c r="C87" t="s">
        <v>2310</v>
      </c>
      <c r="D87" t="s">
        <v>2311</v>
      </c>
      <c r="E87" t="s">
        <v>2312</v>
      </c>
    </row>
    <row r="88" spans="1:5" x14ac:dyDescent="0.25">
      <c r="A88" t="s">
        <v>2313</v>
      </c>
      <c r="B88" t="s">
        <v>5318</v>
      </c>
      <c r="C88" t="s">
        <v>2314</v>
      </c>
      <c r="D88" t="s">
        <v>2315</v>
      </c>
      <c r="E88" t="s">
        <v>2316</v>
      </c>
    </row>
    <row r="89" spans="1:5" x14ac:dyDescent="0.25">
      <c r="A89" t="s">
        <v>694</v>
      </c>
      <c r="B89" t="s">
        <v>5318</v>
      </c>
      <c r="C89" t="s">
        <v>695</v>
      </c>
      <c r="D89" t="s">
        <v>696</v>
      </c>
      <c r="E89" t="s">
        <v>697</v>
      </c>
    </row>
    <row r="90" spans="1:5" x14ac:dyDescent="0.25">
      <c r="A90" t="s">
        <v>2317</v>
      </c>
      <c r="B90" t="s">
        <v>5318</v>
      </c>
      <c r="C90" t="s">
        <v>2318</v>
      </c>
      <c r="D90" t="s">
        <v>2319</v>
      </c>
      <c r="E90" t="s">
        <v>2320</v>
      </c>
    </row>
    <row r="91" spans="1:5" x14ac:dyDescent="0.25">
      <c r="A91" t="s">
        <v>2321</v>
      </c>
      <c r="B91" t="s">
        <v>5318</v>
      </c>
      <c r="C91" t="s">
        <v>2322</v>
      </c>
      <c r="D91" t="s">
        <v>2323</v>
      </c>
      <c r="E91" t="s">
        <v>2324</v>
      </c>
    </row>
    <row r="92" spans="1:5" x14ac:dyDescent="0.25">
      <c r="A92" t="s">
        <v>2325</v>
      </c>
      <c r="B92" t="s">
        <v>5318</v>
      </c>
      <c r="C92" t="s">
        <v>2326</v>
      </c>
      <c r="D92" t="s">
        <v>2327</v>
      </c>
      <c r="E92" t="s">
        <v>2328</v>
      </c>
    </row>
    <row r="93" spans="1:5" x14ac:dyDescent="0.25">
      <c r="A93" t="s">
        <v>2329</v>
      </c>
      <c r="B93" t="s">
        <v>5318</v>
      </c>
      <c r="C93" t="s">
        <v>2330</v>
      </c>
      <c r="D93" t="s">
        <v>2331</v>
      </c>
      <c r="E93" t="s">
        <v>2332</v>
      </c>
    </row>
    <row r="94" spans="1:5" x14ac:dyDescent="0.25">
      <c r="A94" t="s">
        <v>2333</v>
      </c>
      <c r="B94" t="s">
        <v>5318</v>
      </c>
      <c r="C94" t="s">
        <v>2334</v>
      </c>
      <c r="D94" t="s">
        <v>2335</v>
      </c>
      <c r="E94" t="s">
        <v>2336</v>
      </c>
    </row>
    <row r="95" spans="1:5" x14ac:dyDescent="0.25">
      <c r="A95" t="s">
        <v>2337</v>
      </c>
      <c r="B95" t="s">
        <v>5318</v>
      </c>
      <c r="C95" t="s">
        <v>2338</v>
      </c>
      <c r="D95" t="s">
        <v>2339</v>
      </c>
      <c r="E95" t="s">
        <v>2340</v>
      </c>
    </row>
    <row r="96" spans="1:5" x14ac:dyDescent="0.25">
      <c r="A96" t="s">
        <v>706</v>
      </c>
      <c r="B96" t="s">
        <v>5318</v>
      </c>
      <c r="C96" t="s">
        <v>707</v>
      </c>
      <c r="D96" t="s">
        <v>708</v>
      </c>
      <c r="E96" t="s">
        <v>709</v>
      </c>
    </row>
    <row r="97" spans="1:5" x14ac:dyDescent="0.25">
      <c r="A97" t="s">
        <v>2341</v>
      </c>
      <c r="B97" t="s">
        <v>5318</v>
      </c>
      <c r="C97" t="s">
        <v>2342</v>
      </c>
      <c r="D97" t="s">
        <v>2343</v>
      </c>
      <c r="E97" t="s">
        <v>2344</v>
      </c>
    </row>
    <row r="98" spans="1:5" x14ac:dyDescent="0.25">
      <c r="A98" t="s">
        <v>2345</v>
      </c>
      <c r="B98" t="s">
        <v>5318</v>
      </c>
      <c r="C98" t="s">
        <v>2346</v>
      </c>
      <c r="D98" t="s">
        <v>2347</v>
      </c>
      <c r="E98" t="s">
        <v>2348</v>
      </c>
    </row>
    <row r="99" spans="1:5" x14ac:dyDescent="0.25">
      <c r="A99" t="s">
        <v>2349</v>
      </c>
      <c r="B99" t="s">
        <v>5318</v>
      </c>
      <c r="C99" t="s">
        <v>2350</v>
      </c>
      <c r="D99" t="s">
        <v>2351</v>
      </c>
      <c r="E99" t="s">
        <v>2352</v>
      </c>
    </row>
    <row r="100" spans="1:5" x14ac:dyDescent="0.25">
      <c r="A100" t="s">
        <v>251</v>
      </c>
      <c r="B100" t="s">
        <v>5318</v>
      </c>
      <c r="C100" t="s">
        <v>252</v>
      </c>
      <c r="D100" t="s">
        <v>253</v>
      </c>
      <c r="E100" t="s">
        <v>254</v>
      </c>
    </row>
    <row r="101" spans="1:5" x14ac:dyDescent="0.25">
      <c r="A101" t="s">
        <v>2353</v>
      </c>
      <c r="B101" t="s">
        <v>5318</v>
      </c>
      <c r="C101" t="s">
        <v>2354</v>
      </c>
      <c r="D101" t="s">
        <v>2355</v>
      </c>
      <c r="E101" t="s">
        <v>2356</v>
      </c>
    </row>
    <row r="102" spans="1:5" x14ac:dyDescent="0.25">
      <c r="A102" t="s">
        <v>2357</v>
      </c>
      <c r="B102" t="s">
        <v>5318</v>
      </c>
      <c r="C102" t="s">
        <v>2358</v>
      </c>
      <c r="D102" t="s">
        <v>2359</v>
      </c>
      <c r="E102" t="s">
        <v>2360</v>
      </c>
    </row>
    <row r="103" spans="1:5" x14ac:dyDescent="0.25">
      <c r="A103" t="s">
        <v>2361</v>
      </c>
      <c r="B103" t="s">
        <v>5318</v>
      </c>
      <c r="C103" t="s">
        <v>2362</v>
      </c>
      <c r="D103" t="s">
        <v>2363</v>
      </c>
      <c r="E103" t="s">
        <v>2364</v>
      </c>
    </row>
    <row r="104" spans="1:5" x14ac:dyDescent="0.25">
      <c r="A104" t="s">
        <v>2365</v>
      </c>
      <c r="B104" t="s">
        <v>5318</v>
      </c>
      <c r="C104" t="s">
        <v>2366</v>
      </c>
      <c r="D104" t="s">
        <v>1598</v>
      </c>
      <c r="E104" t="s">
        <v>1599</v>
      </c>
    </row>
    <row r="105" spans="1:5" x14ac:dyDescent="0.25">
      <c r="A105" t="s">
        <v>2367</v>
      </c>
      <c r="B105" t="s">
        <v>5318</v>
      </c>
      <c r="C105" t="s">
        <v>2368</v>
      </c>
      <c r="D105" t="s">
        <v>2369</v>
      </c>
      <c r="E105" t="s">
        <v>2370</v>
      </c>
    </row>
    <row r="106" spans="1:5" x14ac:dyDescent="0.25">
      <c r="A106" t="s">
        <v>2371</v>
      </c>
      <c r="B106" t="s">
        <v>5318</v>
      </c>
      <c r="C106" t="s">
        <v>2372</v>
      </c>
      <c r="D106" t="s">
        <v>2373</v>
      </c>
      <c r="E106" t="s">
        <v>2374</v>
      </c>
    </row>
    <row r="107" spans="1:5" x14ac:dyDescent="0.25">
      <c r="A107" t="s">
        <v>2375</v>
      </c>
      <c r="B107" t="s">
        <v>5318</v>
      </c>
      <c r="C107" t="s">
        <v>2376</v>
      </c>
      <c r="D107" t="s">
        <v>2377</v>
      </c>
      <c r="E107" t="s">
        <v>2378</v>
      </c>
    </row>
    <row r="108" spans="1:5" x14ac:dyDescent="0.25">
      <c r="A108" t="s">
        <v>2379</v>
      </c>
      <c r="B108" t="s">
        <v>5318</v>
      </c>
      <c r="C108" t="s">
        <v>2380</v>
      </c>
      <c r="D108" t="s">
        <v>2381</v>
      </c>
      <c r="E108" t="s">
        <v>2382</v>
      </c>
    </row>
    <row r="109" spans="1:5" x14ac:dyDescent="0.25">
      <c r="A109" t="s">
        <v>2383</v>
      </c>
      <c r="B109" t="s">
        <v>5318</v>
      </c>
      <c r="C109" t="s">
        <v>2384</v>
      </c>
      <c r="D109" t="s">
        <v>2385</v>
      </c>
      <c r="E109" t="s">
        <v>2386</v>
      </c>
    </row>
    <row r="110" spans="1:5" x14ac:dyDescent="0.25">
      <c r="A110" t="s">
        <v>2387</v>
      </c>
      <c r="B110" t="s">
        <v>5318</v>
      </c>
      <c r="C110" t="s">
        <v>2388</v>
      </c>
      <c r="D110" t="s">
        <v>2389</v>
      </c>
      <c r="E110" t="s">
        <v>2390</v>
      </c>
    </row>
    <row r="111" spans="1:5" x14ac:dyDescent="0.25">
      <c r="A111" t="s">
        <v>2391</v>
      </c>
      <c r="B111" t="s">
        <v>5318</v>
      </c>
      <c r="C111" t="s">
        <v>2392</v>
      </c>
      <c r="D111" t="s">
        <v>2393</v>
      </c>
      <c r="E111" t="s">
        <v>2394</v>
      </c>
    </row>
    <row r="112" spans="1:5" x14ac:dyDescent="0.25">
      <c r="A112" t="s">
        <v>2395</v>
      </c>
      <c r="B112" t="s">
        <v>5318</v>
      </c>
      <c r="C112" t="s">
        <v>2396</v>
      </c>
      <c r="D112" t="s">
        <v>2397</v>
      </c>
      <c r="E112" t="s">
        <v>2398</v>
      </c>
    </row>
    <row r="113" spans="1:5" x14ac:dyDescent="0.25">
      <c r="A113" t="s">
        <v>2056</v>
      </c>
      <c r="B113" t="s">
        <v>5318</v>
      </c>
      <c r="C113" t="s">
        <v>2057</v>
      </c>
      <c r="D113" t="s">
        <v>2058</v>
      </c>
      <c r="E113" t="s">
        <v>2059</v>
      </c>
    </row>
    <row r="114" spans="1:5" x14ac:dyDescent="0.25">
      <c r="A114" t="s">
        <v>2399</v>
      </c>
      <c r="B114" t="s">
        <v>5318</v>
      </c>
      <c r="C114" t="s">
        <v>2400</v>
      </c>
      <c r="D114" t="s">
        <v>2401</v>
      </c>
      <c r="E114" t="s">
        <v>2402</v>
      </c>
    </row>
    <row r="115" spans="1:5" x14ac:dyDescent="0.25">
      <c r="A115" t="s">
        <v>778</v>
      </c>
      <c r="B115" t="s">
        <v>5318</v>
      </c>
      <c r="C115" t="s">
        <v>779</v>
      </c>
      <c r="D115" t="s">
        <v>780</v>
      </c>
      <c r="E115" t="s">
        <v>781</v>
      </c>
    </row>
    <row r="116" spans="1:5" x14ac:dyDescent="0.25">
      <c r="A116" t="s">
        <v>2403</v>
      </c>
      <c r="B116" t="s">
        <v>5318</v>
      </c>
      <c r="C116" t="s">
        <v>2404</v>
      </c>
      <c r="D116" t="s">
        <v>2405</v>
      </c>
      <c r="E116" t="s">
        <v>2406</v>
      </c>
    </row>
    <row r="117" spans="1:5" x14ac:dyDescent="0.25">
      <c r="A117" t="s">
        <v>2407</v>
      </c>
      <c r="B117" t="s">
        <v>5318</v>
      </c>
      <c r="C117" t="s">
        <v>2408</v>
      </c>
      <c r="D117" t="s">
        <v>2409</v>
      </c>
      <c r="E117" t="s">
        <v>2410</v>
      </c>
    </row>
    <row r="118" spans="1:5" x14ac:dyDescent="0.25">
      <c r="A118" t="s">
        <v>2411</v>
      </c>
      <c r="B118" t="s">
        <v>5318</v>
      </c>
      <c r="C118" t="s">
        <v>2412</v>
      </c>
      <c r="D118" t="s">
        <v>2413</v>
      </c>
      <c r="E118" t="s">
        <v>2414</v>
      </c>
    </row>
    <row r="119" spans="1:5" x14ac:dyDescent="0.25">
      <c r="A119" t="s">
        <v>2415</v>
      </c>
      <c r="B119" t="s">
        <v>5318</v>
      </c>
      <c r="C119" t="s">
        <v>2416</v>
      </c>
      <c r="D119" t="s">
        <v>2409</v>
      </c>
      <c r="E119" t="s">
        <v>2410</v>
      </c>
    </row>
    <row r="120" spans="1:5" x14ac:dyDescent="0.25">
      <c r="A120" t="s">
        <v>792</v>
      </c>
      <c r="B120" t="s">
        <v>5318</v>
      </c>
      <c r="C120" t="s">
        <v>793</v>
      </c>
      <c r="D120" t="s">
        <v>794</v>
      </c>
      <c r="E120" t="s">
        <v>795</v>
      </c>
    </row>
    <row r="121" spans="1:5" x14ac:dyDescent="0.25">
      <c r="A121" t="s">
        <v>2417</v>
      </c>
      <c r="B121" t="s">
        <v>5318</v>
      </c>
      <c r="C121" t="s">
        <v>2418</v>
      </c>
      <c r="D121" t="s">
        <v>2419</v>
      </c>
      <c r="E121" t="s">
        <v>2420</v>
      </c>
    </row>
    <row r="122" spans="1:5" x14ac:dyDescent="0.25">
      <c r="A122" t="s">
        <v>2421</v>
      </c>
      <c r="B122" t="s">
        <v>5318</v>
      </c>
      <c r="C122" t="s">
        <v>2422</v>
      </c>
      <c r="D122" t="s">
        <v>2423</v>
      </c>
      <c r="E122" t="s">
        <v>2424</v>
      </c>
    </row>
    <row r="123" spans="1:5" x14ac:dyDescent="0.25">
      <c r="A123" t="s">
        <v>1234</v>
      </c>
      <c r="B123" t="s">
        <v>5318</v>
      </c>
      <c r="C123" t="s">
        <v>1235</v>
      </c>
      <c r="D123" t="s">
        <v>1236</v>
      </c>
      <c r="E123" t="s">
        <v>1237</v>
      </c>
    </row>
    <row r="124" spans="1:5" x14ac:dyDescent="0.25">
      <c r="A124" t="s">
        <v>808</v>
      </c>
      <c r="B124" t="s">
        <v>5318</v>
      </c>
      <c r="C124" t="s">
        <v>809</v>
      </c>
      <c r="D124" t="s">
        <v>810</v>
      </c>
      <c r="E124" t="s">
        <v>811</v>
      </c>
    </row>
    <row r="125" spans="1:5" x14ac:dyDescent="0.25">
      <c r="A125" t="s">
        <v>2425</v>
      </c>
      <c r="B125" t="s">
        <v>5318</v>
      </c>
      <c r="C125" t="s">
        <v>2426</v>
      </c>
      <c r="D125" t="s">
        <v>2427</v>
      </c>
      <c r="E125" t="s">
        <v>2428</v>
      </c>
    </row>
    <row r="126" spans="1:5" x14ac:dyDescent="0.25">
      <c r="A126" t="s">
        <v>2429</v>
      </c>
      <c r="B126" t="s">
        <v>5318</v>
      </c>
      <c r="C126" t="s">
        <v>2430</v>
      </c>
      <c r="D126" t="s">
        <v>2431</v>
      </c>
      <c r="E126" t="s">
        <v>2432</v>
      </c>
    </row>
    <row r="127" spans="1:5" x14ac:dyDescent="0.25">
      <c r="A127" t="s">
        <v>816</v>
      </c>
      <c r="B127" t="s">
        <v>5318</v>
      </c>
      <c r="C127" t="s">
        <v>817</v>
      </c>
      <c r="D127" t="s">
        <v>818</v>
      </c>
      <c r="E127" t="s">
        <v>819</v>
      </c>
    </row>
    <row r="128" spans="1:5" x14ac:dyDescent="0.25">
      <c r="A128" t="s">
        <v>1238</v>
      </c>
      <c r="B128" t="s">
        <v>5318</v>
      </c>
      <c r="C128" t="s">
        <v>1239</v>
      </c>
      <c r="D128" t="s">
        <v>1240</v>
      </c>
      <c r="E128" t="s">
        <v>1241</v>
      </c>
    </row>
    <row r="129" spans="1:5" x14ac:dyDescent="0.25">
      <c r="A129" t="s">
        <v>2433</v>
      </c>
      <c r="B129" t="s">
        <v>5318</v>
      </c>
      <c r="C129" t="s">
        <v>2434</v>
      </c>
      <c r="D129" t="s">
        <v>2435</v>
      </c>
      <c r="E129" t="s">
        <v>2436</v>
      </c>
    </row>
    <row r="130" spans="1:5" x14ac:dyDescent="0.25">
      <c r="A130" t="s">
        <v>2437</v>
      </c>
      <c r="B130" t="s">
        <v>5318</v>
      </c>
      <c r="C130" t="s">
        <v>2438</v>
      </c>
      <c r="D130" t="s">
        <v>2439</v>
      </c>
      <c r="E130" t="s">
        <v>2440</v>
      </c>
    </row>
    <row r="131" spans="1:5" x14ac:dyDescent="0.25">
      <c r="A131" t="s">
        <v>2441</v>
      </c>
      <c r="B131" t="s">
        <v>5318</v>
      </c>
      <c r="C131" t="s">
        <v>2442</v>
      </c>
      <c r="D131" t="s">
        <v>2443</v>
      </c>
      <c r="E131" t="s">
        <v>2444</v>
      </c>
    </row>
    <row r="132" spans="1:5" x14ac:dyDescent="0.25">
      <c r="A132" t="s">
        <v>2445</v>
      </c>
      <c r="B132" t="s">
        <v>5318</v>
      </c>
      <c r="C132" t="s">
        <v>2446</v>
      </c>
      <c r="D132" t="s">
        <v>557</v>
      </c>
      <c r="E132" t="s">
        <v>557</v>
      </c>
    </row>
    <row r="133" spans="1:5" x14ac:dyDescent="0.25">
      <c r="A133" t="s">
        <v>2447</v>
      </c>
      <c r="B133" t="s">
        <v>5318</v>
      </c>
      <c r="C133" t="s">
        <v>2448</v>
      </c>
      <c r="D133" t="s">
        <v>2449</v>
      </c>
      <c r="E133" t="s">
        <v>2450</v>
      </c>
    </row>
    <row r="134" spans="1:5" x14ac:dyDescent="0.25">
      <c r="A134" t="s">
        <v>2451</v>
      </c>
      <c r="B134" t="s">
        <v>5318</v>
      </c>
      <c r="C134" t="s">
        <v>2452</v>
      </c>
      <c r="D134" t="s">
        <v>1425</v>
      </c>
      <c r="E134" t="s">
        <v>1426</v>
      </c>
    </row>
    <row r="135" spans="1:5" x14ac:dyDescent="0.25">
      <c r="A135" t="s">
        <v>2453</v>
      </c>
      <c r="B135" t="s">
        <v>5318</v>
      </c>
      <c r="C135" t="s">
        <v>2454</v>
      </c>
      <c r="D135" t="s">
        <v>2455</v>
      </c>
      <c r="E135" t="s">
        <v>2456</v>
      </c>
    </row>
    <row r="136" spans="1:5" x14ac:dyDescent="0.25">
      <c r="A136" t="s">
        <v>2457</v>
      </c>
      <c r="B136" t="s">
        <v>5318</v>
      </c>
      <c r="C136" t="s">
        <v>2458</v>
      </c>
      <c r="D136" t="s">
        <v>2459</v>
      </c>
      <c r="E136" t="s">
        <v>2460</v>
      </c>
    </row>
    <row r="137" spans="1:5" x14ac:dyDescent="0.25">
      <c r="A137" t="s">
        <v>2461</v>
      </c>
      <c r="B137" t="s">
        <v>5318</v>
      </c>
      <c r="C137" t="s">
        <v>2462</v>
      </c>
      <c r="D137" t="s">
        <v>2463</v>
      </c>
      <c r="E137" t="s">
        <v>2464</v>
      </c>
    </row>
    <row r="138" spans="1:5" x14ac:dyDescent="0.25">
      <c r="A138" t="s">
        <v>2465</v>
      </c>
      <c r="B138" t="s">
        <v>5318</v>
      </c>
      <c r="C138" t="s">
        <v>2466</v>
      </c>
      <c r="D138" t="s">
        <v>672</v>
      </c>
      <c r="E138" t="s">
        <v>673</v>
      </c>
    </row>
    <row r="139" spans="1:5" x14ac:dyDescent="0.25">
      <c r="A139" t="s">
        <v>2467</v>
      </c>
      <c r="B139" t="s">
        <v>5318</v>
      </c>
      <c r="C139" t="s">
        <v>2468</v>
      </c>
      <c r="D139" t="s">
        <v>2469</v>
      </c>
      <c r="E139" t="s">
        <v>2470</v>
      </c>
    </row>
    <row r="140" spans="1:5" x14ac:dyDescent="0.25">
      <c r="A140" t="s">
        <v>2471</v>
      </c>
      <c r="B140" t="s">
        <v>5318</v>
      </c>
      <c r="C140" t="s">
        <v>2472</v>
      </c>
      <c r="D140" t="s">
        <v>2473</v>
      </c>
      <c r="E140" t="s">
        <v>2474</v>
      </c>
    </row>
    <row r="141" spans="1:5" x14ac:dyDescent="0.25">
      <c r="A141" t="s">
        <v>2475</v>
      </c>
      <c r="B141" t="s">
        <v>5318</v>
      </c>
      <c r="C141" t="s">
        <v>2476</v>
      </c>
      <c r="D141" t="s">
        <v>2477</v>
      </c>
      <c r="E141" t="s">
        <v>2478</v>
      </c>
    </row>
    <row r="142" spans="1:5" x14ac:dyDescent="0.25">
      <c r="A142" t="s">
        <v>2479</v>
      </c>
      <c r="B142" t="s">
        <v>5318</v>
      </c>
      <c r="C142" t="s">
        <v>2480</v>
      </c>
      <c r="D142" t="s">
        <v>2481</v>
      </c>
      <c r="E142" t="s">
        <v>2482</v>
      </c>
    </row>
    <row r="143" spans="1:5" x14ac:dyDescent="0.25">
      <c r="A143" t="s">
        <v>2483</v>
      </c>
      <c r="B143" t="s">
        <v>5318</v>
      </c>
      <c r="C143" t="s">
        <v>2484</v>
      </c>
      <c r="D143" t="s">
        <v>2485</v>
      </c>
      <c r="E143" t="s">
        <v>2486</v>
      </c>
    </row>
    <row r="144" spans="1:5" x14ac:dyDescent="0.25">
      <c r="A144" t="s">
        <v>2487</v>
      </c>
      <c r="B144" t="s">
        <v>5318</v>
      </c>
      <c r="C144" t="s">
        <v>2488</v>
      </c>
      <c r="D144" t="s">
        <v>2489</v>
      </c>
      <c r="E144" t="s">
        <v>2490</v>
      </c>
    </row>
    <row r="145" spans="1:5" x14ac:dyDescent="0.25">
      <c r="A145" t="s">
        <v>2491</v>
      </c>
      <c r="B145" t="s">
        <v>5318</v>
      </c>
      <c r="C145" t="s">
        <v>2492</v>
      </c>
      <c r="D145" t="s">
        <v>2493</v>
      </c>
      <c r="E145" t="s">
        <v>2494</v>
      </c>
    </row>
    <row r="146" spans="1:5" x14ac:dyDescent="0.25">
      <c r="A146" t="s">
        <v>2495</v>
      </c>
      <c r="B146" t="s">
        <v>5318</v>
      </c>
      <c r="C146" t="s">
        <v>2496</v>
      </c>
      <c r="D146" t="s">
        <v>2497</v>
      </c>
      <c r="E146" t="s">
        <v>2498</v>
      </c>
    </row>
    <row r="147" spans="1:5" x14ac:dyDescent="0.25">
      <c r="A147" t="s">
        <v>1262</v>
      </c>
      <c r="B147" t="s">
        <v>5318</v>
      </c>
      <c r="C147" t="s">
        <v>1263</v>
      </c>
      <c r="D147" t="s">
        <v>1264</v>
      </c>
      <c r="E147" t="s">
        <v>1265</v>
      </c>
    </row>
    <row r="148" spans="1:5" x14ac:dyDescent="0.25">
      <c r="A148" t="s">
        <v>2499</v>
      </c>
      <c r="B148" t="s">
        <v>5318</v>
      </c>
      <c r="C148" t="s">
        <v>2500</v>
      </c>
      <c r="D148" t="s">
        <v>2501</v>
      </c>
      <c r="E148" t="s">
        <v>2502</v>
      </c>
    </row>
    <row r="149" spans="1:5" x14ac:dyDescent="0.25">
      <c r="A149" t="s">
        <v>2503</v>
      </c>
      <c r="B149" t="s">
        <v>5318</v>
      </c>
      <c r="C149" t="s">
        <v>2504</v>
      </c>
      <c r="D149" t="s">
        <v>2505</v>
      </c>
      <c r="E149" t="s">
        <v>2506</v>
      </c>
    </row>
    <row r="150" spans="1:5" x14ac:dyDescent="0.25">
      <c r="A150" t="s">
        <v>2507</v>
      </c>
      <c r="B150" t="s">
        <v>5318</v>
      </c>
      <c r="C150" t="s">
        <v>2508</v>
      </c>
      <c r="D150" t="s">
        <v>2509</v>
      </c>
      <c r="E150" t="s">
        <v>2510</v>
      </c>
    </row>
    <row r="151" spans="1:5" x14ac:dyDescent="0.25">
      <c r="A151" t="s">
        <v>2511</v>
      </c>
      <c r="B151" t="s">
        <v>5318</v>
      </c>
      <c r="C151" t="s">
        <v>2512</v>
      </c>
      <c r="D151" t="s">
        <v>2513</v>
      </c>
      <c r="E151" t="s">
        <v>2514</v>
      </c>
    </row>
    <row r="152" spans="1:5" x14ac:dyDescent="0.25">
      <c r="A152" t="s">
        <v>2515</v>
      </c>
      <c r="B152" t="s">
        <v>5318</v>
      </c>
      <c r="C152" t="s">
        <v>2516</v>
      </c>
      <c r="D152" t="s">
        <v>2517</v>
      </c>
      <c r="E152" t="s">
        <v>2518</v>
      </c>
    </row>
    <row r="153" spans="1:5" x14ac:dyDescent="0.25">
      <c r="A153" t="s">
        <v>2519</v>
      </c>
      <c r="B153" t="s">
        <v>5318</v>
      </c>
      <c r="C153" t="s">
        <v>2520</v>
      </c>
      <c r="D153" t="s">
        <v>2521</v>
      </c>
      <c r="E153" t="s">
        <v>2522</v>
      </c>
    </row>
    <row r="154" spans="1:5" x14ac:dyDescent="0.25">
      <c r="A154" t="s">
        <v>2523</v>
      </c>
      <c r="B154" t="s">
        <v>5318</v>
      </c>
      <c r="C154" t="s">
        <v>2524</v>
      </c>
      <c r="D154" t="s">
        <v>2525</v>
      </c>
      <c r="E154" t="s">
        <v>2526</v>
      </c>
    </row>
    <row r="155" spans="1:5" x14ac:dyDescent="0.25">
      <c r="A155" t="s">
        <v>2527</v>
      </c>
      <c r="B155" t="s">
        <v>5318</v>
      </c>
      <c r="C155" t="s">
        <v>2528</v>
      </c>
      <c r="D155" t="s">
        <v>2529</v>
      </c>
      <c r="E155" t="s">
        <v>2530</v>
      </c>
    </row>
    <row r="156" spans="1:5" x14ac:dyDescent="0.25">
      <c r="A156" t="s">
        <v>2531</v>
      </c>
      <c r="B156" t="s">
        <v>5318</v>
      </c>
      <c r="C156" t="s">
        <v>2532</v>
      </c>
      <c r="D156" t="s">
        <v>2533</v>
      </c>
      <c r="E156" t="s">
        <v>2534</v>
      </c>
    </row>
    <row r="157" spans="1:5" x14ac:dyDescent="0.25">
      <c r="A157" t="s">
        <v>2535</v>
      </c>
      <c r="B157" t="s">
        <v>5318</v>
      </c>
      <c r="C157" t="s">
        <v>2536</v>
      </c>
      <c r="D157" t="s">
        <v>2537</v>
      </c>
      <c r="E157" t="s">
        <v>2538</v>
      </c>
    </row>
    <row r="158" spans="1:5" x14ac:dyDescent="0.25">
      <c r="A158" t="s">
        <v>1276</v>
      </c>
      <c r="B158" t="s">
        <v>5318</v>
      </c>
      <c r="C158" t="s">
        <v>1277</v>
      </c>
      <c r="D158" t="s">
        <v>1278</v>
      </c>
      <c r="E158" t="s">
        <v>1279</v>
      </c>
    </row>
    <row r="159" spans="1:5" x14ac:dyDescent="0.25">
      <c r="A159" t="s">
        <v>2539</v>
      </c>
      <c r="B159" t="s">
        <v>5318</v>
      </c>
      <c r="C159" t="s">
        <v>2540</v>
      </c>
      <c r="D159" t="s">
        <v>2541</v>
      </c>
      <c r="E159" t="s">
        <v>2542</v>
      </c>
    </row>
    <row r="160" spans="1:5" x14ac:dyDescent="0.25">
      <c r="A160" t="s">
        <v>2543</v>
      </c>
      <c r="B160" t="s">
        <v>5318</v>
      </c>
      <c r="C160" t="s">
        <v>2544</v>
      </c>
      <c r="D160" t="s">
        <v>1463</v>
      </c>
      <c r="E160" t="s">
        <v>1464</v>
      </c>
    </row>
    <row r="161" spans="1:5" x14ac:dyDescent="0.25">
      <c r="A161" t="s">
        <v>2545</v>
      </c>
      <c r="B161" t="s">
        <v>5318</v>
      </c>
      <c r="C161" t="s">
        <v>2546</v>
      </c>
      <c r="D161" t="s">
        <v>2547</v>
      </c>
      <c r="E161" t="s">
        <v>2548</v>
      </c>
    </row>
    <row r="162" spans="1:5" x14ac:dyDescent="0.25">
      <c r="A162" t="s">
        <v>2549</v>
      </c>
      <c r="B162" t="s">
        <v>5318</v>
      </c>
      <c r="C162" t="s">
        <v>2550</v>
      </c>
      <c r="D162" t="s">
        <v>2551</v>
      </c>
      <c r="E162" t="s">
        <v>2552</v>
      </c>
    </row>
    <row r="163" spans="1:5" x14ac:dyDescent="0.25">
      <c r="A163" t="s">
        <v>2553</v>
      </c>
      <c r="B163" t="s">
        <v>5318</v>
      </c>
      <c r="C163" t="s">
        <v>2554</v>
      </c>
      <c r="D163" t="s">
        <v>2555</v>
      </c>
      <c r="E163" t="s">
        <v>2556</v>
      </c>
    </row>
    <row r="164" spans="1:5" x14ac:dyDescent="0.25">
      <c r="A164" t="s">
        <v>1288</v>
      </c>
      <c r="B164" t="s">
        <v>5318</v>
      </c>
      <c r="C164" t="s">
        <v>1289</v>
      </c>
      <c r="D164" t="s">
        <v>1290</v>
      </c>
      <c r="E164" t="s">
        <v>1291</v>
      </c>
    </row>
    <row r="165" spans="1:5" x14ac:dyDescent="0.25">
      <c r="A165" t="s">
        <v>2557</v>
      </c>
      <c r="B165" t="s">
        <v>5318</v>
      </c>
      <c r="C165" t="s">
        <v>2558</v>
      </c>
      <c r="D165" t="s">
        <v>2559</v>
      </c>
      <c r="E165" t="s">
        <v>2560</v>
      </c>
    </row>
    <row r="166" spans="1:5" x14ac:dyDescent="0.25">
      <c r="A166" t="s">
        <v>1284</v>
      </c>
      <c r="B166" t="s">
        <v>5318</v>
      </c>
      <c r="C166" t="s">
        <v>1285</v>
      </c>
      <c r="D166" t="s">
        <v>1286</v>
      </c>
      <c r="E166" t="s">
        <v>1287</v>
      </c>
    </row>
    <row r="167" spans="1:5" x14ac:dyDescent="0.25">
      <c r="A167" t="s">
        <v>2561</v>
      </c>
      <c r="B167" t="s">
        <v>5318</v>
      </c>
      <c r="C167" t="s">
        <v>2562</v>
      </c>
      <c r="D167" t="s">
        <v>2563</v>
      </c>
      <c r="E167" t="s">
        <v>2564</v>
      </c>
    </row>
    <row r="168" spans="1:5" x14ac:dyDescent="0.25">
      <c r="A168" t="s">
        <v>2565</v>
      </c>
      <c r="B168" t="s">
        <v>5318</v>
      </c>
      <c r="C168" t="s">
        <v>2566</v>
      </c>
      <c r="D168" t="s">
        <v>2567</v>
      </c>
      <c r="E168" t="s">
        <v>2568</v>
      </c>
    </row>
    <row r="169" spans="1:5" x14ac:dyDescent="0.25">
      <c r="A169" t="s">
        <v>1292</v>
      </c>
      <c r="B169" t="s">
        <v>5318</v>
      </c>
      <c r="C169" t="s">
        <v>1293</v>
      </c>
      <c r="D169" t="s">
        <v>1294</v>
      </c>
      <c r="E169" t="s">
        <v>1295</v>
      </c>
    </row>
    <row r="170" spans="1:5" x14ac:dyDescent="0.25">
      <c r="A170" t="s">
        <v>2569</v>
      </c>
      <c r="B170" t="s">
        <v>5318</v>
      </c>
      <c r="C170" t="s">
        <v>2570</v>
      </c>
      <c r="D170" t="s">
        <v>2571</v>
      </c>
      <c r="E170" t="s">
        <v>2572</v>
      </c>
    </row>
    <row r="171" spans="1:5" x14ac:dyDescent="0.25">
      <c r="A171" t="s">
        <v>2573</v>
      </c>
      <c r="B171" t="s">
        <v>5318</v>
      </c>
      <c r="C171" t="s">
        <v>2574</v>
      </c>
      <c r="D171" t="s">
        <v>2575</v>
      </c>
      <c r="E171" t="s">
        <v>2576</v>
      </c>
    </row>
    <row r="172" spans="1:5" x14ac:dyDescent="0.25">
      <c r="A172" t="s">
        <v>2577</v>
      </c>
      <c r="B172" t="s">
        <v>5318</v>
      </c>
      <c r="C172" t="s">
        <v>2578</v>
      </c>
      <c r="D172" t="s">
        <v>2579</v>
      </c>
      <c r="E172" t="s">
        <v>2580</v>
      </c>
    </row>
    <row r="173" spans="1:5" x14ac:dyDescent="0.25">
      <c r="A173" t="s">
        <v>2581</v>
      </c>
      <c r="B173" t="s">
        <v>5318</v>
      </c>
      <c r="C173" t="s">
        <v>2582</v>
      </c>
      <c r="D173" t="s">
        <v>2583</v>
      </c>
      <c r="E173" t="s">
        <v>2584</v>
      </c>
    </row>
    <row r="174" spans="1:5" x14ac:dyDescent="0.25">
      <c r="A174" t="s">
        <v>2585</v>
      </c>
      <c r="B174" t="s">
        <v>5318</v>
      </c>
      <c r="C174" t="s">
        <v>2586</v>
      </c>
      <c r="D174" t="s">
        <v>2587</v>
      </c>
      <c r="E174" t="s">
        <v>2588</v>
      </c>
    </row>
    <row r="175" spans="1:5" x14ac:dyDescent="0.25">
      <c r="A175" t="s">
        <v>2589</v>
      </c>
      <c r="B175" t="s">
        <v>5318</v>
      </c>
      <c r="C175" t="s">
        <v>2590</v>
      </c>
      <c r="D175" t="s">
        <v>2591</v>
      </c>
      <c r="E175" t="s">
        <v>2592</v>
      </c>
    </row>
    <row r="176" spans="1:5" x14ac:dyDescent="0.25">
      <c r="A176" t="s">
        <v>2593</v>
      </c>
      <c r="B176" t="s">
        <v>5318</v>
      </c>
      <c r="C176" t="s">
        <v>2594</v>
      </c>
      <c r="D176" t="s">
        <v>2595</v>
      </c>
      <c r="E176" t="s">
        <v>2596</v>
      </c>
    </row>
    <row r="177" spans="1:5" x14ac:dyDescent="0.25">
      <c r="A177" t="s">
        <v>2597</v>
      </c>
      <c r="B177" t="s">
        <v>5318</v>
      </c>
      <c r="C177" t="s">
        <v>2598</v>
      </c>
      <c r="D177" t="s">
        <v>2599</v>
      </c>
      <c r="E177" t="s">
        <v>2600</v>
      </c>
    </row>
    <row r="178" spans="1:5" x14ac:dyDescent="0.25">
      <c r="A178" t="s">
        <v>2601</v>
      </c>
      <c r="B178" t="s">
        <v>5318</v>
      </c>
      <c r="C178" t="s">
        <v>2602</v>
      </c>
      <c r="D178" t="s">
        <v>2603</v>
      </c>
      <c r="E178" t="s">
        <v>2604</v>
      </c>
    </row>
    <row r="179" spans="1:5" x14ac:dyDescent="0.25">
      <c r="A179" t="s">
        <v>2605</v>
      </c>
      <c r="B179" t="s">
        <v>5318</v>
      </c>
      <c r="C179" t="s">
        <v>2606</v>
      </c>
      <c r="D179" t="s">
        <v>2607</v>
      </c>
      <c r="E179" t="s">
        <v>2608</v>
      </c>
    </row>
    <row r="180" spans="1:5" x14ac:dyDescent="0.25">
      <c r="A180" t="s">
        <v>2609</v>
      </c>
      <c r="B180" t="s">
        <v>5318</v>
      </c>
      <c r="C180" t="s">
        <v>2610</v>
      </c>
      <c r="D180" t="s">
        <v>2611</v>
      </c>
      <c r="E180" t="s">
        <v>2612</v>
      </c>
    </row>
    <row r="181" spans="1:5" x14ac:dyDescent="0.25">
      <c r="A181" t="s">
        <v>1296</v>
      </c>
      <c r="B181" t="s">
        <v>5318</v>
      </c>
      <c r="C181" t="s">
        <v>1297</v>
      </c>
      <c r="D181" t="s">
        <v>1298</v>
      </c>
      <c r="E181" t="s">
        <v>1299</v>
      </c>
    </row>
    <row r="182" spans="1:5" x14ac:dyDescent="0.25">
      <c r="A182" t="s">
        <v>2613</v>
      </c>
      <c r="B182" t="s">
        <v>5318</v>
      </c>
      <c r="C182" t="s">
        <v>2614</v>
      </c>
      <c r="D182" t="s">
        <v>2615</v>
      </c>
      <c r="E182" t="s">
        <v>2616</v>
      </c>
    </row>
    <row r="183" spans="1:5" x14ac:dyDescent="0.25">
      <c r="A183" t="s">
        <v>2617</v>
      </c>
      <c r="B183" t="s">
        <v>5318</v>
      </c>
      <c r="C183" t="s">
        <v>2618</v>
      </c>
      <c r="D183" t="s">
        <v>2619</v>
      </c>
      <c r="E183" t="s">
        <v>2620</v>
      </c>
    </row>
    <row r="184" spans="1:5" x14ac:dyDescent="0.25">
      <c r="A184" t="s">
        <v>1300</v>
      </c>
      <c r="B184" t="s">
        <v>5318</v>
      </c>
      <c r="C184" t="s">
        <v>1301</v>
      </c>
      <c r="D184" t="s">
        <v>1302</v>
      </c>
      <c r="E184" t="s">
        <v>1303</v>
      </c>
    </row>
    <row r="185" spans="1:5" x14ac:dyDescent="0.25">
      <c r="A185" t="s">
        <v>998</v>
      </c>
      <c r="B185" t="s">
        <v>5318</v>
      </c>
      <c r="C185" t="s">
        <v>999</v>
      </c>
      <c r="D185" t="s">
        <v>1000</v>
      </c>
      <c r="E185" t="s">
        <v>1001</v>
      </c>
    </row>
    <row r="186" spans="1:5" x14ac:dyDescent="0.25">
      <c r="A186" t="s">
        <v>2621</v>
      </c>
      <c r="B186" t="s">
        <v>5318</v>
      </c>
      <c r="C186" t="s">
        <v>2622</v>
      </c>
      <c r="D186" t="s">
        <v>2623</v>
      </c>
      <c r="E186" t="s">
        <v>2624</v>
      </c>
    </row>
    <row r="187" spans="1:5" x14ac:dyDescent="0.25">
      <c r="A187" t="s">
        <v>2625</v>
      </c>
      <c r="B187" t="s">
        <v>5318</v>
      </c>
      <c r="C187" t="s">
        <v>2626</v>
      </c>
      <c r="D187" t="s">
        <v>2335</v>
      </c>
      <c r="E187" t="s">
        <v>2336</v>
      </c>
    </row>
    <row r="188" spans="1:5" x14ac:dyDescent="0.25">
      <c r="A188" t="s">
        <v>2627</v>
      </c>
      <c r="B188" t="s">
        <v>5318</v>
      </c>
      <c r="C188" t="s">
        <v>2628</v>
      </c>
      <c r="D188" t="s">
        <v>2629</v>
      </c>
      <c r="E188" t="s">
        <v>2630</v>
      </c>
    </row>
    <row r="189" spans="1:5" x14ac:dyDescent="0.25">
      <c r="A189" t="s">
        <v>2631</v>
      </c>
      <c r="B189" t="s">
        <v>5318</v>
      </c>
      <c r="C189" t="s">
        <v>2632</v>
      </c>
      <c r="D189" t="s">
        <v>2633</v>
      </c>
      <c r="E189" t="s">
        <v>2634</v>
      </c>
    </row>
    <row r="190" spans="1:5" x14ac:dyDescent="0.25">
      <c r="A190" t="s">
        <v>2635</v>
      </c>
      <c r="B190" t="s">
        <v>5318</v>
      </c>
      <c r="C190" t="s">
        <v>2636</v>
      </c>
      <c r="D190" t="s">
        <v>2637</v>
      </c>
      <c r="E190" t="s">
        <v>2638</v>
      </c>
    </row>
    <row r="191" spans="1:5" x14ac:dyDescent="0.25">
      <c r="A191" t="s">
        <v>2639</v>
      </c>
      <c r="B191" t="s">
        <v>5318</v>
      </c>
      <c r="C191" t="s">
        <v>2640</v>
      </c>
      <c r="D191" t="s">
        <v>2641</v>
      </c>
      <c r="E191" t="s">
        <v>2642</v>
      </c>
    </row>
    <row r="192" spans="1:5" x14ac:dyDescent="0.25">
      <c r="A192" t="s">
        <v>2643</v>
      </c>
      <c r="B192" t="s">
        <v>5318</v>
      </c>
      <c r="C192" t="s">
        <v>2644</v>
      </c>
      <c r="D192" t="s">
        <v>2645</v>
      </c>
      <c r="E192" t="s">
        <v>2646</v>
      </c>
    </row>
    <row r="193" spans="1:5" x14ac:dyDescent="0.25">
      <c r="A193" t="s">
        <v>2647</v>
      </c>
      <c r="B193" t="s">
        <v>5318</v>
      </c>
      <c r="C193" t="s">
        <v>2648</v>
      </c>
      <c r="D193" t="s">
        <v>2649</v>
      </c>
      <c r="E193" t="s">
        <v>2650</v>
      </c>
    </row>
    <row r="194" spans="1:5" x14ac:dyDescent="0.25">
      <c r="A194" t="s">
        <v>2651</v>
      </c>
      <c r="B194" t="s">
        <v>5318</v>
      </c>
      <c r="C194" t="s">
        <v>2368</v>
      </c>
      <c r="D194" t="s">
        <v>2369</v>
      </c>
      <c r="E194" t="s">
        <v>2370</v>
      </c>
    </row>
    <row r="195" spans="1:5" x14ac:dyDescent="0.25">
      <c r="A195" t="s">
        <v>2652</v>
      </c>
      <c r="B195" t="s">
        <v>5318</v>
      </c>
      <c r="C195" t="s">
        <v>2653</v>
      </c>
      <c r="D195" t="s">
        <v>2481</v>
      </c>
      <c r="E195" t="s">
        <v>2482</v>
      </c>
    </row>
    <row r="196" spans="1:5" x14ac:dyDescent="0.25">
      <c r="A196" t="s">
        <v>2654</v>
      </c>
      <c r="B196" t="s">
        <v>5318</v>
      </c>
      <c r="C196" t="s">
        <v>2655</v>
      </c>
      <c r="D196" t="s">
        <v>2656</v>
      </c>
      <c r="E196" t="s">
        <v>2657</v>
      </c>
    </row>
    <row r="197" spans="1:5" x14ac:dyDescent="0.25">
      <c r="A197" t="s">
        <v>2658</v>
      </c>
      <c r="B197" t="s">
        <v>5318</v>
      </c>
      <c r="C197" t="s">
        <v>2659</v>
      </c>
      <c r="D197" t="s">
        <v>2660</v>
      </c>
      <c r="E197" t="s">
        <v>2661</v>
      </c>
    </row>
    <row r="198" spans="1:5" x14ac:dyDescent="0.25">
      <c r="A198" t="s">
        <v>1323</v>
      </c>
      <c r="B198" t="s">
        <v>5318</v>
      </c>
      <c r="C198" t="s">
        <v>1324</v>
      </c>
      <c r="D198" t="s">
        <v>1325</v>
      </c>
      <c r="E198" t="s">
        <v>1326</v>
      </c>
    </row>
    <row r="199" spans="1:5" x14ac:dyDescent="0.25">
      <c r="A199" t="s">
        <v>2662</v>
      </c>
      <c r="B199" t="s">
        <v>5318</v>
      </c>
      <c r="C199" t="s">
        <v>2663</v>
      </c>
      <c r="D199" t="s">
        <v>2664</v>
      </c>
      <c r="E199" t="s">
        <v>2665</v>
      </c>
    </row>
    <row r="200" spans="1:5" x14ac:dyDescent="0.25">
      <c r="A200" t="s">
        <v>2666</v>
      </c>
      <c r="B200" t="s">
        <v>5318</v>
      </c>
      <c r="C200" t="s">
        <v>2667</v>
      </c>
      <c r="D200" t="s">
        <v>2668</v>
      </c>
      <c r="E200" t="s">
        <v>2669</v>
      </c>
    </row>
    <row r="201" spans="1:5" x14ac:dyDescent="0.25">
      <c r="A201" t="s">
        <v>1327</v>
      </c>
      <c r="B201" t="s">
        <v>5318</v>
      </c>
      <c r="C201" t="s">
        <v>1328</v>
      </c>
      <c r="D201" t="s">
        <v>1329</v>
      </c>
      <c r="E201" t="s">
        <v>1330</v>
      </c>
    </row>
    <row r="202" spans="1:5" x14ac:dyDescent="0.25">
      <c r="A202" t="s">
        <v>594</v>
      </c>
      <c r="B202" t="s">
        <v>5318</v>
      </c>
      <c r="C202" t="s">
        <v>595</v>
      </c>
      <c r="D202" t="s">
        <v>596</v>
      </c>
      <c r="E202" t="s">
        <v>597</v>
      </c>
    </row>
    <row r="203" spans="1:5" x14ac:dyDescent="0.25">
      <c r="A203" t="s">
        <v>1331</v>
      </c>
      <c r="B203" t="s">
        <v>5318</v>
      </c>
      <c r="C203" t="s">
        <v>1332</v>
      </c>
      <c r="D203" t="s">
        <v>1333</v>
      </c>
      <c r="E203" t="s">
        <v>1334</v>
      </c>
    </row>
    <row r="204" spans="1:5" x14ac:dyDescent="0.25">
      <c r="A204" t="s">
        <v>2670</v>
      </c>
      <c r="B204" t="s">
        <v>5318</v>
      </c>
      <c r="C204" t="s">
        <v>2671</v>
      </c>
      <c r="D204" t="s">
        <v>2672</v>
      </c>
      <c r="E204" t="s">
        <v>2673</v>
      </c>
    </row>
    <row r="205" spans="1:5" x14ac:dyDescent="0.25">
      <c r="A205" t="s">
        <v>1335</v>
      </c>
      <c r="B205" t="s">
        <v>5318</v>
      </c>
      <c r="C205" t="s">
        <v>1336</v>
      </c>
      <c r="D205" t="s">
        <v>1337</v>
      </c>
      <c r="E205" t="s">
        <v>1338</v>
      </c>
    </row>
    <row r="206" spans="1:5" x14ac:dyDescent="0.25">
      <c r="A206" t="s">
        <v>2674</v>
      </c>
      <c r="B206" t="s">
        <v>5318</v>
      </c>
      <c r="C206" t="s">
        <v>2675</v>
      </c>
      <c r="D206" t="s">
        <v>2676</v>
      </c>
      <c r="E206" t="s">
        <v>2677</v>
      </c>
    </row>
    <row r="207" spans="1:5" x14ac:dyDescent="0.25">
      <c r="A207" t="s">
        <v>2678</v>
      </c>
      <c r="B207" t="s">
        <v>5318</v>
      </c>
      <c r="C207" t="s">
        <v>2679</v>
      </c>
      <c r="D207" t="s">
        <v>1964</v>
      </c>
      <c r="E207" t="s">
        <v>1965</v>
      </c>
    </row>
    <row r="208" spans="1:5" x14ac:dyDescent="0.25">
      <c r="A208" t="s">
        <v>1339</v>
      </c>
      <c r="B208" t="s">
        <v>5318</v>
      </c>
      <c r="C208" t="s">
        <v>1340</v>
      </c>
      <c r="D208" t="s">
        <v>1341</v>
      </c>
      <c r="E208" t="s">
        <v>1342</v>
      </c>
    </row>
    <row r="209" spans="1:5" x14ac:dyDescent="0.25">
      <c r="A209" t="s">
        <v>2680</v>
      </c>
      <c r="B209" t="s">
        <v>5318</v>
      </c>
      <c r="C209" t="s">
        <v>2681</v>
      </c>
      <c r="D209" t="s">
        <v>2682</v>
      </c>
      <c r="E209" t="s">
        <v>2683</v>
      </c>
    </row>
    <row r="210" spans="1:5" x14ac:dyDescent="0.25">
      <c r="A210" t="s">
        <v>2684</v>
      </c>
      <c r="B210" t="s">
        <v>5318</v>
      </c>
      <c r="C210" t="s">
        <v>2685</v>
      </c>
      <c r="D210" t="s">
        <v>2686</v>
      </c>
      <c r="E210" t="s">
        <v>2687</v>
      </c>
    </row>
    <row r="211" spans="1:5" x14ac:dyDescent="0.25">
      <c r="A211" t="s">
        <v>2688</v>
      </c>
      <c r="B211" t="s">
        <v>5318</v>
      </c>
      <c r="C211" t="s">
        <v>2689</v>
      </c>
      <c r="D211" t="s">
        <v>2690</v>
      </c>
      <c r="E211" t="s">
        <v>2691</v>
      </c>
    </row>
    <row r="212" spans="1:5" x14ac:dyDescent="0.25">
      <c r="A212" t="s">
        <v>1343</v>
      </c>
      <c r="B212" t="s">
        <v>5318</v>
      </c>
      <c r="C212" t="s">
        <v>1344</v>
      </c>
      <c r="D212" t="s">
        <v>1345</v>
      </c>
      <c r="E212" t="s">
        <v>1346</v>
      </c>
    </row>
    <row r="213" spans="1:5" x14ac:dyDescent="0.25">
      <c r="A213" t="s">
        <v>2692</v>
      </c>
      <c r="B213" t="s">
        <v>5318</v>
      </c>
      <c r="C213" t="s">
        <v>2693</v>
      </c>
      <c r="D213" t="s">
        <v>2694</v>
      </c>
      <c r="E213" t="s">
        <v>2695</v>
      </c>
    </row>
    <row r="214" spans="1:5" x14ac:dyDescent="0.25">
      <c r="A214" t="s">
        <v>2696</v>
      </c>
      <c r="B214" t="s">
        <v>5318</v>
      </c>
      <c r="C214" t="s">
        <v>2697</v>
      </c>
      <c r="D214" t="s">
        <v>2698</v>
      </c>
      <c r="E214" t="s">
        <v>2699</v>
      </c>
    </row>
    <row r="215" spans="1:5" x14ac:dyDescent="0.25">
      <c r="A215" t="s">
        <v>2700</v>
      </c>
      <c r="B215" t="s">
        <v>5318</v>
      </c>
      <c r="C215" t="s">
        <v>2701</v>
      </c>
      <c r="D215" t="s">
        <v>2702</v>
      </c>
      <c r="E215" t="s">
        <v>2703</v>
      </c>
    </row>
    <row r="216" spans="1:5" x14ac:dyDescent="0.25">
      <c r="A216" t="s">
        <v>2704</v>
      </c>
      <c r="B216" t="s">
        <v>5318</v>
      </c>
      <c r="C216" t="s">
        <v>2705</v>
      </c>
      <c r="D216" t="s">
        <v>2706</v>
      </c>
      <c r="E216" t="s">
        <v>2707</v>
      </c>
    </row>
    <row r="217" spans="1:5" x14ac:dyDescent="0.25">
      <c r="A217" t="s">
        <v>2708</v>
      </c>
      <c r="B217" t="s">
        <v>5318</v>
      </c>
      <c r="C217" t="s">
        <v>2709</v>
      </c>
      <c r="D217" t="s">
        <v>2710</v>
      </c>
      <c r="E217" t="s">
        <v>2711</v>
      </c>
    </row>
    <row r="218" spans="1:5" x14ac:dyDescent="0.25">
      <c r="A218" t="s">
        <v>1355</v>
      </c>
      <c r="B218" t="s">
        <v>5318</v>
      </c>
      <c r="C218" t="s">
        <v>1356</v>
      </c>
      <c r="D218" t="s">
        <v>1357</v>
      </c>
      <c r="E218" t="s">
        <v>1358</v>
      </c>
    </row>
    <row r="219" spans="1:5" x14ac:dyDescent="0.25">
      <c r="A219" t="s">
        <v>2712</v>
      </c>
      <c r="B219" t="s">
        <v>5318</v>
      </c>
      <c r="C219" t="s">
        <v>2713</v>
      </c>
      <c r="D219" t="s">
        <v>2714</v>
      </c>
      <c r="E219" t="s">
        <v>2715</v>
      </c>
    </row>
    <row r="220" spans="1:5" x14ac:dyDescent="0.25">
      <c r="A220" t="s">
        <v>2716</v>
      </c>
      <c r="B220" t="s">
        <v>5318</v>
      </c>
      <c r="C220" t="s">
        <v>2717</v>
      </c>
      <c r="D220" t="s">
        <v>557</v>
      </c>
      <c r="E220" t="s">
        <v>557</v>
      </c>
    </row>
    <row r="221" spans="1:5" x14ac:dyDescent="0.25">
      <c r="A221" t="s">
        <v>2718</v>
      </c>
      <c r="B221" t="s">
        <v>5318</v>
      </c>
      <c r="C221" t="s">
        <v>2719</v>
      </c>
      <c r="D221" t="s">
        <v>2720</v>
      </c>
      <c r="E221" t="s">
        <v>2721</v>
      </c>
    </row>
    <row r="222" spans="1:5" x14ac:dyDescent="0.25">
      <c r="A222" t="s">
        <v>2722</v>
      </c>
      <c r="B222" t="s">
        <v>5318</v>
      </c>
      <c r="C222" t="s">
        <v>2723</v>
      </c>
      <c r="D222" t="s">
        <v>2724</v>
      </c>
      <c r="E222" t="s">
        <v>2725</v>
      </c>
    </row>
    <row r="223" spans="1:5" x14ac:dyDescent="0.25">
      <c r="A223" t="s">
        <v>2726</v>
      </c>
      <c r="B223" t="s">
        <v>5318</v>
      </c>
      <c r="C223" t="s">
        <v>2727</v>
      </c>
      <c r="D223" t="s">
        <v>2728</v>
      </c>
      <c r="E223" t="s">
        <v>2729</v>
      </c>
    </row>
    <row r="224" spans="1:5" x14ac:dyDescent="0.25">
      <c r="A224" t="s">
        <v>2730</v>
      </c>
      <c r="B224" t="s">
        <v>5318</v>
      </c>
      <c r="C224" t="s">
        <v>2731</v>
      </c>
      <c r="D224" t="s">
        <v>634</v>
      </c>
      <c r="E224" t="s">
        <v>635</v>
      </c>
    </row>
    <row r="225" spans="1:5" x14ac:dyDescent="0.25">
      <c r="A225" t="s">
        <v>2732</v>
      </c>
      <c r="B225" t="s">
        <v>5318</v>
      </c>
      <c r="C225" t="s">
        <v>2733</v>
      </c>
      <c r="D225" t="s">
        <v>2734</v>
      </c>
      <c r="E225" t="s">
        <v>2735</v>
      </c>
    </row>
    <row r="226" spans="1:5" x14ac:dyDescent="0.25">
      <c r="A226" t="s">
        <v>1359</v>
      </c>
      <c r="B226" t="s">
        <v>5318</v>
      </c>
      <c r="C226" t="s">
        <v>1360</v>
      </c>
      <c r="D226" t="s">
        <v>1361</v>
      </c>
      <c r="E226" t="s">
        <v>1362</v>
      </c>
    </row>
    <row r="227" spans="1:5" x14ac:dyDescent="0.25">
      <c r="A227" t="s">
        <v>2736</v>
      </c>
      <c r="B227" t="s">
        <v>5318</v>
      </c>
      <c r="C227" t="s">
        <v>2737</v>
      </c>
      <c r="D227" t="s">
        <v>2738</v>
      </c>
      <c r="E227" t="s">
        <v>2739</v>
      </c>
    </row>
    <row r="228" spans="1:5" x14ac:dyDescent="0.25">
      <c r="A228" t="s">
        <v>2740</v>
      </c>
      <c r="B228" t="s">
        <v>5318</v>
      </c>
      <c r="C228" t="s">
        <v>2741</v>
      </c>
      <c r="D228" t="s">
        <v>672</v>
      </c>
      <c r="E228" t="s">
        <v>673</v>
      </c>
    </row>
    <row r="229" spans="1:5" x14ac:dyDescent="0.25">
      <c r="A229" t="s">
        <v>2742</v>
      </c>
      <c r="B229" t="s">
        <v>5318</v>
      </c>
      <c r="C229" t="s">
        <v>2743</v>
      </c>
      <c r="D229" t="s">
        <v>2744</v>
      </c>
      <c r="E229" t="s">
        <v>2745</v>
      </c>
    </row>
    <row r="230" spans="1:5" x14ac:dyDescent="0.25">
      <c r="A230" t="s">
        <v>2746</v>
      </c>
      <c r="B230" t="s">
        <v>5318</v>
      </c>
      <c r="C230" t="s">
        <v>2747</v>
      </c>
      <c r="D230" t="s">
        <v>2748</v>
      </c>
      <c r="E230" t="s">
        <v>2749</v>
      </c>
    </row>
    <row r="231" spans="1:5" x14ac:dyDescent="0.25">
      <c r="A231" t="s">
        <v>2750</v>
      </c>
      <c r="B231" t="s">
        <v>5318</v>
      </c>
      <c r="C231" t="s">
        <v>2154</v>
      </c>
      <c r="D231" t="s">
        <v>2155</v>
      </c>
      <c r="E231" t="s">
        <v>2156</v>
      </c>
    </row>
    <row r="232" spans="1:5" x14ac:dyDescent="0.25">
      <c r="A232" t="s">
        <v>1369</v>
      </c>
      <c r="B232" t="s">
        <v>5318</v>
      </c>
      <c r="C232" t="s">
        <v>1370</v>
      </c>
      <c r="D232" t="s">
        <v>1371</v>
      </c>
      <c r="E232" t="s">
        <v>1372</v>
      </c>
    </row>
    <row r="233" spans="1:5" x14ac:dyDescent="0.25">
      <c r="A233" t="s">
        <v>632</v>
      </c>
      <c r="B233" t="s">
        <v>5318</v>
      </c>
      <c r="C233" t="s">
        <v>633</v>
      </c>
      <c r="D233" t="s">
        <v>634</v>
      </c>
      <c r="E233" t="s">
        <v>635</v>
      </c>
    </row>
    <row r="234" spans="1:5" x14ac:dyDescent="0.25">
      <c r="A234" t="s">
        <v>2751</v>
      </c>
      <c r="B234" t="s">
        <v>5318</v>
      </c>
      <c r="C234" t="s">
        <v>2752</v>
      </c>
      <c r="D234" t="s">
        <v>2753</v>
      </c>
      <c r="E234" t="s">
        <v>2754</v>
      </c>
    </row>
    <row r="235" spans="1:5" x14ac:dyDescent="0.25">
      <c r="A235" t="s">
        <v>2755</v>
      </c>
      <c r="B235" t="s">
        <v>5318</v>
      </c>
      <c r="C235" t="s">
        <v>2756</v>
      </c>
      <c r="D235" t="s">
        <v>2757</v>
      </c>
      <c r="E235" t="s">
        <v>2758</v>
      </c>
    </row>
    <row r="236" spans="1:5" x14ac:dyDescent="0.25">
      <c r="A236" t="s">
        <v>2759</v>
      </c>
      <c r="B236" t="s">
        <v>5318</v>
      </c>
      <c r="C236" t="s">
        <v>2760</v>
      </c>
      <c r="D236" t="s">
        <v>2761</v>
      </c>
      <c r="E236" t="s">
        <v>2762</v>
      </c>
    </row>
    <row r="237" spans="1:5" x14ac:dyDescent="0.25">
      <c r="A237" t="s">
        <v>2763</v>
      </c>
      <c r="B237" t="s">
        <v>5318</v>
      </c>
      <c r="C237" t="s">
        <v>2764</v>
      </c>
      <c r="D237" t="s">
        <v>2765</v>
      </c>
      <c r="E237" t="s">
        <v>2766</v>
      </c>
    </row>
    <row r="238" spans="1:5" x14ac:dyDescent="0.25">
      <c r="A238" t="s">
        <v>2767</v>
      </c>
      <c r="B238" t="s">
        <v>5318</v>
      </c>
      <c r="C238" t="s">
        <v>2768</v>
      </c>
      <c r="D238" t="s">
        <v>557</v>
      </c>
      <c r="E238" t="s">
        <v>557</v>
      </c>
    </row>
    <row r="239" spans="1:5" x14ac:dyDescent="0.25">
      <c r="A239" t="s">
        <v>2769</v>
      </c>
      <c r="B239" t="s">
        <v>5318</v>
      </c>
      <c r="C239" t="s">
        <v>2770</v>
      </c>
      <c r="D239" t="s">
        <v>2771</v>
      </c>
      <c r="E239" t="s">
        <v>2772</v>
      </c>
    </row>
    <row r="240" spans="1:5" x14ac:dyDescent="0.25">
      <c r="A240" t="s">
        <v>2773</v>
      </c>
      <c r="B240" t="s">
        <v>5318</v>
      </c>
      <c r="C240" t="s">
        <v>2774</v>
      </c>
      <c r="D240" t="s">
        <v>2775</v>
      </c>
      <c r="E240" t="s">
        <v>2776</v>
      </c>
    </row>
    <row r="241" spans="1:5" x14ac:dyDescent="0.25">
      <c r="A241" t="s">
        <v>2777</v>
      </c>
      <c r="B241" t="s">
        <v>5318</v>
      </c>
      <c r="C241" t="s">
        <v>2778</v>
      </c>
      <c r="D241" t="s">
        <v>1286</v>
      </c>
      <c r="E241" t="s">
        <v>1287</v>
      </c>
    </row>
    <row r="242" spans="1:5" x14ac:dyDescent="0.25">
      <c r="A242" t="s">
        <v>2779</v>
      </c>
      <c r="B242" t="s">
        <v>5318</v>
      </c>
      <c r="C242" t="s">
        <v>2780</v>
      </c>
      <c r="D242" t="s">
        <v>2781</v>
      </c>
      <c r="E242" t="s">
        <v>2782</v>
      </c>
    </row>
    <row r="243" spans="1:5" x14ac:dyDescent="0.25">
      <c r="A243" t="s">
        <v>2783</v>
      </c>
      <c r="B243" t="s">
        <v>5318</v>
      </c>
      <c r="C243" t="s">
        <v>2784</v>
      </c>
      <c r="D243" t="s">
        <v>2785</v>
      </c>
      <c r="E243" t="s">
        <v>2786</v>
      </c>
    </row>
    <row r="244" spans="1:5" x14ac:dyDescent="0.25">
      <c r="A244" t="s">
        <v>2787</v>
      </c>
      <c r="B244" t="s">
        <v>5318</v>
      </c>
      <c r="C244" t="s">
        <v>2788</v>
      </c>
      <c r="D244" t="s">
        <v>2789</v>
      </c>
      <c r="E244" t="s">
        <v>2790</v>
      </c>
    </row>
    <row r="245" spans="1:5" x14ac:dyDescent="0.25">
      <c r="A245" t="s">
        <v>2791</v>
      </c>
      <c r="B245" t="s">
        <v>5318</v>
      </c>
      <c r="C245" t="s">
        <v>2792</v>
      </c>
      <c r="D245" t="s">
        <v>2793</v>
      </c>
      <c r="E245" t="s">
        <v>2794</v>
      </c>
    </row>
    <row r="246" spans="1:5" x14ac:dyDescent="0.25">
      <c r="A246" t="s">
        <v>2795</v>
      </c>
      <c r="B246" t="s">
        <v>5318</v>
      </c>
      <c r="C246" t="s">
        <v>2796</v>
      </c>
      <c r="D246" t="s">
        <v>2797</v>
      </c>
      <c r="E246" t="s">
        <v>2798</v>
      </c>
    </row>
    <row r="247" spans="1:5" x14ac:dyDescent="0.25">
      <c r="A247" t="s">
        <v>2799</v>
      </c>
      <c r="B247" t="s">
        <v>5318</v>
      </c>
      <c r="C247" t="s">
        <v>2800</v>
      </c>
      <c r="D247" t="s">
        <v>2801</v>
      </c>
      <c r="E247" t="s">
        <v>2802</v>
      </c>
    </row>
    <row r="248" spans="1:5" x14ac:dyDescent="0.25">
      <c r="A248" t="s">
        <v>2803</v>
      </c>
      <c r="B248" t="s">
        <v>5318</v>
      </c>
      <c r="C248" t="s">
        <v>2804</v>
      </c>
      <c r="D248" t="s">
        <v>2439</v>
      </c>
      <c r="E248" t="s">
        <v>2440</v>
      </c>
    </row>
    <row r="249" spans="1:5" x14ac:dyDescent="0.25">
      <c r="A249" t="s">
        <v>656</v>
      </c>
      <c r="B249" t="s">
        <v>5318</v>
      </c>
      <c r="C249" t="s">
        <v>657</v>
      </c>
      <c r="D249" t="s">
        <v>658</v>
      </c>
      <c r="E249" t="s">
        <v>659</v>
      </c>
    </row>
    <row r="250" spans="1:5" x14ac:dyDescent="0.25">
      <c r="A250" t="s">
        <v>2805</v>
      </c>
      <c r="B250" t="s">
        <v>5318</v>
      </c>
      <c r="C250" t="s">
        <v>2806</v>
      </c>
      <c r="D250" t="s">
        <v>2807</v>
      </c>
      <c r="E250" t="s">
        <v>2808</v>
      </c>
    </row>
    <row r="251" spans="1:5" x14ac:dyDescent="0.25">
      <c r="A251" t="s">
        <v>2809</v>
      </c>
      <c r="B251" t="s">
        <v>5318</v>
      </c>
      <c r="C251" t="s">
        <v>2810</v>
      </c>
      <c r="D251" t="s">
        <v>2811</v>
      </c>
      <c r="E251" t="s">
        <v>2812</v>
      </c>
    </row>
    <row r="252" spans="1:5" x14ac:dyDescent="0.25">
      <c r="A252" t="s">
        <v>2813</v>
      </c>
      <c r="B252" t="s">
        <v>5318</v>
      </c>
      <c r="C252" t="s">
        <v>2814</v>
      </c>
      <c r="D252" t="s">
        <v>2815</v>
      </c>
      <c r="E252" t="s">
        <v>2816</v>
      </c>
    </row>
    <row r="253" spans="1:5" x14ac:dyDescent="0.25">
      <c r="A253" t="s">
        <v>2817</v>
      </c>
      <c r="B253" t="s">
        <v>5318</v>
      </c>
      <c r="C253" t="s">
        <v>2818</v>
      </c>
      <c r="D253" t="s">
        <v>557</v>
      </c>
      <c r="E253" t="s">
        <v>557</v>
      </c>
    </row>
    <row r="254" spans="1:5" x14ac:dyDescent="0.25">
      <c r="A254" t="s">
        <v>2819</v>
      </c>
      <c r="B254" t="s">
        <v>5318</v>
      </c>
      <c r="C254" t="s">
        <v>2820</v>
      </c>
      <c r="D254" t="s">
        <v>2821</v>
      </c>
      <c r="E254" t="s">
        <v>2822</v>
      </c>
    </row>
    <row r="255" spans="1:5" x14ac:dyDescent="0.25">
      <c r="A255" t="s">
        <v>2002</v>
      </c>
      <c r="B255" t="s">
        <v>5318</v>
      </c>
      <c r="C255" t="s">
        <v>2003</v>
      </c>
      <c r="D255" t="s">
        <v>2004</v>
      </c>
      <c r="E255" t="s">
        <v>2005</v>
      </c>
    </row>
    <row r="256" spans="1:5" x14ac:dyDescent="0.25">
      <c r="A256" t="s">
        <v>2823</v>
      </c>
      <c r="B256" t="s">
        <v>5318</v>
      </c>
      <c r="C256" t="s">
        <v>2824</v>
      </c>
      <c r="D256" t="s">
        <v>2825</v>
      </c>
      <c r="E256" t="s">
        <v>2826</v>
      </c>
    </row>
    <row r="257" spans="1:5" x14ac:dyDescent="0.25">
      <c r="A257" t="s">
        <v>2827</v>
      </c>
      <c r="B257" t="s">
        <v>5318</v>
      </c>
      <c r="C257" t="s">
        <v>2828</v>
      </c>
      <c r="D257" t="s">
        <v>2829</v>
      </c>
      <c r="E257" t="s">
        <v>2830</v>
      </c>
    </row>
    <row r="258" spans="1:5" x14ac:dyDescent="0.25">
      <c r="A258" t="s">
        <v>2831</v>
      </c>
      <c r="B258" t="s">
        <v>5318</v>
      </c>
      <c r="C258" t="s">
        <v>2832</v>
      </c>
      <c r="D258" t="s">
        <v>2833</v>
      </c>
      <c r="E258" t="s">
        <v>2834</v>
      </c>
    </row>
    <row r="259" spans="1:5" x14ac:dyDescent="0.25">
      <c r="A259" t="s">
        <v>2835</v>
      </c>
      <c r="B259" t="s">
        <v>5318</v>
      </c>
      <c r="C259" t="s">
        <v>2836</v>
      </c>
      <c r="D259" t="s">
        <v>2381</v>
      </c>
      <c r="E259" t="s">
        <v>2382</v>
      </c>
    </row>
    <row r="260" spans="1:5" x14ac:dyDescent="0.25">
      <c r="A260" t="s">
        <v>2837</v>
      </c>
      <c r="B260" t="s">
        <v>5318</v>
      </c>
      <c r="C260" t="s">
        <v>2838</v>
      </c>
      <c r="D260" t="s">
        <v>2839</v>
      </c>
      <c r="E260" t="s">
        <v>2840</v>
      </c>
    </row>
    <row r="261" spans="1:5" x14ac:dyDescent="0.25">
      <c r="A261" t="s">
        <v>1122</v>
      </c>
      <c r="B261" t="s">
        <v>5318</v>
      </c>
      <c r="C261" t="s">
        <v>1123</v>
      </c>
      <c r="D261" t="s">
        <v>1124</v>
      </c>
      <c r="E261" t="s">
        <v>1125</v>
      </c>
    </row>
    <row r="262" spans="1:5" x14ac:dyDescent="0.25">
      <c r="A262" t="s">
        <v>1383</v>
      </c>
      <c r="B262" t="s">
        <v>5318</v>
      </c>
      <c r="C262" t="s">
        <v>1384</v>
      </c>
      <c r="D262" t="s">
        <v>1385</v>
      </c>
      <c r="E262" t="s">
        <v>1386</v>
      </c>
    </row>
    <row r="263" spans="1:5" x14ac:dyDescent="0.25">
      <c r="A263" t="s">
        <v>2841</v>
      </c>
      <c r="B263" t="s">
        <v>5318</v>
      </c>
      <c r="C263" t="s">
        <v>2842</v>
      </c>
      <c r="D263" t="s">
        <v>2843</v>
      </c>
      <c r="E263" t="s">
        <v>2844</v>
      </c>
    </row>
    <row r="264" spans="1:5" x14ac:dyDescent="0.25">
      <c r="A264" t="s">
        <v>2845</v>
      </c>
      <c r="B264" t="s">
        <v>5318</v>
      </c>
      <c r="C264" t="s">
        <v>2846</v>
      </c>
      <c r="D264" t="s">
        <v>2847</v>
      </c>
      <c r="E264" t="s">
        <v>2848</v>
      </c>
    </row>
    <row r="265" spans="1:5" x14ac:dyDescent="0.25">
      <c r="A265" t="s">
        <v>2849</v>
      </c>
      <c r="B265" t="s">
        <v>5318</v>
      </c>
      <c r="C265" t="s">
        <v>2850</v>
      </c>
      <c r="D265" t="s">
        <v>1321</v>
      </c>
      <c r="E265" t="s">
        <v>1322</v>
      </c>
    </row>
    <row r="266" spans="1:5" x14ac:dyDescent="0.25">
      <c r="A266" t="s">
        <v>2851</v>
      </c>
      <c r="B266" t="s">
        <v>5318</v>
      </c>
      <c r="C266" t="s">
        <v>2852</v>
      </c>
      <c r="D266" t="s">
        <v>2853</v>
      </c>
      <c r="E266" t="s">
        <v>2854</v>
      </c>
    </row>
    <row r="267" spans="1:5" x14ac:dyDescent="0.25">
      <c r="A267" t="s">
        <v>2855</v>
      </c>
      <c r="B267" t="s">
        <v>5318</v>
      </c>
      <c r="C267" t="s">
        <v>2856</v>
      </c>
      <c r="D267" t="s">
        <v>2857</v>
      </c>
      <c r="E267" t="s">
        <v>2858</v>
      </c>
    </row>
    <row r="268" spans="1:5" x14ac:dyDescent="0.25">
      <c r="A268" t="s">
        <v>2859</v>
      </c>
      <c r="B268" t="s">
        <v>5318</v>
      </c>
      <c r="C268" t="s">
        <v>2860</v>
      </c>
      <c r="D268" t="s">
        <v>2861</v>
      </c>
      <c r="E268" t="s">
        <v>2862</v>
      </c>
    </row>
    <row r="269" spans="1:5" x14ac:dyDescent="0.25">
      <c r="A269" t="s">
        <v>2863</v>
      </c>
      <c r="B269" t="s">
        <v>5318</v>
      </c>
      <c r="C269" t="s">
        <v>2864</v>
      </c>
      <c r="D269" t="s">
        <v>2865</v>
      </c>
      <c r="E269" t="s">
        <v>2866</v>
      </c>
    </row>
    <row r="270" spans="1:5" x14ac:dyDescent="0.25">
      <c r="A270" t="s">
        <v>1387</v>
      </c>
      <c r="B270" t="s">
        <v>5318</v>
      </c>
      <c r="C270" t="s">
        <v>1388</v>
      </c>
      <c r="D270" t="s">
        <v>1389</v>
      </c>
      <c r="E270" t="s">
        <v>1390</v>
      </c>
    </row>
    <row r="271" spans="1:5" x14ac:dyDescent="0.25">
      <c r="A271" t="s">
        <v>2867</v>
      </c>
      <c r="B271" t="s">
        <v>5318</v>
      </c>
      <c r="C271" t="s">
        <v>2868</v>
      </c>
      <c r="D271" t="s">
        <v>2869</v>
      </c>
      <c r="E271" t="s">
        <v>2870</v>
      </c>
    </row>
    <row r="272" spans="1:5" x14ac:dyDescent="0.25">
      <c r="A272" t="s">
        <v>2871</v>
      </c>
      <c r="B272" t="s">
        <v>5318</v>
      </c>
      <c r="C272" t="s">
        <v>2872</v>
      </c>
      <c r="D272" t="s">
        <v>2873</v>
      </c>
      <c r="E272" t="s">
        <v>2874</v>
      </c>
    </row>
    <row r="273" spans="1:5" x14ac:dyDescent="0.25">
      <c r="A273" t="s">
        <v>2875</v>
      </c>
      <c r="B273" t="s">
        <v>5318</v>
      </c>
      <c r="C273" t="s">
        <v>2876</v>
      </c>
      <c r="D273" t="s">
        <v>2877</v>
      </c>
      <c r="E273" t="s">
        <v>2878</v>
      </c>
    </row>
    <row r="274" spans="1:5" x14ac:dyDescent="0.25">
      <c r="A274" t="s">
        <v>698</v>
      </c>
      <c r="B274" t="s">
        <v>5318</v>
      </c>
      <c r="C274" t="s">
        <v>699</v>
      </c>
      <c r="D274" t="s">
        <v>700</v>
      </c>
      <c r="E274" t="s">
        <v>701</v>
      </c>
    </row>
    <row r="275" spans="1:5" x14ac:dyDescent="0.25">
      <c r="A275" t="s">
        <v>2879</v>
      </c>
      <c r="B275" t="s">
        <v>5318</v>
      </c>
      <c r="C275" t="s">
        <v>2880</v>
      </c>
      <c r="D275" t="s">
        <v>2881</v>
      </c>
      <c r="E275" t="s">
        <v>2882</v>
      </c>
    </row>
    <row r="276" spans="1:5" x14ac:dyDescent="0.25">
      <c r="A276" t="s">
        <v>2883</v>
      </c>
      <c r="B276" t="s">
        <v>5318</v>
      </c>
      <c r="C276" t="s">
        <v>2884</v>
      </c>
      <c r="D276" t="s">
        <v>2885</v>
      </c>
      <c r="E276" t="s">
        <v>2886</v>
      </c>
    </row>
    <row r="277" spans="1:5" x14ac:dyDescent="0.25">
      <c r="A277" t="s">
        <v>2887</v>
      </c>
      <c r="B277" t="s">
        <v>5318</v>
      </c>
      <c r="C277" t="s">
        <v>2888</v>
      </c>
      <c r="D277" t="s">
        <v>2889</v>
      </c>
      <c r="E277" t="s">
        <v>2890</v>
      </c>
    </row>
    <row r="278" spans="1:5" x14ac:dyDescent="0.25">
      <c r="A278" t="s">
        <v>1403</v>
      </c>
      <c r="B278" t="s">
        <v>5318</v>
      </c>
      <c r="C278" t="s">
        <v>1404</v>
      </c>
      <c r="D278" t="s">
        <v>1405</v>
      </c>
      <c r="E278" t="s">
        <v>1406</v>
      </c>
    </row>
    <row r="279" spans="1:5" x14ac:dyDescent="0.25">
      <c r="A279" t="s">
        <v>2891</v>
      </c>
      <c r="B279" t="s">
        <v>5318</v>
      </c>
      <c r="C279" t="s">
        <v>2892</v>
      </c>
      <c r="D279" t="s">
        <v>746</v>
      </c>
      <c r="E279" t="s">
        <v>747</v>
      </c>
    </row>
    <row r="280" spans="1:5" x14ac:dyDescent="0.25">
      <c r="A280" t="s">
        <v>2893</v>
      </c>
      <c r="B280" t="s">
        <v>5318</v>
      </c>
      <c r="C280" t="s">
        <v>2894</v>
      </c>
      <c r="D280" t="s">
        <v>2895</v>
      </c>
      <c r="E280" t="s">
        <v>2896</v>
      </c>
    </row>
    <row r="281" spans="1:5" x14ac:dyDescent="0.25">
      <c r="A281" t="s">
        <v>2897</v>
      </c>
      <c r="B281" t="s">
        <v>5318</v>
      </c>
      <c r="C281" t="s">
        <v>2898</v>
      </c>
      <c r="D281" t="s">
        <v>2899</v>
      </c>
      <c r="E281" t="s">
        <v>2900</v>
      </c>
    </row>
    <row r="282" spans="1:5" x14ac:dyDescent="0.25">
      <c r="A282" t="s">
        <v>744</v>
      </c>
      <c r="B282" t="s">
        <v>5318</v>
      </c>
      <c r="C282" t="s">
        <v>745</v>
      </c>
      <c r="D282" t="s">
        <v>746</v>
      </c>
      <c r="E282" t="s">
        <v>747</v>
      </c>
    </row>
    <row r="283" spans="1:5" x14ac:dyDescent="0.25">
      <c r="A283" t="s">
        <v>2901</v>
      </c>
      <c r="B283" t="s">
        <v>5318</v>
      </c>
      <c r="C283" t="s">
        <v>2902</v>
      </c>
      <c r="D283" t="s">
        <v>2903</v>
      </c>
      <c r="E283" t="s">
        <v>2904</v>
      </c>
    </row>
    <row r="284" spans="1:5" x14ac:dyDescent="0.25">
      <c r="A284" t="s">
        <v>2905</v>
      </c>
      <c r="B284" t="s">
        <v>5318</v>
      </c>
      <c r="C284" t="s">
        <v>2906</v>
      </c>
      <c r="D284" t="s">
        <v>950</v>
      </c>
      <c r="E284" t="s">
        <v>951</v>
      </c>
    </row>
    <row r="285" spans="1:5" x14ac:dyDescent="0.25">
      <c r="A285" t="s">
        <v>2907</v>
      </c>
      <c r="B285" t="s">
        <v>5318</v>
      </c>
      <c r="C285" t="s">
        <v>2908</v>
      </c>
      <c r="D285" t="s">
        <v>626</v>
      </c>
      <c r="E285" t="s">
        <v>627</v>
      </c>
    </row>
    <row r="286" spans="1:5" x14ac:dyDescent="0.25">
      <c r="A286" t="s">
        <v>2909</v>
      </c>
      <c r="B286" t="s">
        <v>5318</v>
      </c>
      <c r="C286" t="s">
        <v>2910</v>
      </c>
      <c r="D286" t="s">
        <v>2911</v>
      </c>
      <c r="E286" t="s">
        <v>2912</v>
      </c>
    </row>
    <row r="287" spans="1:5" x14ac:dyDescent="0.25">
      <c r="A287" t="s">
        <v>2913</v>
      </c>
      <c r="B287" t="s">
        <v>5318</v>
      </c>
      <c r="C287" t="s">
        <v>2914</v>
      </c>
      <c r="D287" t="s">
        <v>930</v>
      </c>
      <c r="E287" t="s">
        <v>931</v>
      </c>
    </row>
    <row r="288" spans="1:5" x14ac:dyDescent="0.25">
      <c r="A288" t="s">
        <v>762</v>
      </c>
      <c r="B288" t="s">
        <v>5318</v>
      </c>
      <c r="C288" t="s">
        <v>763</v>
      </c>
      <c r="D288" t="s">
        <v>764</v>
      </c>
      <c r="E288" t="s">
        <v>765</v>
      </c>
    </row>
    <row r="289" spans="1:5" x14ac:dyDescent="0.25">
      <c r="A289" t="s">
        <v>2915</v>
      </c>
      <c r="B289" t="s">
        <v>5318</v>
      </c>
      <c r="C289" t="s">
        <v>2916</v>
      </c>
      <c r="D289" t="s">
        <v>2917</v>
      </c>
      <c r="E289" t="s">
        <v>2918</v>
      </c>
    </row>
    <row r="290" spans="1:5" x14ac:dyDescent="0.25">
      <c r="A290" t="s">
        <v>2919</v>
      </c>
      <c r="B290" t="s">
        <v>5318</v>
      </c>
      <c r="C290" t="s">
        <v>2920</v>
      </c>
      <c r="D290" t="s">
        <v>2921</v>
      </c>
      <c r="E290" t="s">
        <v>2922</v>
      </c>
    </row>
    <row r="291" spans="1:5" x14ac:dyDescent="0.25">
      <c r="A291" t="s">
        <v>2923</v>
      </c>
      <c r="B291" t="s">
        <v>5318</v>
      </c>
      <c r="C291" t="s">
        <v>2924</v>
      </c>
      <c r="D291" t="s">
        <v>2925</v>
      </c>
      <c r="E291" t="s">
        <v>2926</v>
      </c>
    </row>
    <row r="292" spans="1:5" x14ac:dyDescent="0.25">
      <c r="A292" t="s">
        <v>766</v>
      </c>
      <c r="B292" t="s">
        <v>5318</v>
      </c>
      <c r="C292" t="s">
        <v>767</v>
      </c>
      <c r="D292" t="s">
        <v>768</v>
      </c>
      <c r="E292" t="s">
        <v>769</v>
      </c>
    </row>
    <row r="293" spans="1:5" x14ac:dyDescent="0.25">
      <c r="A293" t="s">
        <v>2927</v>
      </c>
      <c r="B293" t="s">
        <v>5318</v>
      </c>
      <c r="C293" t="s">
        <v>2928</v>
      </c>
      <c r="D293" t="s">
        <v>2929</v>
      </c>
      <c r="E293" t="s">
        <v>2930</v>
      </c>
    </row>
    <row r="294" spans="1:5" x14ac:dyDescent="0.25">
      <c r="A294" t="s">
        <v>2931</v>
      </c>
      <c r="B294" t="s">
        <v>5318</v>
      </c>
      <c r="C294" t="s">
        <v>2932</v>
      </c>
      <c r="D294" t="s">
        <v>2933</v>
      </c>
      <c r="E294" t="s">
        <v>2934</v>
      </c>
    </row>
    <row r="295" spans="1:5" x14ac:dyDescent="0.25">
      <c r="A295" t="s">
        <v>2935</v>
      </c>
      <c r="B295" t="s">
        <v>5318</v>
      </c>
      <c r="C295" t="s">
        <v>1316</v>
      </c>
      <c r="D295" t="s">
        <v>1317</v>
      </c>
      <c r="E295" t="s">
        <v>1318</v>
      </c>
    </row>
    <row r="296" spans="1:5" x14ac:dyDescent="0.25">
      <c r="A296" t="s">
        <v>2936</v>
      </c>
      <c r="B296" t="s">
        <v>5318</v>
      </c>
      <c r="C296" t="s">
        <v>2937</v>
      </c>
      <c r="D296" t="s">
        <v>1310</v>
      </c>
      <c r="E296" t="s">
        <v>1311</v>
      </c>
    </row>
    <row r="297" spans="1:5" x14ac:dyDescent="0.25">
      <c r="A297" t="s">
        <v>788</v>
      </c>
      <c r="B297" t="s">
        <v>5318</v>
      </c>
      <c r="C297" t="s">
        <v>789</v>
      </c>
      <c r="D297" t="s">
        <v>790</v>
      </c>
      <c r="E297" t="s">
        <v>791</v>
      </c>
    </row>
    <row r="298" spans="1:5" x14ac:dyDescent="0.25">
      <c r="A298" t="s">
        <v>2938</v>
      </c>
      <c r="B298" t="s">
        <v>5318</v>
      </c>
      <c r="C298" t="s">
        <v>2939</v>
      </c>
      <c r="D298" t="s">
        <v>2940</v>
      </c>
      <c r="E298" t="s">
        <v>2941</v>
      </c>
    </row>
    <row r="299" spans="1:5" x14ac:dyDescent="0.25">
      <c r="A299" t="s">
        <v>796</v>
      </c>
      <c r="B299" t="s">
        <v>5318</v>
      </c>
      <c r="C299" t="s">
        <v>797</v>
      </c>
      <c r="D299" t="s">
        <v>798</v>
      </c>
      <c r="E299" t="s">
        <v>799</v>
      </c>
    </row>
    <row r="300" spans="1:5" x14ac:dyDescent="0.25">
      <c r="A300" t="s">
        <v>2942</v>
      </c>
      <c r="B300" t="s">
        <v>5318</v>
      </c>
      <c r="C300" t="s">
        <v>2943</v>
      </c>
      <c r="D300" t="s">
        <v>2944</v>
      </c>
      <c r="E300" t="s">
        <v>2945</v>
      </c>
    </row>
    <row r="301" spans="1:5" x14ac:dyDescent="0.25">
      <c r="A301" t="s">
        <v>2946</v>
      </c>
      <c r="B301" t="s">
        <v>5318</v>
      </c>
      <c r="C301" t="s">
        <v>2947</v>
      </c>
      <c r="D301" t="s">
        <v>557</v>
      </c>
      <c r="E301" t="s">
        <v>557</v>
      </c>
    </row>
    <row r="302" spans="1:5" x14ac:dyDescent="0.25">
      <c r="A302" t="s">
        <v>2948</v>
      </c>
      <c r="B302" t="s">
        <v>5318</v>
      </c>
      <c r="C302" t="s">
        <v>2949</v>
      </c>
      <c r="D302" t="s">
        <v>2950</v>
      </c>
      <c r="E302" t="s">
        <v>2324</v>
      </c>
    </row>
    <row r="303" spans="1:5" x14ac:dyDescent="0.25">
      <c r="A303" t="s">
        <v>2951</v>
      </c>
      <c r="B303" t="s">
        <v>5318</v>
      </c>
      <c r="C303" t="s">
        <v>2952</v>
      </c>
      <c r="D303" t="s">
        <v>2953</v>
      </c>
      <c r="E303" t="s">
        <v>2954</v>
      </c>
    </row>
    <row r="304" spans="1:5" x14ac:dyDescent="0.25">
      <c r="A304" t="s">
        <v>2955</v>
      </c>
      <c r="B304" t="s">
        <v>5318</v>
      </c>
      <c r="C304" t="s">
        <v>2956</v>
      </c>
      <c r="D304" t="s">
        <v>557</v>
      </c>
      <c r="E304" t="s">
        <v>557</v>
      </c>
    </row>
    <row r="305" spans="1:5" x14ac:dyDescent="0.25">
      <c r="A305" t="s">
        <v>2957</v>
      </c>
      <c r="B305" t="s">
        <v>5318</v>
      </c>
      <c r="C305" t="s">
        <v>2958</v>
      </c>
      <c r="D305" t="s">
        <v>2959</v>
      </c>
      <c r="E305" t="s">
        <v>2960</v>
      </c>
    </row>
    <row r="306" spans="1:5" x14ac:dyDescent="0.25">
      <c r="A306" t="s">
        <v>820</v>
      </c>
      <c r="B306" t="s">
        <v>5318</v>
      </c>
      <c r="C306" t="s">
        <v>821</v>
      </c>
      <c r="D306" t="s">
        <v>822</v>
      </c>
      <c r="E306" t="s">
        <v>823</v>
      </c>
    </row>
    <row r="307" spans="1:5" x14ac:dyDescent="0.25">
      <c r="A307" t="s">
        <v>2961</v>
      </c>
      <c r="B307" t="s">
        <v>5318</v>
      </c>
      <c r="C307" t="s">
        <v>2962</v>
      </c>
      <c r="D307" t="s">
        <v>2963</v>
      </c>
      <c r="E307" t="s">
        <v>2964</v>
      </c>
    </row>
    <row r="308" spans="1:5" x14ac:dyDescent="0.25">
      <c r="A308" t="s">
        <v>2965</v>
      </c>
      <c r="B308" t="s">
        <v>5318</v>
      </c>
      <c r="C308" t="s">
        <v>2966</v>
      </c>
      <c r="D308" t="s">
        <v>2967</v>
      </c>
      <c r="E308" t="s">
        <v>2968</v>
      </c>
    </row>
    <row r="309" spans="1:5" x14ac:dyDescent="0.25">
      <c r="A309" t="s">
        <v>1437</v>
      </c>
      <c r="B309" t="s">
        <v>5318</v>
      </c>
      <c r="C309" t="s">
        <v>1438</v>
      </c>
      <c r="D309" t="s">
        <v>1439</v>
      </c>
      <c r="E309" t="s">
        <v>1440</v>
      </c>
    </row>
    <row r="310" spans="1:5" x14ac:dyDescent="0.25">
      <c r="A310" t="s">
        <v>2969</v>
      </c>
      <c r="B310" t="s">
        <v>5318</v>
      </c>
      <c r="C310" t="s">
        <v>2970</v>
      </c>
      <c r="D310" t="s">
        <v>2971</v>
      </c>
      <c r="E310" t="s">
        <v>2972</v>
      </c>
    </row>
    <row r="311" spans="1:5" x14ac:dyDescent="0.25">
      <c r="A311" t="s">
        <v>2973</v>
      </c>
      <c r="B311" t="s">
        <v>5318</v>
      </c>
      <c r="C311" t="s">
        <v>2974</v>
      </c>
      <c r="D311" t="s">
        <v>177</v>
      </c>
      <c r="E311" t="s">
        <v>178</v>
      </c>
    </row>
    <row r="312" spans="1:5" x14ac:dyDescent="0.25">
      <c r="A312" t="s">
        <v>2975</v>
      </c>
      <c r="B312" t="s">
        <v>5318</v>
      </c>
      <c r="C312" t="s">
        <v>2976</v>
      </c>
      <c r="D312" t="s">
        <v>2977</v>
      </c>
      <c r="E312" t="s">
        <v>2978</v>
      </c>
    </row>
    <row r="313" spans="1:5" x14ac:dyDescent="0.25">
      <c r="A313" t="s">
        <v>1130</v>
      </c>
      <c r="B313" t="s">
        <v>5318</v>
      </c>
      <c r="C313" t="s">
        <v>1131</v>
      </c>
      <c r="D313" t="s">
        <v>2979</v>
      </c>
      <c r="E313" t="s">
        <v>2980</v>
      </c>
    </row>
    <row r="314" spans="1:5" x14ac:dyDescent="0.25">
      <c r="A314" t="s">
        <v>2981</v>
      </c>
      <c r="B314" t="s">
        <v>5318</v>
      </c>
      <c r="C314" t="s">
        <v>2982</v>
      </c>
      <c r="D314" t="s">
        <v>2983</v>
      </c>
      <c r="E314" t="s">
        <v>2984</v>
      </c>
    </row>
    <row r="315" spans="1:5" x14ac:dyDescent="0.25">
      <c r="A315" t="s">
        <v>2985</v>
      </c>
      <c r="B315" t="s">
        <v>5318</v>
      </c>
      <c r="C315" t="s">
        <v>2986</v>
      </c>
      <c r="D315" t="s">
        <v>2987</v>
      </c>
      <c r="E315" t="s">
        <v>2988</v>
      </c>
    </row>
    <row r="316" spans="1:5" x14ac:dyDescent="0.25">
      <c r="A316" t="s">
        <v>2989</v>
      </c>
      <c r="B316" t="s">
        <v>5318</v>
      </c>
      <c r="C316" t="s">
        <v>2990</v>
      </c>
      <c r="D316" t="s">
        <v>2991</v>
      </c>
      <c r="E316" t="s">
        <v>2992</v>
      </c>
    </row>
    <row r="317" spans="1:5" x14ac:dyDescent="0.25">
      <c r="A317" t="s">
        <v>2993</v>
      </c>
      <c r="B317" t="s">
        <v>5318</v>
      </c>
      <c r="C317" t="s">
        <v>2994</v>
      </c>
      <c r="D317" t="s">
        <v>2995</v>
      </c>
      <c r="E317" t="s">
        <v>2996</v>
      </c>
    </row>
    <row r="318" spans="1:5" x14ac:dyDescent="0.25">
      <c r="A318" t="s">
        <v>2997</v>
      </c>
      <c r="B318" t="s">
        <v>5318</v>
      </c>
      <c r="C318" t="s">
        <v>2998</v>
      </c>
      <c r="D318" t="s">
        <v>557</v>
      </c>
      <c r="E318" t="s">
        <v>557</v>
      </c>
    </row>
    <row r="319" spans="1:5" x14ac:dyDescent="0.25">
      <c r="A319" t="s">
        <v>840</v>
      </c>
      <c r="B319" t="s">
        <v>5318</v>
      </c>
      <c r="C319" t="s">
        <v>841</v>
      </c>
      <c r="D319" t="s">
        <v>842</v>
      </c>
      <c r="E319" t="s">
        <v>843</v>
      </c>
    </row>
    <row r="320" spans="1:5" x14ac:dyDescent="0.25">
      <c r="A320" t="s">
        <v>2999</v>
      </c>
      <c r="B320" t="s">
        <v>5318</v>
      </c>
      <c r="C320" t="s">
        <v>3000</v>
      </c>
      <c r="D320" t="s">
        <v>3001</v>
      </c>
      <c r="E320" t="s">
        <v>3002</v>
      </c>
    </row>
    <row r="321" spans="1:5" x14ac:dyDescent="0.25">
      <c r="A321" t="s">
        <v>3003</v>
      </c>
      <c r="B321" t="s">
        <v>5318</v>
      </c>
      <c r="C321" t="s">
        <v>3004</v>
      </c>
      <c r="D321" t="s">
        <v>557</v>
      </c>
      <c r="E321" t="s">
        <v>557</v>
      </c>
    </row>
    <row r="322" spans="1:5" x14ac:dyDescent="0.25">
      <c r="A322" t="s">
        <v>3005</v>
      </c>
      <c r="B322" t="s">
        <v>5318</v>
      </c>
      <c r="C322" t="s">
        <v>3006</v>
      </c>
      <c r="D322" t="s">
        <v>3007</v>
      </c>
      <c r="E322" t="s">
        <v>3008</v>
      </c>
    </row>
    <row r="323" spans="1:5" x14ac:dyDescent="0.25">
      <c r="A323" t="s">
        <v>850</v>
      </c>
      <c r="B323" t="s">
        <v>5318</v>
      </c>
      <c r="C323" t="s">
        <v>851</v>
      </c>
      <c r="D323" t="s">
        <v>852</v>
      </c>
      <c r="E323" t="s">
        <v>853</v>
      </c>
    </row>
    <row r="324" spans="1:5" x14ac:dyDescent="0.25">
      <c r="A324" t="s">
        <v>3009</v>
      </c>
      <c r="B324" t="s">
        <v>5318</v>
      </c>
      <c r="C324" t="s">
        <v>3010</v>
      </c>
      <c r="D324" t="s">
        <v>3011</v>
      </c>
      <c r="E324" t="s">
        <v>3012</v>
      </c>
    </row>
    <row r="325" spans="1:5" x14ac:dyDescent="0.25">
      <c r="A325" t="s">
        <v>3013</v>
      </c>
      <c r="B325" t="s">
        <v>5318</v>
      </c>
      <c r="C325" t="s">
        <v>3014</v>
      </c>
      <c r="D325" t="s">
        <v>1916</v>
      </c>
      <c r="E325" t="s">
        <v>1917</v>
      </c>
    </row>
    <row r="326" spans="1:5" x14ac:dyDescent="0.25">
      <c r="A326" t="s">
        <v>3015</v>
      </c>
      <c r="B326" t="s">
        <v>5318</v>
      </c>
      <c r="C326" t="s">
        <v>3016</v>
      </c>
      <c r="D326" t="s">
        <v>3017</v>
      </c>
      <c r="E326" t="s">
        <v>3018</v>
      </c>
    </row>
    <row r="327" spans="1:5" x14ac:dyDescent="0.25">
      <c r="A327" t="s">
        <v>3019</v>
      </c>
      <c r="B327" t="s">
        <v>5318</v>
      </c>
      <c r="C327" t="s">
        <v>3020</v>
      </c>
      <c r="D327" t="s">
        <v>3021</v>
      </c>
      <c r="E327" t="s">
        <v>2498</v>
      </c>
    </row>
    <row r="328" spans="1:5" x14ac:dyDescent="0.25">
      <c r="A328" t="s">
        <v>3022</v>
      </c>
      <c r="B328" t="s">
        <v>5318</v>
      </c>
      <c r="C328" t="s">
        <v>3023</v>
      </c>
      <c r="D328" t="s">
        <v>3024</v>
      </c>
      <c r="E328" t="s">
        <v>3025</v>
      </c>
    </row>
    <row r="329" spans="1:5" x14ac:dyDescent="0.25">
      <c r="A329" t="s">
        <v>3026</v>
      </c>
      <c r="B329" t="s">
        <v>5318</v>
      </c>
      <c r="C329" t="s">
        <v>3027</v>
      </c>
      <c r="D329" t="s">
        <v>3028</v>
      </c>
      <c r="E329" t="s">
        <v>3029</v>
      </c>
    </row>
    <row r="330" spans="1:5" x14ac:dyDescent="0.25">
      <c r="A330" t="s">
        <v>3030</v>
      </c>
      <c r="B330" t="s">
        <v>5318</v>
      </c>
      <c r="C330" t="s">
        <v>3031</v>
      </c>
      <c r="D330" t="s">
        <v>3032</v>
      </c>
      <c r="E330" t="s">
        <v>3033</v>
      </c>
    </row>
    <row r="331" spans="1:5" x14ac:dyDescent="0.25">
      <c r="A331" t="s">
        <v>876</v>
      </c>
      <c r="B331" t="s">
        <v>5318</v>
      </c>
      <c r="C331" t="s">
        <v>877</v>
      </c>
      <c r="D331" t="s">
        <v>878</v>
      </c>
      <c r="E331" t="s">
        <v>879</v>
      </c>
    </row>
    <row r="332" spans="1:5" x14ac:dyDescent="0.25">
      <c r="A332" t="s">
        <v>3034</v>
      </c>
      <c r="B332" t="s">
        <v>5318</v>
      </c>
      <c r="C332" t="s">
        <v>3035</v>
      </c>
      <c r="D332" t="s">
        <v>3036</v>
      </c>
      <c r="E332" t="s">
        <v>3037</v>
      </c>
    </row>
    <row r="333" spans="1:5" x14ac:dyDescent="0.25">
      <c r="A333" t="s">
        <v>3038</v>
      </c>
      <c r="B333" t="s">
        <v>5318</v>
      </c>
      <c r="C333" t="s">
        <v>3039</v>
      </c>
      <c r="D333" t="s">
        <v>3040</v>
      </c>
      <c r="E333" t="s">
        <v>3041</v>
      </c>
    </row>
    <row r="334" spans="1:5" x14ac:dyDescent="0.25">
      <c r="A334" t="s">
        <v>3042</v>
      </c>
      <c r="B334" t="s">
        <v>5318</v>
      </c>
      <c r="C334" t="s">
        <v>3043</v>
      </c>
      <c r="D334" t="s">
        <v>3044</v>
      </c>
      <c r="E334" t="s">
        <v>3045</v>
      </c>
    </row>
    <row r="335" spans="1:5" x14ac:dyDescent="0.25">
      <c r="A335" t="s">
        <v>3046</v>
      </c>
      <c r="B335" t="s">
        <v>5318</v>
      </c>
      <c r="C335" t="s">
        <v>3047</v>
      </c>
      <c r="D335" t="s">
        <v>3048</v>
      </c>
      <c r="E335" t="s">
        <v>3049</v>
      </c>
    </row>
    <row r="336" spans="1:5" x14ac:dyDescent="0.25">
      <c r="A336" t="s">
        <v>3050</v>
      </c>
      <c r="B336" t="s">
        <v>5318</v>
      </c>
      <c r="C336" t="s">
        <v>3051</v>
      </c>
      <c r="D336" t="s">
        <v>3052</v>
      </c>
      <c r="E336" t="s">
        <v>3053</v>
      </c>
    </row>
    <row r="337" spans="1:5" x14ac:dyDescent="0.25">
      <c r="A337" t="s">
        <v>3054</v>
      </c>
      <c r="B337" t="s">
        <v>5318</v>
      </c>
      <c r="C337" t="s">
        <v>3055</v>
      </c>
      <c r="D337" t="s">
        <v>3056</v>
      </c>
      <c r="E337" t="s">
        <v>3057</v>
      </c>
    </row>
    <row r="338" spans="1:5" x14ac:dyDescent="0.25">
      <c r="A338" t="s">
        <v>1473</v>
      </c>
      <c r="B338" t="s">
        <v>5318</v>
      </c>
      <c r="C338" t="s">
        <v>1474</v>
      </c>
      <c r="D338" t="s">
        <v>1475</v>
      </c>
      <c r="E338" t="s">
        <v>1476</v>
      </c>
    </row>
    <row r="339" spans="1:5" x14ac:dyDescent="0.25">
      <c r="A339" t="s">
        <v>3058</v>
      </c>
      <c r="B339" t="s">
        <v>5318</v>
      </c>
      <c r="C339" t="s">
        <v>3059</v>
      </c>
      <c r="D339" t="s">
        <v>3060</v>
      </c>
      <c r="E339" t="s">
        <v>3061</v>
      </c>
    </row>
    <row r="340" spans="1:5" x14ac:dyDescent="0.25">
      <c r="A340" t="s">
        <v>3062</v>
      </c>
      <c r="B340" t="s">
        <v>5318</v>
      </c>
      <c r="C340" t="s">
        <v>3063</v>
      </c>
      <c r="D340" t="s">
        <v>3064</v>
      </c>
      <c r="E340" t="s">
        <v>3065</v>
      </c>
    </row>
    <row r="341" spans="1:5" x14ac:dyDescent="0.25">
      <c r="A341" t="s">
        <v>3066</v>
      </c>
      <c r="B341" t="s">
        <v>5318</v>
      </c>
      <c r="C341" t="s">
        <v>3067</v>
      </c>
      <c r="D341" t="s">
        <v>2869</v>
      </c>
      <c r="E341" t="s">
        <v>2870</v>
      </c>
    </row>
    <row r="342" spans="1:5" x14ac:dyDescent="0.25">
      <c r="A342" t="s">
        <v>3068</v>
      </c>
      <c r="B342" t="s">
        <v>5318</v>
      </c>
      <c r="C342" t="s">
        <v>3069</v>
      </c>
      <c r="D342" t="s">
        <v>3070</v>
      </c>
      <c r="E342" t="s">
        <v>3071</v>
      </c>
    </row>
    <row r="343" spans="1:5" x14ac:dyDescent="0.25">
      <c r="A343" t="s">
        <v>1485</v>
      </c>
      <c r="B343" t="s">
        <v>5318</v>
      </c>
      <c r="C343" t="s">
        <v>1486</v>
      </c>
      <c r="D343" t="s">
        <v>1487</v>
      </c>
      <c r="E343" t="s">
        <v>1488</v>
      </c>
    </row>
    <row r="344" spans="1:5" x14ac:dyDescent="0.25">
      <c r="A344" t="s">
        <v>3072</v>
      </c>
      <c r="B344" t="s">
        <v>5318</v>
      </c>
      <c r="C344" t="s">
        <v>3073</v>
      </c>
      <c r="D344" t="s">
        <v>3074</v>
      </c>
      <c r="E344" t="s">
        <v>3075</v>
      </c>
    </row>
    <row r="345" spans="1:5" x14ac:dyDescent="0.25">
      <c r="A345" t="s">
        <v>912</v>
      </c>
      <c r="B345" t="s">
        <v>5318</v>
      </c>
      <c r="C345" t="s">
        <v>913</v>
      </c>
      <c r="D345" t="s">
        <v>914</v>
      </c>
      <c r="E345" t="s">
        <v>915</v>
      </c>
    </row>
    <row r="346" spans="1:5" x14ac:dyDescent="0.25">
      <c r="A346" t="s">
        <v>3076</v>
      </c>
      <c r="B346" t="s">
        <v>5318</v>
      </c>
      <c r="C346" t="s">
        <v>3077</v>
      </c>
      <c r="D346" t="s">
        <v>3078</v>
      </c>
      <c r="E346" t="s">
        <v>3079</v>
      </c>
    </row>
    <row r="347" spans="1:5" x14ac:dyDescent="0.25">
      <c r="A347" t="s">
        <v>1493</v>
      </c>
      <c r="B347" t="s">
        <v>5318</v>
      </c>
      <c r="C347" t="s">
        <v>1494</v>
      </c>
      <c r="D347" t="s">
        <v>1495</v>
      </c>
      <c r="E347" t="s">
        <v>1496</v>
      </c>
    </row>
    <row r="348" spans="1:5" x14ac:dyDescent="0.25">
      <c r="A348" t="s">
        <v>3080</v>
      </c>
      <c r="B348" t="s">
        <v>5318</v>
      </c>
      <c r="C348" t="s">
        <v>3081</v>
      </c>
      <c r="D348" t="s">
        <v>3082</v>
      </c>
      <c r="E348" t="s">
        <v>3083</v>
      </c>
    </row>
    <row r="349" spans="1:5" x14ac:dyDescent="0.25">
      <c r="A349" t="s">
        <v>3084</v>
      </c>
      <c r="B349" t="s">
        <v>5318</v>
      </c>
      <c r="C349" t="s">
        <v>3085</v>
      </c>
      <c r="D349" t="s">
        <v>3086</v>
      </c>
      <c r="E349" t="s">
        <v>3087</v>
      </c>
    </row>
    <row r="350" spans="1:5" x14ac:dyDescent="0.25">
      <c r="A350" t="s">
        <v>3088</v>
      </c>
      <c r="B350" t="s">
        <v>5318</v>
      </c>
      <c r="C350" t="s">
        <v>3089</v>
      </c>
      <c r="D350" t="s">
        <v>3090</v>
      </c>
      <c r="E350" t="s">
        <v>3091</v>
      </c>
    </row>
    <row r="351" spans="1:5" x14ac:dyDescent="0.25">
      <c r="A351" t="s">
        <v>3092</v>
      </c>
      <c r="B351" t="s">
        <v>5318</v>
      </c>
      <c r="C351" t="s">
        <v>3093</v>
      </c>
      <c r="D351" t="s">
        <v>3094</v>
      </c>
      <c r="E351" t="s">
        <v>3095</v>
      </c>
    </row>
    <row r="352" spans="1:5" x14ac:dyDescent="0.25">
      <c r="A352" t="s">
        <v>3096</v>
      </c>
      <c r="B352" t="s">
        <v>5318</v>
      </c>
      <c r="C352" t="s">
        <v>3097</v>
      </c>
      <c r="D352" t="s">
        <v>3098</v>
      </c>
      <c r="E352" t="s">
        <v>3099</v>
      </c>
    </row>
    <row r="353" spans="1:5" x14ac:dyDescent="0.25">
      <c r="A353" t="s">
        <v>3100</v>
      </c>
      <c r="B353" t="s">
        <v>5318</v>
      </c>
      <c r="C353" t="s">
        <v>3101</v>
      </c>
      <c r="D353" t="s">
        <v>724</v>
      </c>
      <c r="E353" t="s">
        <v>725</v>
      </c>
    </row>
    <row r="354" spans="1:5" x14ac:dyDescent="0.25">
      <c r="A354" t="s">
        <v>3102</v>
      </c>
      <c r="B354" t="s">
        <v>5318</v>
      </c>
      <c r="C354" t="s">
        <v>3103</v>
      </c>
      <c r="D354" t="s">
        <v>3104</v>
      </c>
      <c r="E354" t="s">
        <v>3105</v>
      </c>
    </row>
    <row r="355" spans="1:5" x14ac:dyDescent="0.25">
      <c r="A355" t="s">
        <v>3106</v>
      </c>
      <c r="B355" t="s">
        <v>5318</v>
      </c>
      <c r="C355" t="s">
        <v>3107</v>
      </c>
      <c r="D355" t="s">
        <v>3108</v>
      </c>
      <c r="E355" t="s">
        <v>3109</v>
      </c>
    </row>
    <row r="356" spans="1:5" x14ac:dyDescent="0.25">
      <c r="A356" t="s">
        <v>3110</v>
      </c>
      <c r="B356" t="s">
        <v>5318</v>
      </c>
      <c r="C356" t="s">
        <v>3111</v>
      </c>
      <c r="D356" t="s">
        <v>3112</v>
      </c>
      <c r="E356" t="s">
        <v>3113</v>
      </c>
    </row>
    <row r="357" spans="1:5" x14ac:dyDescent="0.25">
      <c r="A357" t="s">
        <v>3114</v>
      </c>
      <c r="B357" t="s">
        <v>5318</v>
      </c>
      <c r="C357" t="s">
        <v>3115</v>
      </c>
      <c r="D357" t="s">
        <v>3116</v>
      </c>
      <c r="E357" t="s">
        <v>3117</v>
      </c>
    </row>
    <row r="358" spans="1:5" x14ac:dyDescent="0.25">
      <c r="A358" t="s">
        <v>3118</v>
      </c>
      <c r="B358" t="s">
        <v>5318</v>
      </c>
      <c r="C358" t="s">
        <v>3119</v>
      </c>
      <c r="D358" t="s">
        <v>3120</v>
      </c>
      <c r="E358" t="s">
        <v>3121</v>
      </c>
    </row>
    <row r="359" spans="1:5" x14ac:dyDescent="0.25">
      <c r="A359" t="s">
        <v>3122</v>
      </c>
      <c r="B359" t="s">
        <v>5318</v>
      </c>
      <c r="C359" t="s">
        <v>3123</v>
      </c>
      <c r="D359" t="s">
        <v>3124</v>
      </c>
      <c r="E359" t="s">
        <v>3125</v>
      </c>
    </row>
    <row r="360" spans="1:5" x14ac:dyDescent="0.25">
      <c r="A360" t="s">
        <v>3126</v>
      </c>
      <c r="B360" t="s">
        <v>5318</v>
      </c>
      <c r="C360" t="s">
        <v>3127</v>
      </c>
      <c r="D360" t="s">
        <v>3128</v>
      </c>
      <c r="E360" t="s">
        <v>3129</v>
      </c>
    </row>
    <row r="361" spans="1:5" x14ac:dyDescent="0.25">
      <c r="A361" t="s">
        <v>3130</v>
      </c>
      <c r="B361" t="s">
        <v>5318</v>
      </c>
      <c r="C361" t="s">
        <v>3131</v>
      </c>
      <c r="D361" t="s">
        <v>3132</v>
      </c>
      <c r="E361" t="s">
        <v>3133</v>
      </c>
    </row>
    <row r="362" spans="1:5" x14ac:dyDescent="0.25">
      <c r="A362" t="s">
        <v>1509</v>
      </c>
      <c r="B362" t="s">
        <v>5318</v>
      </c>
      <c r="C362" t="s">
        <v>1510</v>
      </c>
      <c r="D362" t="s">
        <v>1511</v>
      </c>
      <c r="E362" t="s">
        <v>1512</v>
      </c>
    </row>
    <row r="363" spans="1:5" x14ac:dyDescent="0.25">
      <c r="A363" t="s">
        <v>3134</v>
      </c>
      <c r="B363" t="s">
        <v>5318</v>
      </c>
      <c r="C363" t="s">
        <v>3135</v>
      </c>
      <c r="D363" t="s">
        <v>3136</v>
      </c>
      <c r="E363" t="s">
        <v>3137</v>
      </c>
    </row>
    <row r="364" spans="1:5" x14ac:dyDescent="0.25">
      <c r="A364" t="s">
        <v>3138</v>
      </c>
      <c r="B364" t="s">
        <v>5318</v>
      </c>
      <c r="C364" t="s">
        <v>3139</v>
      </c>
      <c r="D364" t="s">
        <v>3140</v>
      </c>
      <c r="E364" t="s">
        <v>3141</v>
      </c>
    </row>
    <row r="365" spans="1:5" x14ac:dyDescent="0.25">
      <c r="A365" t="s">
        <v>3142</v>
      </c>
      <c r="B365" t="s">
        <v>5318</v>
      </c>
      <c r="C365" t="s">
        <v>3143</v>
      </c>
      <c r="D365" t="s">
        <v>3144</v>
      </c>
      <c r="E365" t="s">
        <v>3145</v>
      </c>
    </row>
    <row r="366" spans="1:5" x14ac:dyDescent="0.25">
      <c r="A366" t="s">
        <v>3146</v>
      </c>
      <c r="B366" t="s">
        <v>5318</v>
      </c>
      <c r="C366" t="s">
        <v>3147</v>
      </c>
      <c r="D366" t="s">
        <v>3148</v>
      </c>
      <c r="E366" t="s">
        <v>3149</v>
      </c>
    </row>
    <row r="367" spans="1:5" x14ac:dyDescent="0.25">
      <c r="A367" t="s">
        <v>3150</v>
      </c>
      <c r="B367" t="s">
        <v>5318</v>
      </c>
      <c r="C367" t="s">
        <v>3151</v>
      </c>
      <c r="D367" t="s">
        <v>3152</v>
      </c>
      <c r="E367" t="s">
        <v>3153</v>
      </c>
    </row>
    <row r="368" spans="1:5" x14ac:dyDescent="0.25">
      <c r="A368" t="s">
        <v>1054</v>
      </c>
      <c r="B368" t="s">
        <v>5318</v>
      </c>
      <c r="C368" t="s">
        <v>1055</v>
      </c>
      <c r="D368" t="s">
        <v>1056</v>
      </c>
      <c r="E368" t="s">
        <v>1057</v>
      </c>
    </row>
    <row r="369" spans="1:5" x14ac:dyDescent="0.25">
      <c r="A369" t="s">
        <v>3154</v>
      </c>
      <c r="B369" t="s">
        <v>5318</v>
      </c>
      <c r="C369" t="s">
        <v>3155</v>
      </c>
      <c r="D369" t="s">
        <v>3156</v>
      </c>
      <c r="E369" t="s">
        <v>3157</v>
      </c>
    </row>
    <row r="370" spans="1:5" x14ac:dyDescent="0.25">
      <c r="A370" t="s">
        <v>2062</v>
      </c>
      <c r="B370" t="s">
        <v>5318</v>
      </c>
      <c r="C370" t="s">
        <v>2063</v>
      </c>
      <c r="D370" t="s">
        <v>2064</v>
      </c>
      <c r="E370" t="s">
        <v>2065</v>
      </c>
    </row>
    <row r="371" spans="1:5" x14ac:dyDescent="0.25">
      <c r="A371" t="s">
        <v>3158</v>
      </c>
      <c r="B371" t="s">
        <v>5318</v>
      </c>
      <c r="C371" t="s">
        <v>3159</v>
      </c>
      <c r="D371" t="s">
        <v>1646</v>
      </c>
      <c r="E371" t="s">
        <v>1647</v>
      </c>
    </row>
    <row r="372" spans="1:5" x14ac:dyDescent="0.25">
      <c r="A372" t="s">
        <v>1539</v>
      </c>
      <c r="B372" t="s">
        <v>5318</v>
      </c>
      <c r="C372" t="s">
        <v>1540</v>
      </c>
      <c r="D372" t="s">
        <v>1541</v>
      </c>
      <c r="E372" t="s">
        <v>1542</v>
      </c>
    </row>
    <row r="373" spans="1:5" x14ac:dyDescent="0.25">
      <c r="A373" t="s">
        <v>2066</v>
      </c>
      <c r="B373" t="s">
        <v>5318</v>
      </c>
      <c r="C373" t="s">
        <v>2067</v>
      </c>
      <c r="D373" t="s">
        <v>2068</v>
      </c>
      <c r="E373" t="s">
        <v>2069</v>
      </c>
    </row>
    <row r="374" spans="1:5" x14ac:dyDescent="0.25">
      <c r="A374" t="s">
        <v>924</v>
      </c>
      <c r="B374" t="s">
        <v>5318</v>
      </c>
      <c r="C374" t="s">
        <v>925</v>
      </c>
      <c r="D374" t="s">
        <v>926</v>
      </c>
      <c r="E374" t="s">
        <v>927</v>
      </c>
    </row>
    <row r="375" spans="1:5" x14ac:dyDescent="0.25">
      <c r="A375" t="s">
        <v>1531</v>
      </c>
      <c r="B375" t="s">
        <v>5318</v>
      </c>
      <c r="C375" t="s">
        <v>1532</v>
      </c>
      <c r="D375" t="s">
        <v>1533</v>
      </c>
      <c r="E375" t="s">
        <v>1534</v>
      </c>
    </row>
    <row r="376" spans="1:5" x14ac:dyDescent="0.25">
      <c r="A376" t="s">
        <v>3160</v>
      </c>
      <c r="B376" t="s">
        <v>5318</v>
      </c>
      <c r="C376" t="s">
        <v>3161</v>
      </c>
      <c r="D376" t="s">
        <v>3162</v>
      </c>
      <c r="E376" t="s">
        <v>3163</v>
      </c>
    </row>
    <row r="377" spans="1:5" x14ac:dyDescent="0.25">
      <c r="A377" t="s">
        <v>3164</v>
      </c>
      <c r="B377" t="s">
        <v>5318</v>
      </c>
      <c r="C377" t="s">
        <v>3165</v>
      </c>
      <c r="D377" t="s">
        <v>600</v>
      </c>
      <c r="E377" t="s">
        <v>601</v>
      </c>
    </row>
    <row r="378" spans="1:5" x14ac:dyDescent="0.25">
      <c r="A378" t="s">
        <v>3166</v>
      </c>
      <c r="B378" t="s">
        <v>5318</v>
      </c>
      <c r="C378" t="s">
        <v>3165</v>
      </c>
      <c r="D378" t="s">
        <v>600</v>
      </c>
      <c r="E378" t="s">
        <v>601</v>
      </c>
    </row>
    <row r="379" spans="1:5" x14ac:dyDescent="0.25">
      <c r="A379" t="s">
        <v>3167</v>
      </c>
      <c r="B379" t="s">
        <v>5318</v>
      </c>
      <c r="C379" t="s">
        <v>3168</v>
      </c>
      <c r="D379" t="s">
        <v>600</v>
      </c>
      <c r="E379" t="s">
        <v>601</v>
      </c>
    </row>
    <row r="380" spans="1:5" x14ac:dyDescent="0.25">
      <c r="A380" t="s">
        <v>3169</v>
      </c>
      <c r="B380" t="s">
        <v>5318</v>
      </c>
      <c r="C380" t="s">
        <v>3170</v>
      </c>
      <c r="D380" t="s">
        <v>3171</v>
      </c>
      <c r="E380" t="s">
        <v>3172</v>
      </c>
    </row>
    <row r="381" spans="1:5" x14ac:dyDescent="0.25">
      <c r="A381" t="s">
        <v>960</v>
      </c>
      <c r="B381" t="s">
        <v>5318</v>
      </c>
      <c r="C381" t="s">
        <v>961</v>
      </c>
      <c r="D381" t="s">
        <v>962</v>
      </c>
      <c r="E381" t="s">
        <v>963</v>
      </c>
    </row>
    <row r="382" spans="1:5" x14ac:dyDescent="0.25">
      <c r="A382" t="s">
        <v>3173</v>
      </c>
      <c r="B382" t="s">
        <v>5318</v>
      </c>
      <c r="C382" t="s">
        <v>3174</v>
      </c>
      <c r="D382" t="s">
        <v>3175</v>
      </c>
      <c r="E382" t="s">
        <v>3176</v>
      </c>
    </row>
    <row r="383" spans="1:5" x14ac:dyDescent="0.25">
      <c r="A383" t="s">
        <v>3177</v>
      </c>
      <c r="B383" t="s">
        <v>5318</v>
      </c>
      <c r="C383" t="s">
        <v>3178</v>
      </c>
      <c r="D383" t="s">
        <v>3179</v>
      </c>
      <c r="E383" t="s">
        <v>3180</v>
      </c>
    </row>
    <row r="384" spans="1:5" x14ac:dyDescent="0.25">
      <c r="A384" t="s">
        <v>3181</v>
      </c>
      <c r="B384" t="s">
        <v>5318</v>
      </c>
      <c r="C384" t="s">
        <v>3182</v>
      </c>
      <c r="D384" t="s">
        <v>3183</v>
      </c>
      <c r="E384" t="s">
        <v>3184</v>
      </c>
    </row>
    <row r="385" spans="1:5" x14ac:dyDescent="0.25">
      <c r="A385" t="s">
        <v>3185</v>
      </c>
      <c r="B385" t="s">
        <v>5318</v>
      </c>
      <c r="C385" t="s">
        <v>3186</v>
      </c>
      <c r="D385" t="s">
        <v>3187</v>
      </c>
      <c r="E385" t="s">
        <v>3188</v>
      </c>
    </row>
    <row r="386" spans="1:5" x14ac:dyDescent="0.25">
      <c r="A386" t="s">
        <v>3189</v>
      </c>
      <c r="B386" t="s">
        <v>5318</v>
      </c>
      <c r="C386" t="s">
        <v>3190</v>
      </c>
      <c r="D386" t="s">
        <v>3191</v>
      </c>
      <c r="E386" t="s">
        <v>3192</v>
      </c>
    </row>
    <row r="387" spans="1:5" x14ac:dyDescent="0.25">
      <c r="A387" t="s">
        <v>3193</v>
      </c>
      <c r="B387" t="s">
        <v>5318</v>
      </c>
      <c r="C387" t="s">
        <v>3194</v>
      </c>
      <c r="D387" t="s">
        <v>3195</v>
      </c>
      <c r="E387" t="s">
        <v>3196</v>
      </c>
    </row>
    <row r="388" spans="1:5" x14ac:dyDescent="0.25">
      <c r="A388" t="s">
        <v>582</v>
      </c>
      <c r="B388" t="s">
        <v>5318</v>
      </c>
      <c r="C388" t="s">
        <v>583</v>
      </c>
      <c r="D388" t="s">
        <v>584</v>
      </c>
      <c r="E388" t="s">
        <v>585</v>
      </c>
    </row>
    <row r="389" spans="1:5" x14ac:dyDescent="0.25">
      <c r="A389" t="s">
        <v>3197</v>
      </c>
      <c r="B389" t="s">
        <v>5318</v>
      </c>
      <c r="C389" t="s">
        <v>3198</v>
      </c>
      <c r="D389" t="s">
        <v>3199</v>
      </c>
      <c r="E389" t="s">
        <v>3200</v>
      </c>
    </row>
    <row r="390" spans="1:5" x14ac:dyDescent="0.25">
      <c r="A390" t="s">
        <v>2070</v>
      </c>
      <c r="B390" t="s">
        <v>5318</v>
      </c>
      <c r="C390" t="s">
        <v>2071</v>
      </c>
      <c r="D390" t="s">
        <v>2072</v>
      </c>
      <c r="E390" t="s">
        <v>2073</v>
      </c>
    </row>
    <row r="391" spans="1:5" x14ac:dyDescent="0.25">
      <c r="A391" t="s">
        <v>2074</v>
      </c>
      <c r="B391" t="s">
        <v>5318</v>
      </c>
      <c r="C391" t="s">
        <v>2075</v>
      </c>
      <c r="D391" t="s">
        <v>2076</v>
      </c>
      <c r="E391" t="s">
        <v>2077</v>
      </c>
    </row>
    <row r="392" spans="1:5" x14ac:dyDescent="0.25">
      <c r="A392" s="2" t="s">
        <v>3201</v>
      </c>
      <c r="B392" s="2" t="s">
        <v>5319</v>
      </c>
      <c r="C392" s="2" t="s">
        <v>3202</v>
      </c>
      <c r="D392" s="2" t="s">
        <v>3203</v>
      </c>
      <c r="E392" s="2" t="s">
        <v>3204</v>
      </c>
    </row>
    <row r="393" spans="1:5" x14ac:dyDescent="0.25">
      <c r="A393" s="2" t="s">
        <v>405</v>
      </c>
      <c r="B393" s="2" t="s">
        <v>5319</v>
      </c>
      <c r="C393" s="2" t="s">
        <v>406</v>
      </c>
      <c r="D393" s="2" t="s">
        <v>407</v>
      </c>
      <c r="E393" s="2" t="s">
        <v>408</v>
      </c>
    </row>
    <row r="394" spans="1:5" x14ac:dyDescent="0.25">
      <c r="A394" s="2" t="s">
        <v>504</v>
      </c>
      <c r="B394" s="2" t="s">
        <v>5319</v>
      </c>
      <c r="C394" s="2" t="s">
        <v>505</v>
      </c>
      <c r="D394" s="2" t="s">
        <v>506</v>
      </c>
      <c r="E394" s="2" t="s">
        <v>507</v>
      </c>
    </row>
    <row r="395" spans="1:5" x14ac:dyDescent="0.25">
      <c r="A395" s="2" t="s">
        <v>3205</v>
      </c>
      <c r="B395" s="2" t="s">
        <v>5319</v>
      </c>
      <c r="C395" s="2" t="s">
        <v>3206</v>
      </c>
      <c r="D395" s="2" t="s">
        <v>3207</v>
      </c>
      <c r="E395" s="2" t="s">
        <v>3208</v>
      </c>
    </row>
    <row r="396" spans="1:5" x14ac:dyDescent="0.25">
      <c r="A396" s="2" t="s">
        <v>32</v>
      </c>
      <c r="B396" s="2" t="s">
        <v>5319</v>
      </c>
      <c r="C396" s="2" t="s">
        <v>33</v>
      </c>
      <c r="D396" s="2" t="s">
        <v>34</v>
      </c>
      <c r="E396" s="2" t="s">
        <v>35</v>
      </c>
    </row>
    <row r="397" spans="1:5" x14ac:dyDescent="0.25">
      <c r="A397" s="2" t="s">
        <v>44</v>
      </c>
      <c r="B397" s="2" t="s">
        <v>5319</v>
      </c>
      <c r="C397" s="2" t="s">
        <v>45</v>
      </c>
      <c r="D397" s="2" t="s">
        <v>46</v>
      </c>
      <c r="E397" s="2" t="s">
        <v>47</v>
      </c>
    </row>
    <row r="398" spans="1:5" x14ac:dyDescent="0.25">
      <c r="A398" s="2" t="s">
        <v>56</v>
      </c>
      <c r="B398" s="2" t="s">
        <v>5319</v>
      </c>
      <c r="C398" s="2" t="s">
        <v>57</v>
      </c>
      <c r="D398" s="2" t="s">
        <v>58</v>
      </c>
      <c r="E398" s="2" t="s">
        <v>59</v>
      </c>
    </row>
    <row r="399" spans="1:5" x14ac:dyDescent="0.25">
      <c r="A399" s="2" t="s">
        <v>3209</v>
      </c>
      <c r="B399" s="2" t="s">
        <v>5319</v>
      </c>
      <c r="C399" s="2" t="s">
        <v>3210</v>
      </c>
      <c r="D399" s="2" t="s">
        <v>3211</v>
      </c>
      <c r="E399" s="2" t="s">
        <v>3212</v>
      </c>
    </row>
    <row r="400" spans="1:5" x14ac:dyDescent="0.25">
      <c r="A400" s="2" t="s">
        <v>68</v>
      </c>
      <c r="B400" s="2" t="s">
        <v>5319</v>
      </c>
      <c r="C400" s="2" t="s">
        <v>69</v>
      </c>
      <c r="D400" s="2" t="s">
        <v>70</v>
      </c>
      <c r="E400" s="2" t="s">
        <v>71</v>
      </c>
    </row>
    <row r="401" spans="1:5" x14ac:dyDescent="0.25">
      <c r="A401" s="2" t="s">
        <v>84</v>
      </c>
      <c r="B401" s="2" t="s">
        <v>5319</v>
      </c>
      <c r="C401" s="2" t="s">
        <v>85</v>
      </c>
      <c r="D401" s="2" t="s">
        <v>86</v>
      </c>
      <c r="E401" s="2" t="s">
        <v>87</v>
      </c>
    </row>
    <row r="402" spans="1:5" x14ac:dyDescent="0.25">
      <c r="A402" s="2" t="s">
        <v>88</v>
      </c>
      <c r="B402" s="2" t="s">
        <v>5319</v>
      </c>
      <c r="C402" s="2" t="s">
        <v>89</v>
      </c>
      <c r="D402" s="2" t="s">
        <v>90</v>
      </c>
      <c r="E402" s="2" t="s">
        <v>91</v>
      </c>
    </row>
    <row r="403" spans="1:5" x14ac:dyDescent="0.25">
      <c r="A403" s="2" t="s">
        <v>92</v>
      </c>
      <c r="B403" s="2" t="s">
        <v>5319</v>
      </c>
      <c r="C403" s="2" t="s">
        <v>93</v>
      </c>
      <c r="D403" s="2" t="s">
        <v>94</v>
      </c>
      <c r="E403" s="2" t="s">
        <v>95</v>
      </c>
    </row>
    <row r="404" spans="1:5" x14ac:dyDescent="0.25">
      <c r="A404" s="2" t="s">
        <v>116</v>
      </c>
      <c r="B404" s="2" t="s">
        <v>5319</v>
      </c>
      <c r="C404" s="2" t="s">
        <v>117</v>
      </c>
      <c r="D404" s="2" t="s">
        <v>118</v>
      </c>
      <c r="E404" s="2" t="s">
        <v>119</v>
      </c>
    </row>
    <row r="405" spans="1:5" x14ac:dyDescent="0.25">
      <c r="A405" s="2" t="s">
        <v>120</v>
      </c>
      <c r="B405" s="2" t="s">
        <v>5319</v>
      </c>
      <c r="C405" s="2" t="s">
        <v>121</v>
      </c>
      <c r="D405" s="2" t="s">
        <v>122</v>
      </c>
      <c r="E405" s="2" t="s">
        <v>123</v>
      </c>
    </row>
    <row r="406" spans="1:5" x14ac:dyDescent="0.25">
      <c r="A406" s="2" t="s">
        <v>124</v>
      </c>
      <c r="B406" s="2" t="s">
        <v>5319</v>
      </c>
      <c r="C406" s="2" t="s">
        <v>125</v>
      </c>
      <c r="D406" s="2" t="s">
        <v>126</v>
      </c>
      <c r="E406" s="2" t="s">
        <v>127</v>
      </c>
    </row>
    <row r="407" spans="1:5" x14ac:dyDescent="0.25">
      <c r="A407" s="2" t="s">
        <v>128</v>
      </c>
      <c r="B407" s="2" t="s">
        <v>5319</v>
      </c>
      <c r="C407" s="2" t="s">
        <v>129</v>
      </c>
      <c r="D407" s="2" t="s">
        <v>130</v>
      </c>
      <c r="E407" s="2" t="s">
        <v>131</v>
      </c>
    </row>
    <row r="408" spans="1:5" x14ac:dyDescent="0.25">
      <c r="A408" s="2" t="s">
        <v>139</v>
      </c>
      <c r="B408" s="2" t="s">
        <v>5319</v>
      </c>
      <c r="C408" s="2" t="s">
        <v>140</v>
      </c>
      <c r="D408" s="2" t="s">
        <v>141</v>
      </c>
      <c r="E408" s="2" t="s">
        <v>142</v>
      </c>
    </row>
    <row r="409" spans="1:5" x14ac:dyDescent="0.25">
      <c r="A409" s="2" t="s">
        <v>36</v>
      </c>
      <c r="B409" s="2" t="s">
        <v>5319</v>
      </c>
      <c r="C409" s="2" t="s">
        <v>37</v>
      </c>
      <c r="D409" s="2" t="s">
        <v>38</v>
      </c>
      <c r="E409" s="2" t="s">
        <v>39</v>
      </c>
    </row>
    <row r="410" spans="1:5" x14ac:dyDescent="0.25">
      <c r="A410" s="2" t="s">
        <v>524</v>
      </c>
      <c r="B410" s="2" t="s">
        <v>5319</v>
      </c>
      <c r="C410" s="2" t="s">
        <v>525</v>
      </c>
      <c r="D410" s="2" t="s">
        <v>526</v>
      </c>
      <c r="E410" s="2" t="s">
        <v>527</v>
      </c>
    </row>
    <row r="411" spans="1:5" x14ac:dyDescent="0.25">
      <c r="A411" s="2" t="s">
        <v>64</v>
      </c>
      <c r="B411" s="2" t="s">
        <v>5319</v>
      </c>
      <c r="C411" s="2" t="s">
        <v>65</v>
      </c>
      <c r="D411" s="2" t="s">
        <v>66</v>
      </c>
      <c r="E411" s="2" t="s">
        <v>67</v>
      </c>
    </row>
    <row r="412" spans="1:5" x14ac:dyDescent="0.25">
      <c r="A412" s="2" t="s">
        <v>544</v>
      </c>
      <c r="B412" s="2" t="s">
        <v>5319</v>
      </c>
      <c r="C412" s="2" t="s">
        <v>545</v>
      </c>
      <c r="D412" s="2" t="s">
        <v>546</v>
      </c>
      <c r="E412" s="2" t="s">
        <v>527</v>
      </c>
    </row>
    <row r="413" spans="1:5" x14ac:dyDescent="0.25">
      <c r="A413" s="2" t="s">
        <v>3213</v>
      </c>
      <c r="B413" s="2" t="s">
        <v>5319</v>
      </c>
      <c r="C413" s="2" t="s">
        <v>3214</v>
      </c>
      <c r="D413" s="2" t="s">
        <v>3215</v>
      </c>
      <c r="E413" s="2" t="s">
        <v>3216</v>
      </c>
    </row>
    <row r="414" spans="1:5" x14ac:dyDescent="0.25">
      <c r="A414" s="2" t="s">
        <v>1568</v>
      </c>
      <c r="B414" s="2" t="s">
        <v>5319</v>
      </c>
      <c r="C414" s="2" t="s">
        <v>1569</v>
      </c>
      <c r="D414" s="2" t="s">
        <v>1570</v>
      </c>
      <c r="E414" s="2" t="s">
        <v>1571</v>
      </c>
    </row>
    <row r="415" spans="1:5" x14ac:dyDescent="0.25">
      <c r="A415" s="2" t="s">
        <v>108</v>
      </c>
      <c r="B415" s="2" t="s">
        <v>5319</v>
      </c>
      <c r="C415" s="2" t="s">
        <v>109</v>
      </c>
      <c r="D415" s="2" t="s">
        <v>110</v>
      </c>
      <c r="E415" s="2" t="s">
        <v>111</v>
      </c>
    </row>
    <row r="416" spans="1:5" x14ac:dyDescent="0.25">
      <c r="A416" s="2" t="s">
        <v>3217</v>
      </c>
      <c r="B416" s="2" t="s">
        <v>5319</v>
      </c>
      <c r="C416" s="2" t="s">
        <v>3218</v>
      </c>
      <c r="D416" s="2" t="s">
        <v>3219</v>
      </c>
      <c r="E416" s="2" t="s">
        <v>3220</v>
      </c>
    </row>
    <row r="417" spans="1:5" x14ac:dyDescent="0.25">
      <c r="A417" s="2" t="s">
        <v>132</v>
      </c>
      <c r="B417" s="2" t="s">
        <v>5319</v>
      </c>
      <c r="C417" s="2" t="s">
        <v>37</v>
      </c>
      <c r="D417" s="2" t="s">
        <v>38</v>
      </c>
      <c r="E417" s="2" t="s">
        <v>39</v>
      </c>
    </row>
    <row r="418" spans="1:5" x14ac:dyDescent="0.25">
      <c r="A418" s="2" t="s">
        <v>137</v>
      </c>
      <c r="B418" s="2" t="s">
        <v>5319</v>
      </c>
      <c r="C418" s="2" t="s">
        <v>138</v>
      </c>
      <c r="D418" s="2" t="s">
        <v>118</v>
      </c>
      <c r="E418" s="2" t="s">
        <v>119</v>
      </c>
    </row>
    <row r="419" spans="1:5" x14ac:dyDescent="0.25">
      <c r="A419" s="2" t="s">
        <v>3221</v>
      </c>
      <c r="B419" s="2" t="s">
        <v>5319</v>
      </c>
      <c r="C419" s="2" t="s">
        <v>3222</v>
      </c>
      <c r="D419" s="2" t="s">
        <v>3223</v>
      </c>
      <c r="E419" s="2" t="s">
        <v>3224</v>
      </c>
    </row>
    <row r="420" spans="1:5" x14ac:dyDescent="0.25">
      <c r="A420" s="2" t="s">
        <v>3225</v>
      </c>
      <c r="B420" s="2" t="s">
        <v>5319</v>
      </c>
      <c r="C420" s="2" t="s">
        <v>3226</v>
      </c>
      <c r="D420" s="2" t="s">
        <v>3227</v>
      </c>
      <c r="E420" s="2" t="s">
        <v>3228</v>
      </c>
    </row>
    <row r="421" spans="1:5" x14ac:dyDescent="0.25">
      <c r="A421" s="2" t="s">
        <v>3229</v>
      </c>
      <c r="B421" s="2" t="s">
        <v>5319</v>
      </c>
      <c r="C421" s="2" t="s">
        <v>3230</v>
      </c>
      <c r="D421" s="2" t="s">
        <v>3231</v>
      </c>
      <c r="E421" s="2" t="s">
        <v>3232</v>
      </c>
    </row>
    <row r="422" spans="1:5" x14ac:dyDescent="0.25">
      <c r="A422" s="2" t="s">
        <v>3233</v>
      </c>
      <c r="B422" s="2" t="s">
        <v>5319</v>
      </c>
      <c r="C422" s="2" t="s">
        <v>3234</v>
      </c>
      <c r="D422" s="2" t="s">
        <v>3235</v>
      </c>
      <c r="E422" s="2" t="s">
        <v>3236</v>
      </c>
    </row>
    <row r="423" spans="1:5" x14ac:dyDescent="0.25">
      <c r="A423" s="2" t="s">
        <v>3237</v>
      </c>
      <c r="B423" s="2" t="s">
        <v>5319</v>
      </c>
      <c r="C423" s="2" t="s">
        <v>3238</v>
      </c>
      <c r="D423" s="2" t="s">
        <v>3239</v>
      </c>
      <c r="E423" s="2" t="s">
        <v>3240</v>
      </c>
    </row>
    <row r="424" spans="1:5" x14ac:dyDescent="0.25">
      <c r="A424" s="2" t="s">
        <v>3241</v>
      </c>
      <c r="B424" s="2" t="s">
        <v>5319</v>
      </c>
      <c r="C424" s="2" t="s">
        <v>3242</v>
      </c>
      <c r="D424" s="2" t="s">
        <v>3243</v>
      </c>
      <c r="E424" s="2" t="s">
        <v>3244</v>
      </c>
    </row>
    <row r="425" spans="1:5" x14ac:dyDescent="0.25">
      <c r="A425" s="2" t="s">
        <v>3245</v>
      </c>
      <c r="B425" s="2" t="s">
        <v>5319</v>
      </c>
      <c r="C425" s="2" t="s">
        <v>3246</v>
      </c>
      <c r="D425" s="2" t="s">
        <v>3247</v>
      </c>
      <c r="E425" s="2" t="s">
        <v>3248</v>
      </c>
    </row>
    <row r="426" spans="1:5" x14ac:dyDescent="0.25">
      <c r="A426" s="2" t="s">
        <v>3249</v>
      </c>
      <c r="B426" s="2" t="s">
        <v>5319</v>
      </c>
      <c r="C426" s="2" t="s">
        <v>3250</v>
      </c>
      <c r="D426" s="2" t="s">
        <v>3251</v>
      </c>
      <c r="E426" s="2" t="s">
        <v>3252</v>
      </c>
    </row>
    <row r="427" spans="1:5" x14ac:dyDescent="0.25">
      <c r="A427" s="2" t="s">
        <v>3253</v>
      </c>
      <c r="B427" s="2" t="s">
        <v>5319</v>
      </c>
      <c r="C427" s="2" t="s">
        <v>3254</v>
      </c>
      <c r="D427" s="2" t="s">
        <v>3255</v>
      </c>
      <c r="E427" s="2" t="s">
        <v>3256</v>
      </c>
    </row>
    <row r="428" spans="1:5" x14ac:dyDescent="0.25">
      <c r="A428" s="2" t="s">
        <v>3257</v>
      </c>
      <c r="B428" s="2" t="s">
        <v>5319</v>
      </c>
      <c r="C428" s="2" t="s">
        <v>3258</v>
      </c>
      <c r="D428" s="2" t="s">
        <v>3259</v>
      </c>
      <c r="E428" s="2" t="s">
        <v>3260</v>
      </c>
    </row>
    <row r="429" spans="1:5" x14ac:dyDescent="0.25">
      <c r="A429" s="2" t="s">
        <v>3261</v>
      </c>
      <c r="B429" s="2" t="s">
        <v>5319</v>
      </c>
      <c r="C429" s="2" t="s">
        <v>3262</v>
      </c>
      <c r="D429" s="2" t="s">
        <v>1672</v>
      </c>
      <c r="E429" s="2" t="s">
        <v>1673</v>
      </c>
    </row>
    <row r="430" spans="1:5" x14ac:dyDescent="0.25">
      <c r="A430" s="2" t="s">
        <v>3263</v>
      </c>
      <c r="B430" s="2" t="s">
        <v>5319</v>
      </c>
      <c r="C430" s="2" t="s">
        <v>3264</v>
      </c>
      <c r="D430" s="2" t="s">
        <v>3265</v>
      </c>
      <c r="E430" s="2" t="s">
        <v>3266</v>
      </c>
    </row>
    <row r="431" spans="1:5" x14ac:dyDescent="0.25">
      <c r="A431" s="2" t="s">
        <v>1898</v>
      </c>
      <c r="B431" s="2" t="s">
        <v>5319</v>
      </c>
      <c r="C431" s="2" t="s">
        <v>1899</v>
      </c>
      <c r="D431" s="2" t="s">
        <v>1900</v>
      </c>
      <c r="E431" s="2" t="s">
        <v>1901</v>
      </c>
    </row>
    <row r="432" spans="1:5" x14ac:dyDescent="0.25">
      <c r="A432" s="2" t="s">
        <v>3267</v>
      </c>
      <c r="B432" s="2" t="s">
        <v>5319</v>
      </c>
      <c r="C432" s="2" t="s">
        <v>3268</v>
      </c>
      <c r="D432" s="2" t="s">
        <v>3269</v>
      </c>
      <c r="E432" s="2" t="s">
        <v>3270</v>
      </c>
    </row>
    <row r="433" spans="1:5" x14ac:dyDescent="0.25">
      <c r="A433" s="2" t="s">
        <v>3271</v>
      </c>
      <c r="B433" s="2" t="s">
        <v>5319</v>
      </c>
      <c r="C433" s="2" t="s">
        <v>3272</v>
      </c>
      <c r="D433" s="2" t="s">
        <v>3273</v>
      </c>
      <c r="E433" s="2" t="s">
        <v>3274</v>
      </c>
    </row>
    <row r="434" spans="1:5" x14ac:dyDescent="0.25">
      <c r="A434" s="2" t="s">
        <v>3275</v>
      </c>
      <c r="B434" s="2" t="s">
        <v>5319</v>
      </c>
      <c r="C434" s="2" t="s">
        <v>3276</v>
      </c>
      <c r="D434" s="2" t="s">
        <v>3277</v>
      </c>
      <c r="E434" s="2" t="s">
        <v>3278</v>
      </c>
    </row>
    <row r="435" spans="1:5" x14ac:dyDescent="0.25">
      <c r="A435" s="2" t="s">
        <v>3279</v>
      </c>
      <c r="B435" s="2" t="s">
        <v>5319</v>
      </c>
      <c r="C435" s="2" t="s">
        <v>3280</v>
      </c>
      <c r="D435" s="2" t="s">
        <v>3281</v>
      </c>
      <c r="E435" s="2" t="s">
        <v>3282</v>
      </c>
    </row>
    <row r="436" spans="1:5" x14ac:dyDescent="0.25">
      <c r="A436" s="2" t="s">
        <v>3283</v>
      </c>
      <c r="B436" s="2" t="s">
        <v>5319</v>
      </c>
      <c r="C436" s="2" t="s">
        <v>3284</v>
      </c>
      <c r="D436" s="2" t="s">
        <v>3285</v>
      </c>
      <c r="E436" s="2" t="s">
        <v>3286</v>
      </c>
    </row>
    <row r="437" spans="1:5" x14ac:dyDescent="0.25">
      <c r="A437" s="2" t="s">
        <v>3287</v>
      </c>
      <c r="B437" s="2" t="s">
        <v>5319</v>
      </c>
      <c r="C437" s="2" t="s">
        <v>3288</v>
      </c>
      <c r="D437" s="2" t="s">
        <v>3289</v>
      </c>
      <c r="E437" s="2" t="s">
        <v>3290</v>
      </c>
    </row>
    <row r="438" spans="1:5" x14ac:dyDescent="0.25">
      <c r="A438" s="2" t="s">
        <v>3291</v>
      </c>
      <c r="B438" s="2" t="s">
        <v>5319</v>
      </c>
      <c r="C438" s="2" t="s">
        <v>3292</v>
      </c>
      <c r="D438" s="2" t="s">
        <v>3293</v>
      </c>
      <c r="E438" s="2" t="s">
        <v>3294</v>
      </c>
    </row>
    <row r="439" spans="1:5" x14ac:dyDescent="0.25">
      <c r="A439" s="2" t="s">
        <v>3295</v>
      </c>
      <c r="B439" s="2" t="s">
        <v>5319</v>
      </c>
      <c r="C439" s="2" t="s">
        <v>3296</v>
      </c>
      <c r="D439" s="2" t="s">
        <v>3297</v>
      </c>
      <c r="E439" s="2" t="s">
        <v>3298</v>
      </c>
    </row>
    <row r="440" spans="1:5" x14ac:dyDescent="0.25">
      <c r="A440" s="2" t="s">
        <v>3299</v>
      </c>
      <c r="B440" s="2" t="s">
        <v>5319</v>
      </c>
      <c r="C440" s="2" t="s">
        <v>3300</v>
      </c>
      <c r="D440" s="2" t="s">
        <v>3301</v>
      </c>
      <c r="E440" s="2" t="s">
        <v>3302</v>
      </c>
    </row>
    <row r="441" spans="1:5" x14ac:dyDescent="0.25">
      <c r="A441" s="2" t="s">
        <v>3303</v>
      </c>
      <c r="B441" s="2" t="s">
        <v>5319</v>
      </c>
      <c r="C441" s="2" t="s">
        <v>3304</v>
      </c>
      <c r="D441" s="2" t="s">
        <v>3305</v>
      </c>
      <c r="E441" s="2" t="s">
        <v>3306</v>
      </c>
    </row>
    <row r="442" spans="1:5" x14ac:dyDescent="0.25">
      <c r="A442" s="2" t="s">
        <v>3307</v>
      </c>
      <c r="B442" s="2" t="s">
        <v>5319</v>
      </c>
      <c r="C442" s="2" t="s">
        <v>3308</v>
      </c>
      <c r="D442" s="2" t="s">
        <v>3309</v>
      </c>
      <c r="E442" s="2" t="s">
        <v>3310</v>
      </c>
    </row>
    <row r="443" spans="1:5" x14ac:dyDescent="0.25">
      <c r="A443" s="2" t="s">
        <v>3311</v>
      </c>
      <c r="B443" s="2" t="s">
        <v>5319</v>
      </c>
      <c r="C443" s="2" t="s">
        <v>3312</v>
      </c>
      <c r="D443" s="2" t="s">
        <v>3313</v>
      </c>
      <c r="E443" s="2" t="s">
        <v>3314</v>
      </c>
    </row>
    <row r="444" spans="1:5" x14ac:dyDescent="0.25">
      <c r="A444" s="2" t="s">
        <v>1644</v>
      </c>
      <c r="B444" s="2" t="s">
        <v>5319</v>
      </c>
      <c r="C444" s="2" t="s">
        <v>1645</v>
      </c>
      <c r="D444" s="2" t="s">
        <v>1646</v>
      </c>
      <c r="E444" s="2" t="s">
        <v>1647</v>
      </c>
    </row>
    <row r="445" spans="1:5" x14ac:dyDescent="0.25">
      <c r="A445" s="2" t="s">
        <v>3315</v>
      </c>
      <c r="B445" s="2" t="s">
        <v>5319</v>
      </c>
      <c r="C445" s="2" t="s">
        <v>3316</v>
      </c>
      <c r="D445" s="2" t="s">
        <v>3317</v>
      </c>
      <c r="E445" s="2" t="s">
        <v>3318</v>
      </c>
    </row>
    <row r="446" spans="1:5" x14ac:dyDescent="0.25">
      <c r="A446" s="2" t="s">
        <v>3319</v>
      </c>
      <c r="B446" s="2" t="s">
        <v>5319</v>
      </c>
      <c r="C446" s="2" t="s">
        <v>3320</v>
      </c>
      <c r="D446" s="2" t="s">
        <v>3321</v>
      </c>
      <c r="E446" s="2" t="s">
        <v>3322</v>
      </c>
    </row>
    <row r="447" spans="1:5" x14ac:dyDescent="0.25">
      <c r="A447" s="2" t="s">
        <v>3323</v>
      </c>
      <c r="B447" s="2" t="s">
        <v>5319</v>
      </c>
      <c r="C447" s="2" t="s">
        <v>3324</v>
      </c>
      <c r="D447" s="2" t="s">
        <v>3325</v>
      </c>
      <c r="E447" s="2" t="s">
        <v>3326</v>
      </c>
    </row>
    <row r="448" spans="1:5" x14ac:dyDescent="0.25">
      <c r="A448" s="2" t="s">
        <v>1962</v>
      </c>
      <c r="B448" s="2" t="s">
        <v>5319</v>
      </c>
      <c r="C448" s="2" t="s">
        <v>1963</v>
      </c>
      <c r="D448" s="2" t="s">
        <v>1964</v>
      </c>
      <c r="E448" s="2" t="s">
        <v>1965</v>
      </c>
    </row>
    <row r="449" spans="1:5" x14ac:dyDescent="0.25">
      <c r="A449" s="2" t="s">
        <v>3327</v>
      </c>
      <c r="B449" s="2" t="s">
        <v>5319</v>
      </c>
      <c r="C449" s="2" t="s">
        <v>3328</v>
      </c>
      <c r="D449" s="2" t="s">
        <v>3329</v>
      </c>
      <c r="E449" s="2" t="s">
        <v>3330</v>
      </c>
    </row>
    <row r="450" spans="1:5" x14ac:dyDescent="0.25">
      <c r="A450" s="2" t="s">
        <v>3331</v>
      </c>
      <c r="B450" s="2" t="s">
        <v>5319</v>
      </c>
      <c r="C450" s="2" t="s">
        <v>3332</v>
      </c>
      <c r="D450" s="2" t="s">
        <v>3333</v>
      </c>
      <c r="E450" s="2" t="s">
        <v>3334</v>
      </c>
    </row>
    <row r="451" spans="1:5" x14ac:dyDescent="0.25">
      <c r="A451" s="2" t="s">
        <v>3335</v>
      </c>
      <c r="B451" s="2" t="s">
        <v>5319</v>
      </c>
      <c r="C451" s="2" t="s">
        <v>3336</v>
      </c>
      <c r="D451" s="2" t="s">
        <v>2801</v>
      </c>
      <c r="E451" s="2" t="s">
        <v>2802</v>
      </c>
    </row>
    <row r="452" spans="1:5" x14ac:dyDescent="0.25">
      <c r="A452" s="2" t="s">
        <v>3337</v>
      </c>
      <c r="B452" s="2" t="s">
        <v>5319</v>
      </c>
      <c r="C452" s="2" t="s">
        <v>3338</v>
      </c>
      <c r="D452" s="2" t="s">
        <v>3339</v>
      </c>
      <c r="E452" s="2" t="s">
        <v>3340</v>
      </c>
    </row>
    <row r="453" spans="1:5" x14ac:dyDescent="0.25">
      <c r="A453" s="2" t="s">
        <v>3341</v>
      </c>
      <c r="B453" s="2" t="s">
        <v>5319</v>
      </c>
      <c r="C453" s="2" t="s">
        <v>3342</v>
      </c>
      <c r="D453" s="2" t="s">
        <v>3343</v>
      </c>
      <c r="E453" s="2" t="s">
        <v>3344</v>
      </c>
    </row>
    <row r="454" spans="1:5" x14ac:dyDescent="0.25">
      <c r="A454" s="2" t="s">
        <v>3345</v>
      </c>
      <c r="B454" s="2" t="s">
        <v>5319</v>
      </c>
      <c r="C454" s="2" t="s">
        <v>3346</v>
      </c>
      <c r="D454" s="2" t="s">
        <v>3347</v>
      </c>
      <c r="E454" s="2" t="s">
        <v>3348</v>
      </c>
    </row>
    <row r="455" spans="1:5" x14ac:dyDescent="0.25">
      <c r="A455" s="2" t="s">
        <v>3349</v>
      </c>
      <c r="B455" s="2" t="s">
        <v>5319</v>
      </c>
      <c r="C455" s="2" t="s">
        <v>3350</v>
      </c>
      <c r="D455" s="2" t="s">
        <v>884</v>
      </c>
      <c r="E455" s="2" t="s">
        <v>885</v>
      </c>
    </row>
    <row r="456" spans="1:5" x14ac:dyDescent="0.25">
      <c r="A456" s="2" t="s">
        <v>3351</v>
      </c>
      <c r="B456" s="2" t="s">
        <v>5319</v>
      </c>
      <c r="C456" s="2" t="s">
        <v>3352</v>
      </c>
      <c r="D456" s="2" t="s">
        <v>3353</v>
      </c>
      <c r="E456" s="2" t="s">
        <v>3354</v>
      </c>
    </row>
    <row r="457" spans="1:5" x14ac:dyDescent="0.25">
      <c r="A457" s="2" t="s">
        <v>3355</v>
      </c>
      <c r="B457" s="2" t="s">
        <v>5319</v>
      </c>
      <c r="C457" s="2" t="s">
        <v>3356</v>
      </c>
      <c r="D457" s="2" t="s">
        <v>3357</v>
      </c>
      <c r="E457" s="2" t="s">
        <v>3358</v>
      </c>
    </row>
    <row r="458" spans="1:5" x14ac:dyDescent="0.25">
      <c r="A458" s="2" t="s">
        <v>3359</v>
      </c>
      <c r="B458" s="2" t="s">
        <v>5319</v>
      </c>
      <c r="C458" s="2" t="s">
        <v>3360</v>
      </c>
      <c r="D458" s="2" t="s">
        <v>3361</v>
      </c>
      <c r="E458" s="2" t="s">
        <v>3362</v>
      </c>
    </row>
    <row r="459" spans="1:5" x14ac:dyDescent="0.25">
      <c r="A459" s="2" t="s">
        <v>3363</v>
      </c>
      <c r="B459" s="2" t="s">
        <v>5319</v>
      </c>
      <c r="C459" s="2" t="s">
        <v>3364</v>
      </c>
      <c r="D459" s="2" t="s">
        <v>3365</v>
      </c>
      <c r="E459" s="2" t="s">
        <v>3366</v>
      </c>
    </row>
    <row r="460" spans="1:5" x14ac:dyDescent="0.25">
      <c r="A460" s="2" t="s">
        <v>3367</v>
      </c>
      <c r="B460" s="2" t="s">
        <v>5319</v>
      </c>
      <c r="C460" s="2" t="s">
        <v>3368</v>
      </c>
      <c r="D460" s="2" t="s">
        <v>3369</v>
      </c>
      <c r="E460" s="2" t="s">
        <v>3370</v>
      </c>
    </row>
    <row r="461" spans="1:5" x14ac:dyDescent="0.25">
      <c r="A461" s="2" t="s">
        <v>3371</v>
      </c>
      <c r="B461" s="2" t="s">
        <v>5319</v>
      </c>
      <c r="C461" s="2" t="s">
        <v>3372</v>
      </c>
      <c r="D461" s="2" t="s">
        <v>3373</v>
      </c>
      <c r="E461" s="2" t="s">
        <v>3374</v>
      </c>
    </row>
    <row r="462" spans="1:5" x14ac:dyDescent="0.25">
      <c r="A462" s="2" t="s">
        <v>3375</v>
      </c>
      <c r="B462" s="2" t="s">
        <v>5319</v>
      </c>
      <c r="C462" s="2" t="s">
        <v>3376</v>
      </c>
      <c r="D462" s="2" t="s">
        <v>3377</v>
      </c>
      <c r="E462" s="2" t="s">
        <v>3029</v>
      </c>
    </row>
    <row r="463" spans="1:5" x14ac:dyDescent="0.25">
      <c r="A463" s="2" t="s">
        <v>3378</v>
      </c>
      <c r="B463" s="2" t="s">
        <v>5319</v>
      </c>
      <c r="C463" s="2" t="s">
        <v>3379</v>
      </c>
      <c r="D463" s="2" t="s">
        <v>3380</v>
      </c>
      <c r="E463" s="2" t="s">
        <v>3381</v>
      </c>
    </row>
    <row r="464" spans="1:5" x14ac:dyDescent="0.25">
      <c r="A464" s="2" t="s">
        <v>3382</v>
      </c>
      <c r="B464" s="2" t="s">
        <v>5319</v>
      </c>
      <c r="C464" s="2" t="s">
        <v>3383</v>
      </c>
      <c r="D464" s="2" t="s">
        <v>3384</v>
      </c>
      <c r="E464" s="2" t="s">
        <v>3385</v>
      </c>
    </row>
    <row r="465" spans="1:5" x14ac:dyDescent="0.25">
      <c r="A465" s="2" t="s">
        <v>3386</v>
      </c>
      <c r="B465" s="2" t="s">
        <v>5319</v>
      </c>
      <c r="C465" s="2" t="s">
        <v>3387</v>
      </c>
      <c r="D465" s="2" t="s">
        <v>3388</v>
      </c>
      <c r="E465" s="2" t="s">
        <v>3389</v>
      </c>
    </row>
    <row r="466" spans="1:5" x14ac:dyDescent="0.25">
      <c r="A466" s="2" t="s">
        <v>3390</v>
      </c>
      <c r="B466" s="2" t="s">
        <v>5319</v>
      </c>
      <c r="C466" s="2" t="s">
        <v>3391</v>
      </c>
      <c r="D466" s="2" t="s">
        <v>3392</v>
      </c>
      <c r="E466" s="2" t="s">
        <v>3393</v>
      </c>
    </row>
    <row r="467" spans="1:5" x14ac:dyDescent="0.25">
      <c r="A467" s="2" t="s">
        <v>3394</v>
      </c>
      <c r="B467" s="2" t="s">
        <v>5319</v>
      </c>
      <c r="C467" s="2" t="s">
        <v>3395</v>
      </c>
      <c r="D467" s="2" t="s">
        <v>3396</v>
      </c>
      <c r="E467" s="2" t="s">
        <v>3397</v>
      </c>
    </row>
    <row r="468" spans="1:5" x14ac:dyDescent="0.25">
      <c r="A468" s="2" t="s">
        <v>3398</v>
      </c>
      <c r="B468" s="2" t="s">
        <v>5319</v>
      </c>
      <c r="C468" s="2" t="s">
        <v>3399</v>
      </c>
      <c r="D468" s="2" t="s">
        <v>3400</v>
      </c>
      <c r="E468" s="2" t="s">
        <v>3401</v>
      </c>
    </row>
    <row r="469" spans="1:5" x14ac:dyDescent="0.25">
      <c r="A469" s="2" t="s">
        <v>3402</v>
      </c>
      <c r="B469" s="2" t="s">
        <v>5319</v>
      </c>
      <c r="C469" s="2" t="s">
        <v>3403</v>
      </c>
      <c r="D469" s="2" t="s">
        <v>3404</v>
      </c>
      <c r="E469" s="2" t="s">
        <v>3405</v>
      </c>
    </row>
    <row r="470" spans="1:5" x14ac:dyDescent="0.25">
      <c r="A470" s="2" t="s">
        <v>3406</v>
      </c>
      <c r="B470" s="2" t="s">
        <v>5319</v>
      </c>
      <c r="C470" s="2" t="s">
        <v>3407</v>
      </c>
      <c r="D470" s="2" t="s">
        <v>3408</v>
      </c>
      <c r="E470" s="2" t="s">
        <v>3409</v>
      </c>
    </row>
    <row r="471" spans="1:5" x14ac:dyDescent="0.25">
      <c r="A471" s="2" t="s">
        <v>76</v>
      </c>
      <c r="B471" s="2" t="s">
        <v>5319</v>
      </c>
      <c r="C471" s="2" t="s">
        <v>77</v>
      </c>
      <c r="D471" s="2" t="s">
        <v>78</v>
      </c>
      <c r="E471" s="2" t="s">
        <v>79</v>
      </c>
    </row>
    <row r="472" spans="1:5" x14ac:dyDescent="0.25">
      <c r="A472" s="2" t="s">
        <v>3410</v>
      </c>
      <c r="B472" s="2" t="s">
        <v>5319</v>
      </c>
      <c r="C472" s="2" t="s">
        <v>3411</v>
      </c>
      <c r="D472" s="2" t="s">
        <v>3412</v>
      </c>
      <c r="E472" s="2" t="s">
        <v>3413</v>
      </c>
    </row>
    <row r="473" spans="1:5" x14ac:dyDescent="0.25">
      <c r="A473" s="2" t="s">
        <v>3414</v>
      </c>
      <c r="B473" s="2" t="s">
        <v>5319</v>
      </c>
      <c r="C473" s="2" t="s">
        <v>3415</v>
      </c>
      <c r="D473" s="2" t="s">
        <v>3416</v>
      </c>
      <c r="E473" s="2" t="s">
        <v>3417</v>
      </c>
    </row>
    <row r="474" spans="1:5" x14ac:dyDescent="0.25">
      <c r="A474" s="2" t="s">
        <v>3418</v>
      </c>
      <c r="B474" s="2" t="s">
        <v>5319</v>
      </c>
      <c r="C474" s="2" t="s">
        <v>3419</v>
      </c>
      <c r="D474" s="2" t="s">
        <v>3420</v>
      </c>
      <c r="E474" s="2" t="s">
        <v>3421</v>
      </c>
    </row>
    <row r="475" spans="1:5" x14ac:dyDescent="0.25">
      <c r="A475" s="2" t="s">
        <v>3422</v>
      </c>
      <c r="B475" s="2" t="s">
        <v>5319</v>
      </c>
      <c r="C475" s="2" t="s">
        <v>3423</v>
      </c>
      <c r="D475" s="2" t="s">
        <v>557</v>
      </c>
      <c r="E475" s="2" t="s">
        <v>557</v>
      </c>
    </row>
    <row r="476" spans="1:5" x14ac:dyDescent="0.25">
      <c r="A476" s="2" t="s">
        <v>3424</v>
      </c>
      <c r="B476" s="2" t="s">
        <v>5319</v>
      </c>
      <c r="C476" s="2" t="s">
        <v>3425</v>
      </c>
      <c r="D476" s="2" t="s">
        <v>3426</v>
      </c>
      <c r="E476" s="2" t="s">
        <v>3427</v>
      </c>
    </row>
    <row r="477" spans="1:5" x14ac:dyDescent="0.25">
      <c r="A477" s="2" t="s">
        <v>3428</v>
      </c>
      <c r="B477" s="2" t="s">
        <v>5319</v>
      </c>
      <c r="C477" s="2" t="s">
        <v>3429</v>
      </c>
      <c r="D477" s="2" t="s">
        <v>3430</v>
      </c>
      <c r="E477" s="2" t="s">
        <v>3431</v>
      </c>
    </row>
    <row r="478" spans="1:5" x14ac:dyDescent="0.25">
      <c r="A478" s="2" t="s">
        <v>3432</v>
      </c>
      <c r="B478" s="2" t="s">
        <v>5319</v>
      </c>
      <c r="C478" s="2" t="s">
        <v>3433</v>
      </c>
      <c r="D478" s="2" t="s">
        <v>305</v>
      </c>
      <c r="E478" s="2" t="s">
        <v>306</v>
      </c>
    </row>
    <row r="479" spans="1:5" x14ac:dyDescent="0.25">
      <c r="A479" s="2" t="s">
        <v>3434</v>
      </c>
      <c r="B479" s="2" t="s">
        <v>5319</v>
      </c>
      <c r="C479" s="2" t="s">
        <v>3435</v>
      </c>
      <c r="D479" s="2" t="s">
        <v>2611</v>
      </c>
      <c r="E479" s="2" t="s">
        <v>2612</v>
      </c>
    </row>
    <row r="480" spans="1:5" x14ac:dyDescent="0.25">
      <c r="A480" s="2" t="s">
        <v>3436</v>
      </c>
      <c r="B480" s="2" t="s">
        <v>5319</v>
      </c>
      <c r="C480" s="2" t="s">
        <v>3437</v>
      </c>
      <c r="D480" s="2" t="s">
        <v>3438</v>
      </c>
      <c r="E480" s="2" t="s">
        <v>3439</v>
      </c>
    </row>
    <row r="481" spans="1:5" x14ac:dyDescent="0.25">
      <c r="A481" s="2" t="s">
        <v>1704</v>
      </c>
      <c r="B481" s="2" t="s">
        <v>5319</v>
      </c>
      <c r="C481" s="2" t="s">
        <v>1705</v>
      </c>
      <c r="D481" s="2" t="s">
        <v>1706</v>
      </c>
      <c r="E481" s="2" t="s">
        <v>1707</v>
      </c>
    </row>
    <row r="482" spans="1:5" x14ac:dyDescent="0.25">
      <c r="A482" s="2" t="s">
        <v>3440</v>
      </c>
      <c r="B482" s="2" t="s">
        <v>5319</v>
      </c>
      <c r="C482" s="2" t="s">
        <v>3441</v>
      </c>
      <c r="D482" s="2" t="s">
        <v>3442</v>
      </c>
      <c r="E482" s="2" t="s">
        <v>3443</v>
      </c>
    </row>
    <row r="483" spans="1:5" x14ac:dyDescent="0.25">
      <c r="A483" s="2" t="s">
        <v>3444</v>
      </c>
      <c r="B483" s="2" t="s">
        <v>5319</v>
      </c>
      <c r="C483" s="2" t="s">
        <v>3445</v>
      </c>
      <c r="D483" s="2" t="s">
        <v>3446</v>
      </c>
      <c r="E483" s="2" t="s">
        <v>3447</v>
      </c>
    </row>
    <row r="484" spans="1:5" x14ac:dyDescent="0.25">
      <c r="A484" s="2" t="s">
        <v>3448</v>
      </c>
      <c r="B484" s="2" t="s">
        <v>5319</v>
      </c>
      <c r="C484" s="2" t="s">
        <v>3449</v>
      </c>
      <c r="D484" s="2" t="s">
        <v>3450</v>
      </c>
      <c r="E484" s="2" t="s">
        <v>3451</v>
      </c>
    </row>
    <row r="485" spans="1:5" x14ac:dyDescent="0.25">
      <c r="A485" s="2" t="s">
        <v>3452</v>
      </c>
      <c r="B485" s="2" t="s">
        <v>5319</v>
      </c>
      <c r="C485" s="2" t="s">
        <v>3453</v>
      </c>
      <c r="D485" s="2" t="s">
        <v>3454</v>
      </c>
      <c r="E485" s="2" t="s">
        <v>3455</v>
      </c>
    </row>
    <row r="486" spans="1:5" x14ac:dyDescent="0.25">
      <c r="A486" s="2" t="s">
        <v>3456</v>
      </c>
      <c r="B486" s="2" t="s">
        <v>5319</v>
      </c>
      <c r="C486" s="2" t="s">
        <v>3457</v>
      </c>
      <c r="D486" s="2" t="s">
        <v>3458</v>
      </c>
      <c r="E486" s="2" t="s">
        <v>3459</v>
      </c>
    </row>
    <row r="487" spans="1:5" x14ac:dyDescent="0.25">
      <c r="A487" s="2" t="s">
        <v>3460</v>
      </c>
      <c r="B487" s="2" t="s">
        <v>5319</v>
      </c>
      <c r="C487" s="2" t="s">
        <v>3461</v>
      </c>
      <c r="D487" s="2" t="s">
        <v>3462</v>
      </c>
      <c r="E487" s="2" t="s">
        <v>3463</v>
      </c>
    </row>
    <row r="488" spans="1:5" x14ac:dyDescent="0.25">
      <c r="A488" s="2" t="s">
        <v>3464</v>
      </c>
      <c r="B488" s="2" t="s">
        <v>5319</v>
      </c>
      <c r="C488" s="2" t="s">
        <v>3465</v>
      </c>
      <c r="D488" s="2" t="s">
        <v>3466</v>
      </c>
      <c r="E488" s="2" t="s">
        <v>3467</v>
      </c>
    </row>
    <row r="489" spans="1:5" x14ac:dyDescent="0.25">
      <c r="A489" s="2" t="s">
        <v>3468</v>
      </c>
      <c r="B489" s="2" t="s">
        <v>5319</v>
      </c>
      <c r="C489" s="2" t="s">
        <v>3469</v>
      </c>
      <c r="D489" s="2" t="s">
        <v>3470</v>
      </c>
      <c r="E489" s="2" t="s">
        <v>3471</v>
      </c>
    </row>
    <row r="490" spans="1:5" x14ac:dyDescent="0.25">
      <c r="A490" s="2" t="s">
        <v>3472</v>
      </c>
      <c r="B490" s="2" t="s">
        <v>5319</v>
      </c>
      <c r="C490" s="2" t="s">
        <v>3473</v>
      </c>
      <c r="D490" s="2" t="s">
        <v>3474</v>
      </c>
      <c r="E490" s="2" t="s">
        <v>3475</v>
      </c>
    </row>
    <row r="491" spans="1:5" x14ac:dyDescent="0.25">
      <c r="A491" s="2" t="s">
        <v>3476</v>
      </c>
      <c r="B491" s="2" t="s">
        <v>5319</v>
      </c>
      <c r="C491" s="2" t="s">
        <v>3477</v>
      </c>
      <c r="D491" s="2" t="s">
        <v>3478</v>
      </c>
      <c r="E491" s="2" t="s">
        <v>3479</v>
      </c>
    </row>
    <row r="492" spans="1:5" x14ac:dyDescent="0.25">
      <c r="A492" s="2" t="s">
        <v>3480</v>
      </c>
      <c r="B492" s="2" t="s">
        <v>5319</v>
      </c>
      <c r="C492" s="2" t="s">
        <v>3481</v>
      </c>
      <c r="D492" s="2" t="s">
        <v>3482</v>
      </c>
      <c r="E492" s="2" t="s">
        <v>3483</v>
      </c>
    </row>
    <row r="493" spans="1:5" x14ac:dyDescent="0.25">
      <c r="A493" s="2" t="s">
        <v>3484</v>
      </c>
      <c r="B493" s="2" t="s">
        <v>5319</v>
      </c>
      <c r="C493" s="2" t="s">
        <v>3485</v>
      </c>
      <c r="D493" s="2" t="s">
        <v>3486</v>
      </c>
      <c r="E493" s="2" t="s">
        <v>3487</v>
      </c>
    </row>
    <row r="494" spans="1:5" x14ac:dyDescent="0.25">
      <c r="A494" s="2" t="s">
        <v>3488</v>
      </c>
      <c r="B494" s="2" t="s">
        <v>5319</v>
      </c>
      <c r="C494" s="2" t="s">
        <v>3489</v>
      </c>
      <c r="D494" s="2" t="s">
        <v>3490</v>
      </c>
      <c r="E494" s="2" t="s">
        <v>3491</v>
      </c>
    </row>
    <row r="495" spans="1:5" x14ac:dyDescent="0.25">
      <c r="A495" s="2" t="s">
        <v>3492</v>
      </c>
      <c r="B495" s="2" t="s">
        <v>5319</v>
      </c>
      <c r="C495" s="2" t="s">
        <v>3493</v>
      </c>
      <c r="D495" s="2" t="s">
        <v>3494</v>
      </c>
      <c r="E495" s="2" t="s">
        <v>3495</v>
      </c>
    </row>
    <row r="496" spans="1:5" x14ac:dyDescent="0.25">
      <c r="A496" s="2" t="s">
        <v>3496</v>
      </c>
      <c r="B496" s="2" t="s">
        <v>5319</v>
      </c>
      <c r="C496" s="2" t="s">
        <v>3497</v>
      </c>
      <c r="D496" s="2" t="s">
        <v>3498</v>
      </c>
      <c r="E496" s="2" t="s">
        <v>3499</v>
      </c>
    </row>
    <row r="497" spans="1:5" x14ac:dyDescent="0.25">
      <c r="A497" s="2" t="s">
        <v>3500</v>
      </c>
      <c r="B497" s="2" t="s">
        <v>5319</v>
      </c>
      <c r="C497" s="2" t="s">
        <v>3501</v>
      </c>
      <c r="D497" s="2" t="s">
        <v>3502</v>
      </c>
      <c r="E497" s="2" t="s">
        <v>3503</v>
      </c>
    </row>
    <row r="498" spans="1:5" x14ac:dyDescent="0.25">
      <c r="A498" s="2" t="s">
        <v>3504</v>
      </c>
      <c r="B498" s="2" t="s">
        <v>5319</v>
      </c>
      <c r="C498" s="2" t="s">
        <v>3505</v>
      </c>
      <c r="D498" s="2" t="s">
        <v>3506</v>
      </c>
      <c r="E498" s="2" t="s">
        <v>3507</v>
      </c>
    </row>
    <row r="499" spans="1:5" x14ac:dyDescent="0.25">
      <c r="A499" s="2" t="s">
        <v>1954</v>
      </c>
      <c r="B499" s="2" t="s">
        <v>5319</v>
      </c>
      <c r="C499" s="2" t="s">
        <v>1955</v>
      </c>
      <c r="D499" s="2" t="s">
        <v>1956</v>
      </c>
      <c r="E499" s="2" t="s">
        <v>1957</v>
      </c>
    </row>
    <row r="500" spans="1:5" x14ac:dyDescent="0.25">
      <c r="A500" s="2" t="s">
        <v>3508</v>
      </c>
      <c r="B500" s="2" t="s">
        <v>5319</v>
      </c>
      <c r="C500" s="2" t="s">
        <v>3509</v>
      </c>
      <c r="D500" s="2" t="s">
        <v>3510</v>
      </c>
      <c r="E500" s="2" t="s">
        <v>3511</v>
      </c>
    </row>
    <row r="501" spans="1:5" x14ac:dyDescent="0.25">
      <c r="A501" s="2" t="s">
        <v>3512</v>
      </c>
      <c r="B501" s="2" t="s">
        <v>5319</v>
      </c>
      <c r="C501" s="2" t="s">
        <v>3513</v>
      </c>
      <c r="D501" s="2" t="s">
        <v>3514</v>
      </c>
      <c r="E501" s="2" t="s">
        <v>3515</v>
      </c>
    </row>
    <row r="502" spans="1:5" x14ac:dyDescent="0.25">
      <c r="A502" s="2" t="s">
        <v>3516</v>
      </c>
      <c r="B502" s="2" t="s">
        <v>5319</v>
      </c>
      <c r="C502" s="2" t="s">
        <v>3517</v>
      </c>
      <c r="D502" s="2" t="s">
        <v>3518</v>
      </c>
      <c r="E502" s="2" t="s">
        <v>3519</v>
      </c>
    </row>
    <row r="503" spans="1:5" x14ac:dyDescent="0.25">
      <c r="A503" s="2" t="s">
        <v>1758</v>
      </c>
      <c r="B503" s="2" t="s">
        <v>5319</v>
      </c>
      <c r="C503" s="2" t="s">
        <v>1759</v>
      </c>
      <c r="D503" s="2" t="s">
        <v>1760</v>
      </c>
      <c r="E503" s="2" t="s">
        <v>1761</v>
      </c>
    </row>
    <row r="504" spans="1:5" x14ac:dyDescent="0.25">
      <c r="A504" s="2" t="s">
        <v>3520</v>
      </c>
      <c r="B504" s="2" t="s">
        <v>5319</v>
      </c>
      <c r="C504" s="2" t="s">
        <v>3521</v>
      </c>
      <c r="D504" s="2" t="s">
        <v>3522</v>
      </c>
      <c r="E504" s="2" t="s">
        <v>3523</v>
      </c>
    </row>
    <row r="505" spans="1:5" x14ac:dyDescent="0.25">
      <c r="A505" s="2" t="s">
        <v>3524</v>
      </c>
      <c r="B505" s="2" t="s">
        <v>5319</v>
      </c>
      <c r="C505" s="2" t="s">
        <v>3525</v>
      </c>
      <c r="D505" s="2" t="s">
        <v>3526</v>
      </c>
      <c r="E505" s="2" t="s">
        <v>3527</v>
      </c>
    </row>
    <row r="506" spans="1:5" x14ac:dyDescent="0.25">
      <c r="A506" s="2" t="s">
        <v>3528</v>
      </c>
      <c r="B506" s="2" t="s">
        <v>5319</v>
      </c>
      <c r="C506" s="2" t="s">
        <v>3529</v>
      </c>
      <c r="D506" s="2" t="s">
        <v>3530</v>
      </c>
      <c r="E506" s="2" t="s">
        <v>3531</v>
      </c>
    </row>
    <row r="507" spans="1:5" x14ac:dyDescent="0.25">
      <c r="A507" s="2" t="s">
        <v>3532</v>
      </c>
      <c r="B507" s="2" t="s">
        <v>5319</v>
      </c>
      <c r="C507" s="2" t="s">
        <v>3533</v>
      </c>
      <c r="D507" s="2" t="s">
        <v>3534</v>
      </c>
      <c r="E507" s="2" t="s">
        <v>3535</v>
      </c>
    </row>
    <row r="508" spans="1:5" x14ac:dyDescent="0.25">
      <c r="A508" s="2" t="s">
        <v>3536</v>
      </c>
      <c r="B508" s="2" t="s">
        <v>5319</v>
      </c>
      <c r="C508" s="2" t="s">
        <v>3537</v>
      </c>
      <c r="D508" s="2" t="s">
        <v>3538</v>
      </c>
      <c r="E508" s="2" t="s">
        <v>3539</v>
      </c>
    </row>
    <row r="509" spans="1:5" x14ac:dyDescent="0.25">
      <c r="A509" s="2" t="s">
        <v>3540</v>
      </c>
      <c r="B509" s="2" t="s">
        <v>5319</v>
      </c>
      <c r="C509" s="2" t="s">
        <v>3541</v>
      </c>
      <c r="D509" s="2" t="s">
        <v>3542</v>
      </c>
      <c r="E509" s="2" t="s">
        <v>3543</v>
      </c>
    </row>
    <row r="510" spans="1:5" x14ac:dyDescent="0.25">
      <c r="A510" s="2" t="s">
        <v>3544</v>
      </c>
      <c r="B510" s="2" t="s">
        <v>5319</v>
      </c>
      <c r="C510" s="2" t="s">
        <v>3545</v>
      </c>
      <c r="D510" s="2" t="s">
        <v>3546</v>
      </c>
      <c r="E510" s="2" t="s">
        <v>3547</v>
      </c>
    </row>
    <row r="511" spans="1:5" x14ac:dyDescent="0.25">
      <c r="A511" s="2" t="s">
        <v>3548</v>
      </c>
      <c r="B511" s="2" t="s">
        <v>5319</v>
      </c>
      <c r="C511" s="2" t="s">
        <v>3549</v>
      </c>
      <c r="D511" s="2" t="s">
        <v>3550</v>
      </c>
      <c r="E511" s="2" t="s">
        <v>3551</v>
      </c>
    </row>
    <row r="512" spans="1:5" x14ac:dyDescent="0.25">
      <c r="A512" s="2" t="s">
        <v>3552</v>
      </c>
      <c r="B512" s="2" t="s">
        <v>5319</v>
      </c>
      <c r="C512" s="2" t="s">
        <v>3553</v>
      </c>
      <c r="D512" s="2" t="s">
        <v>3554</v>
      </c>
      <c r="E512" s="2" t="s">
        <v>3555</v>
      </c>
    </row>
    <row r="513" spans="1:5" x14ac:dyDescent="0.25">
      <c r="A513" s="2" t="s">
        <v>3556</v>
      </c>
      <c r="B513" s="2" t="s">
        <v>5319</v>
      </c>
      <c r="C513" s="2" t="s">
        <v>3557</v>
      </c>
      <c r="D513" s="2" t="s">
        <v>3558</v>
      </c>
      <c r="E513" s="2" t="s">
        <v>3559</v>
      </c>
    </row>
    <row r="514" spans="1:5" x14ac:dyDescent="0.25">
      <c r="A514" s="2" t="s">
        <v>3560</v>
      </c>
      <c r="B514" s="2" t="s">
        <v>5319</v>
      </c>
      <c r="C514" s="2" t="s">
        <v>3561</v>
      </c>
      <c r="D514" s="2" t="s">
        <v>3562</v>
      </c>
      <c r="E514" s="2" t="s">
        <v>3563</v>
      </c>
    </row>
    <row r="515" spans="1:5" x14ac:dyDescent="0.25">
      <c r="A515" s="2" t="s">
        <v>3564</v>
      </c>
      <c r="B515" s="2" t="s">
        <v>5319</v>
      </c>
      <c r="C515" s="2" t="s">
        <v>3565</v>
      </c>
      <c r="D515" s="2" t="s">
        <v>3566</v>
      </c>
      <c r="E515" s="2" t="s">
        <v>3567</v>
      </c>
    </row>
    <row r="516" spans="1:5" x14ac:dyDescent="0.25">
      <c r="A516" s="2" t="s">
        <v>3568</v>
      </c>
      <c r="B516" s="2" t="s">
        <v>5319</v>
      </c>
      <c r="C516" s="2" t="s">
        <v>3569</v>
      </c>
      <c r="D516" s="2" t="s">
        <v>3570</v>
      </c>
      <c r="E516" s="2" t="s">
        <v>3571</v>
      </c>
    </row>
    <row r="517" spans="1:5" x14ac:dyDescent="0.25">
      <c r="A517" s="2" t="s">
        <v>1894</v>
      </c>
      <c r="B517" s="2" t="s">
        <v>5319</v>
      </c>
      <c r="C517" s="2" t="s">
        <v>1895</v>
      </c>
      <c r="D517" s="2" t="s">
        <v>1896</v>
      </c>
      <c r="E517" s="2" t="s">
        <v>1897</v>
      </c>
    </row>
    <row r="518" spans="1:5" x14ac:dyDescent="0.25">
      <c r="A518" s="2" t="s">
        <v>3572</v>
      </c>
      <c r="B518" s="2" t="s">
        <v>5319</v>
      </c>
      <c r="C518" s="2" t="s">
        <v>3573</v>
      </c>
      <c r="D518" s="2" t="s">
        <v>3574</v>
      </c>
      <c r="E518" s="2" t="s">
        <v>3575</v>
      </c>
    </row>
    <row r="519" spans="1:5" x14ac:dyDescent="0.25">
      <c r="A519" s="2" t="s">
        <v>3576</v>
      </c>
      <c r="B519" s="2" t="s">
        <v>5319</v>
      </c>
      <c r="C519" s="2" t="s">
        <v>3577</v>
      </c>
      <c r="D519" s="2" t="s">
        <v>3578</v>
      </c>
      <c r="E519" s="2" t="s">
        <v>3579</v>
      </c>
    </row>
    <row r="520" spans="1:5" x14ac:dyDescent="0.25">
      <c r="A520" s="2" t="s">
        <v>3580</v>
      </c>
      <c r="B520" s="2" t="s">
        <v>5319</v>
      </c>
      <c r="C520" s="2" t="s">
        <v>3581</v>
      </c>
      <c r="D520" s="2" t="s">
        <v>3582</v>
      </c>
      <c r="E520" s="2" t="s">
        <v>3583</v>
      </c>
    </row>
    <row r="521" spans="1:5" x14ac:dyDescent="0.25">
      <c r="A521" s="2" t="s">
        <v>3584</v>
      </c>
      <c r="B521" s="2" t="s">
        <v>5319</v>
      </c>
      <c r="C521" s="2" t="s">
        <v>3585</v>
      </c>
      <c r="D521" s="2" t="s">
        <v>3586</v>
      </c>
      <c r="E521" s="2" t="s">
        <v>3587</v>
      </c>
    </row>
    <row r="522" spans="1:5" x14ac:dyDescent="0.25">
      <c r="A522" s="2" t="s">
        <v>3588</v>
      </c>
      <c r="B522" s="2" t="s">
        <v>5319</v>
      </c>
      <c r="C522" s="2" t="s">
        <v>3589</v>
      </c>
      <c r="D522" s="2" t="s">
        <v>3590</v>
      </c>
      <c r="E522" s="2" t="s">
        <v>3591</v>
      </c>
    </row>
    <row r="523" spans="1:5" x14ac:dyDescent="0.25">
      <c r="A523" s="2" t="s">
        <v>3592</v>
      </c>
      <c r="B523" s="2" t="s">
        <v>5319</v>
      </c>
      <c r="C523" s="2" t="s">
        <v>3593</v>
      </c>
      <c r="D523" s="2" t="s">
        <v>3594</v>
      </c>
      <c r="E523" s="2" t="s">
        <v>3595</v>
      </c>
    </row>
    <row r="524" spans="1:5" x14ac:dyDescent="0.25">
      <c r="A524" s="2" t="s">
        <v>3596</v>
      </c>
      <c r="B524" s="2" t="s">
        <v>5319</v>
      </c>
      <c r="C524" s="2" t="s">
        <v>3597</v>
      </c>
      <c r="D524" s="2" t="s">
        <v>3598</v>
      </c>
      <c r="E524" s="2" t="s">
        <v>3599</v>
      </c>
    </row>
    <row r="525" spans="1:5" x14ac:dyDescent="0.25">
      <c r="A525" s="2" t="s">
        <v>3600</v>
      </c>
      <c r="B525" s="2" t="s">
        <v>5319</v>
      </c>
      <c r="C525" s="2" t="s">
        <v>3601</v>
      </c>
      <c r="D525" s="2" t="s">
        <v>3602</v>
      </c>
      <c r="E525" s="2" t="s">
        <v>3603</v>
      </c>
    </row>
    <row r="526" spans="1:5" x14ac:dyDescent="0.25">
      <c r="A526" s="2" t="s">
        <v>3604</v>
      </c>
      <c r="B526" s="2" t="s">
        <v>5319</v>
      </c>
      <c r="C526" s="2" t="s">
        <v>3605</v>
      </c>
      <c r="D526" s="2" t="s">
        <v>3606</v>
      </c>
      <c r="E526" s="2" t="s">
        <v>3607</v>
      </c>
    </row>
    <row r="527" spans="1:5" x14ac:dyDescent="0.25">
      <c r="A527" s="2" t="s">
        <v>3608</v>
      </c>
      <c r="B527" s="2" t="s">
        <v>5319</v>
      </c>
      <c r="C527" s="2" t="s">
        <v>3609</v>
      </c>
      <c r="D527" s="2" t="s">
        <v>3610</v>
      </c>
      <c r="E527" s="2" t="s">
        <v>3611</v>
      </c>
    </row>
    <row r="528" spans="1:5" x14ac:dyDescent="0.25">
      <c r="A528" s="2" t="s">
        <v>3612</v>
      </c>
      <c r="B528" s="2" t="s">
        <v>5319</v>
      </c>
      <c r="C528" s="2" t="s">
        <v>3613</v>
      </c>
      <c r="D528" s="2" t="s">
        <v>3614</v>
      </c>
      <c r="E528" s="2" t="s">
        <v>3615</v>
      </c>
    </row>
    <row r="529" spans="1:5" x14ac:dyDescent="0.25">
      <c r="A529" s="2" t="s">
        <v>3616</v>
      </c>
      <c r="B529" s="2" t="s">
        <v>5319</v>
      </c>
      <c r="C529" s="2" t="s">
        <v>3617</v>
      </c>
      <c r="D529" s="2" t="s">
        <v>557</v>
      </c>
      <c r="E529" s="2" t="s">
        <v>557</v>
      </c>
    </row>
    <row r="530" spans="1:5" x14ac:dyDescent="0.25">
      <c r="A530" s="2" t="s">
        <v>3618</v>
      </c>
      <c r="B530" s="2" t="s">
        <v>5319</v>
      </c>
      <c r="C530" s="2" t="s">
        <v>3619</v>
      </c>
      <c r="D530" s="2" t="s">
        <v>3620</v>
      </c>
      <c r="E530" s="2" t="s">
        <v>3621</v>
      </c>
    </row>
    <row r="531" spans="1:5" x14ac:dyDescent="0.25">
      <c r="A531" s="2" t="s">
        <v>3622</v>
      </c>
      <c r="B531" s="2" t="s">
        <v>5319</v>
      </c>
      <c r="C531" s="2" t="s">
        <v>3623</v>
      </c>
      <c r="D531" s="2" t="s">
        <v>3624</v>
      </c>
      <c r="E531" s="2" t="s">
        <v>3625</v>
      </c>
    </row>
    <row r="532" spans="1:5" x14ac:dyDescent="0.25">
      <c r="A532" s="2" t="s">
        <v>3626</v>
      </c>
      <c r="B532" s="2" t="s">
        <v>5319</v>
      </c>
      <c r="C532" s="2" t="s">
        <v>3627</v>
      </c>
      <c r="D532" s="2" t="s">
        <v>3628</v>
      </c>
      <c r="E532" s="2" t="s">
        <v>3629</v>
      </c>
    </row>
    <row r="533" spans="1:5" x14ac:dyDescent="0.25">
      <c r="A533" s="2" t="s">
        <v>3630</v>
      </c>
      <c r="B533" s="2" t="s">
        <v>5319</v>
      </c>
      <c r="C533" s="2" t="s">
        <v>3631</v>
      </c>
      <c r="D533" s="2" t="s">
        <v>3632</v>
      </c>
      <c r="E533" s="2" t="s">
        <v>3633</v>
      </c>
    </row>
    <row r="534" spans="1:5" x14ac:dyDescent="0.25">
      <c r="A534" s="2" t="s">
        <v>3634</v>
      </c>
      <c r="B534" s="2" t="s">
        <v>5319</v>
      </c>
      <c r="C534" s="2" t="s">
        <v>3635</v>
      </c>
      <c r="D534" s="2" t="s">
        <v>351</v>
      </c>
      <c r="E534" s="2" t="s">
        <v>352</v>
      </c>
    </row>
    <row r="535" spans="1:5" x14ac:dyDescent="0.25">
      <c r="A535" s="2" t="s">
        <v>3636</v>
      </c>
      <c r="B535" s="2" t="s">
        <v>5319</v>
      </c>
      <c r="C535" s="2" t="s">
        <v>3637</v>
      </c>
      <c r="D535" s="2" t="s">
        <v>3638</v>
      </c>
      <c r="E535" s="2" t="s">
        <v>3639</v>
      </c>
    </row>
    <row r="536" spans="1:5" x14ac:dyDescent="0.25">
      <c r="A536" s="2" t="s">
        <v>3640</v>
      </c>
      <c r="B536" s="2" t="s">
        <v>5319</v>
      </c>
      <c r="C536" s="2" t="s">
        <v>3641</v>
      </c>
      <c r="D536" s="2" t="s">
        <v>3642</v>
      </c>
      <c r="E536" s="2" t="s">
        <v>3643</v>
      </c>
    </row>
    <row r="537" spans="1:5" x14ac:dyDescent="0.25">
      <c r="A537" s="2" t="s">
        <v>3644</v>
      </c>
      <c r="B537" s="2" t="s">
        <v>5319</v>
      </c>
      <c r="C537" s="2" t="s">
        <v>3645</v>
      </c>
      <c r="D537" s="2" t="s">
        <v>3646</v>
      </c>
      <c r="E537" s="2" t="s">
        <v>3647</v>
      </c>
    </row>
    <row r="538" spans="1:5" x14ac:dyDescent="0.25">
      <c r="A538" s="2" t="s">
        <v>3648</v>
      </c>
      <c r="B538" s="2" t="s">
        <v>5319</v>
      </c>
      <c r="C538" s="2" t="s">
        <v>3649</v>
      </c>
      <c r="D538" s="2" t="s">
        <v>3650</v>
      </c>
      <c r="E538" s="2" t="s">
        <v>3651</v>
      </c>
    </row>
    <row r="539" spans="1:5" x14ac:dyDescent="0.25">
      <c r="A539" s="2" t="s">
        <v>3652</v>
      </c>
      <c r="B539" s="2" t="s">
        <v>5319</v>
      </c>
      <c r="C539" s="2" t="s">
        <v>3653</v>
      </c>
      <c r="D539" s="2" t="s">
        <v>3654</v>
      </c>
      <c r="E539" s="2" t="s">
        <v>3655</v>
      </c>
    </row>
    <row r="540" spans="1:5" x14ac:dyDescent="0.25">
      <c r="A540" s="2" t="s">
        <v>3656</v>
      </c>
      <c r="B540" s="2" t="s">
        <v>5319</v>
      </c>
      <c r="C540" s="2" t="s">
        <v>3657</v>
      </c>
      <c r="D540" s="2" t="s">
        <v>3658</v>
      </c>
      <c r="E540" s="2" t="s">
        <v>3659</v>
      </c>
    </row>
    <row r="541" spans="1:5" x14ac:dyDescent="0.25">
      <c r="A541" s="2" t="s">
        <v>3660</v>
      </c>
      <c r="B541" s="2" t="s">
        <v>5319</v>
      </c>
      <c r="C541" s="2" t="s">
        <v>3661</v>
      </c>
      <c r="D541" s="2" t="s">
        <v>3662</v>
      </c>
      <c r="E541" s="2" t="s">
        <v>3663</v>
      </c>
    </row>
    <row r="542" spans="1:5" x14ac:dyDescent="0.25">
      <c r="A542" s="2" t="s">
        <v>3664</v>
      </c>
      <c r="B542" s="2" t="s">
        <v>5319</v>
      </c>
      <c r="C542" s="2" t="s">
        <v>3665</v>
      </c>
      <c r="D542" s="2" t="s">
        <v>3666</v>
      </c>
      <c r="E542" s="2" t="s">
        <v>3667</v>
      </c>
    </row>
    <row r="543" spans="1:5" x14ac:dyDescent="0.25">
      <c r="A543" s="2" t="s">
        <v>3668</v>
      </c>
      <c r="B543" s="2" t="s">
        <v>5319</v>
      </c>
      <c r="C543" s="2" t="s">
        <v>3669</v>
      </c>
      <c r="D543" s="2" t="s">
        <v>3670</v>
      </c>
      <c r="E543" s="2" t="s">
        <v>3671</v>
      </c>
    </row>
    <row r="544" spans="1:5" x14ac:dyDescent="0.25">
      <c r="A544" s="2" t="s">
        <v>3672</v>
      </c>
      <c r="B544" s="2" t="s">
        <v>5319</v>
      </c>
      <c r="C544" s="2" t="s">
        <v>3673</v>
      </c>
      <c r="D544" s="2" t="s">
        <v>3674</v>
      </c>
      <c r="E544" s="2" t="s">
        <v>3675</v>
      </c>
    </row>
    <row r="545" spans="1:5" x14ac:dyDescent="0.25">
      <c r="A545" s="2" t="s">
        <v>3676</v>
      </c>
      <c r="B545" s="2" t="s">
        <v>5319</v>
      </c>
      <c r="C545" s="2" t="s">
        <v>3677</v>
      </c>
      <c r="D545" s="2" t="s">
        <v>3678</v>
      </c>
      <c r="E545" s="2" t="s">
        <v>3679</v>
      </c>
    </row>
    <row r="546" spans="1:5" x14ac:dyDescent="0.25">
      <c r="A546" s="2" t="s">
        <v>3680</v>
      </c>
      <c r="B546" s="2" t="s">
        <v>5319</v>
      </c>
      <c r="C546" s="2" t="s">
        <v>3681</v>
      </c>
      <c r="D546" s="2" t="s">
        <v>3682</v>
      </c>
      <c r="E546" s="2" t="s">
        <v>3683</v>
      </c>
    </row>
    <row r="547" spans="1:5" x14ac:dyDescent="0.25">
      <c r="A547" s="2" t="s">
        <v>3684</v>
      </c>
      <c r="B547" s="2" t="s">
        <v>5319</v>
      </c>
      <c r="C547" s="2" t="s">
        <v>3685</v>
      </c>
      <c r="D547" s="2" t="s">
        <v>3686</v>
      </c>
      <c r="E547" s="2" t="s">
        <v>3687</v>
      </c>
    </row>
    <row r="548" spans="1:5" x14ac:dyDescent="0.25">
      <c r="A548" s="2" t="s">
        <v>3688</v>
      </c>
      <c r="B548" s="2" t="s">
        <v>5319</v>
      </c>
      <c r="C548" s="2" t="s">
        <v>3689</v>
      </c>
      <c r="D548" s="2" t="s">
        <v>3690</v>
      </c>
      <c r="E548" s="2" t="s">
        <v>3691</v>
      </c>
    </row>
    <row r="549" spans="1:5" x14ac:dyDescent="0.25">
      <c r="A549" s="2" t="s">
        <v>3692</v>
      </c>
      <c r="B549" s="2" t="s">
        <v>5319</v>
      </c>
      <c r="C549" s="2" t="s">
        <v>3693</v>
      </c>
      <c r="D549" s="2" t="s">
        <v>3694</v>
      </c>
      <c r="E549" s="2" t="s">
        <v>3695</v>
      </c>
    </row>
    <row r="550" spans="1:5" x14ac:dyDescent="0.25">
      <c r="A550" s="2" t="s">
        <v>3696</v>
      </c>
      <c r="B550" s="2" t="s">
        <v>5319</v>
      </c>
      <c r="C550" s="2" t="s">
        <v>3697</v>
      </c>
      <c r="D550" s="2" t="s">
        <v>557</v>
      </c>
      <c r="E550" s="2" t="s">
        <v>557</v>
      </c>
    </row>
    <row r="551" spans="1:5" x14ac:dyDescent="0.25">
      <c r="A551" s="2" t="s">
        <v>3698</v>
      </c>
      <c r="B551" s="2" t="s">
        <v>5319</v>
      </c>
      <c r="C551" s="2" t="s">
        <v>3699</v>
      </c>
      <c r="D551" s="2" t="s">
        <v>3700</v>
      </c>
      <c r="E551" s="2" t="s">
        <v>3701</v>
      </c>
    </row>
    <row r="552" spans="1:5" x14ac:dyDescent="0.25">
      <c r="A552" s="2" t="s">
        <v>3702</v>
      </c>
      <c r="B552" s="2" t="s">
        <v>5319</v>
      </c>
      <c r="C552" s="2" t="s">
        <v>3703</v>
      </c>
      <c r="D552" s="2" t="s">
        <v>3704</v>
      </c>
      <c r="E552" s="2" t="s">
        <v>3705</v>
      </c>
    </row>
    <row r="553" spans="1:5" x14ac:dyDescent="0.25">
      <c r="A553" s="2" t="s">
        <v>3706</v>
      </c>
      <c r="B553" s="2" t="s">
        <v>5319</v>
      </c>
      <c r="C553" s="2" t="s">
        <v>3707</v>
      </c>
      <c r="D553" s="2" t="s">
        <v>3708</v>
      </c>
      <c r="E553" s="2" t="s">
        <v>3709</v>
      </c>
    </row>
    <row r="554" spans="1:5" x14ac:dyDescent="0.25">
      <c r="A554" s="2" t="s">
        <v>1946</v>
      </c>
      <c r="B554" s="2" t="s">
        <v>5319</v>
      </c>
      <c r="C554" s="2" t="s">
        <v>1947</v>
      </c>
      <c r="D554" s="2" t="s">
        <v>1948</v>
      </c>
      <c r="E554" s="2" t="s">
        <v>1949</v>
      </c>
    </row>
    <row r="555" spans="1:5" x14ac:dyDescent="0.25">
      <c r="A555" s="2" t="s">
        <v>3710</v>
      </c>
      <c r="B555" s="2" t="s">
        <v>5319</v>
      </c>
      <c r="C555" s="2" t="s">
        <v>3711</v>
      </c>
      <c r="D555" s="2" t="s">
        <v>3712</v>
      </c>
      <c r="E555" s="2" t="s">
        <v>3713</v>
      </c>
    </row>
    <row r="556" spans="1:5" x14ac:dyDescent="0.25">
      <c r="A556" s="2" t="s">
        <v>3714</v>
      </c>
      <c r="B556" s="2" t="s">
        <v>5319</v>
      </c>
      <c r="C556" s="2" t="s">
        <v>3433</v>
      </c>
      <c r="D556" s="2" t="s">
        <v>305</v>
      </c>
      <c r="E556" s="2" t="s">
        <v>306</v>
      </c>
    </row>
    <row r="557" spans="1:5" x14ac:dyDescent="0.25">
      <c r="A557" s="2" t="s">
        <v>3715</v>
      </c>
      <c r="B557" s="2" t="s">
        <v>5319</v>
      </c>
      <c r="C557" s="2" t="s">
        <v>3716</v>
      </c>
      <c r="D557" s="2" t="s">
        <v>3717</v>
      </c>
      <c r="E557" s="2" t="s">
        <v>3718</v>
      </c>
    </row>
    <row r="558" spans="1:5" x14ac:dyDescent="0.25">
      <c r="A558" s="2" t="s">
        <v>3719</v>
      </c>
      <c r="B558" s="2" t="s">
        <v>5319</v>
      </c>
      <c r="C558" s="2" t="s">
        <v>3720</v>
      </c>
      <c r="D558" s="2" t="s">
        <v>3721</v>
      </c>
      <c r="E558" s="2" t="s">
        <v>3722</v>
      </c>
    </row>
    <row r="559" spans="1:5" x14ac:dyDescent="0.25">
      <c r="A559" s="2" t="s">
        <v>211</v>
      </c>
      <c r="B559" s="2" t="s">
        <v>5319</v>
      </c>
      <c r="C559" s="2" t="s">
        <v>212</v>
      </c>
      <c r="D559" s="2" t="s">
        <v>213</v>
      </c>
      <c r="E559" s="2" t="s">
        <v>214</v>
      </c>
    </row>
    <row r="560" spans="1:5" x14ac:dyDescent="0.25">
      <c r="A560" s="2" t="s">
        <v>1856</v>
      </c>
      <c r="B560" s="2" t="s">
        <v>5319</v>
      </c>
      <c r="C560" s="2" t="s">
        <v>1857</v>
      </c>
      <c r="D560" s="2" t="s">
        <v>1858</v>
      </c>
      <c r="E560" s="2" t="s">
        <v>1859</v>
      </c>
    </row>
    <row r="561" spans="1:5" x14ac:dyDescent="0.25">
      <c r="A561" s="2" t="s">
        <v>1860</v>
      </c>
      <c r="B561" s="2" t="s">
        <v>5319</v>
      </c>
      <c r="C561" s="2" t="s">
        <v>1861</v>
      </c>
      <c r="D561" s="2" t="s">
        <v>1862</v>
      </c>
      <c r="E561" s="2" t="s">
        <v>1863</v>
      </c>
    </row>
    <row r="562" spans="1:5" x14ac:dyDescent="0.25">
      <c r="A562" s="2" t="s">
        <v>3723</v>
      </c>
      <c r="B562" s="2" t="s">
        <v>5319</v>
      </c>
      <c r="C562" s="2" t="s">
        <v>3724</v>
      </c>
      <c r="D562" s="2" t="s">
        <v>3725</v>
      </c>
      <c r="E562" s="2" t="s">
        <v>3726</v>
      </c>
    </row>
    <row r="563" spans="1:5" x14ac:dyDescent="0.25">
      <c r="A563" s="2" t="s">
        <v>3727</v>
      </c>
      <c r="B563" s="2" t="s">
        <v>5319</v>
      </c>
      <c r="C563" s="2" t="s">
        <v>3728</v>
      </c>
      <c r="D563" s="2" t="s">
        <v>3729</v>
      </c>
      <c r="E563" s="2" t="s">
        <v>3730</v>
      </c>
    </row>
    <row r="564" spans="1:5" x14ac:dyDescent="0.25">
      <c r="A564" s="2" t="s">
        <v>3731</v>
      </c>
      <c r="B564" s="2" t="s">
        <v>5319</v>
      </c>
      <c r="C564" s="2" t="s">
        <v>3732</v>
      </c>
      <c r="D564" s="2" t="s">
        <v>3733</v>
      </c>
      <c r="E564" s="2" t="s">
        <v>3734</v>
      </c>
    </row>
    <row r="565" spans="1:5" x14ac:dyDescent="0.25">
      <c r="A565" s="2" t="s">
        <v>1884</v>
      </c>
      <c r="B565" s="2" t="s">
        <v>5319</v>
      </c>
      <c r="C565" s="2" t="s">
        <v>1885</v>
      </c>
      <c r="D565" s="2" t="s">
        <v>1886</v>
      </c>
      <c r="E565" s="2" t="s">
        <v>1887</v>
      </c>
    </row>
    <row r="566" spans="1:5" x14ac:dyDescent="0.25">
      <c r="A566" s="2" t="s">
        <v>3735</v>
      </c>
      <c r="B566" s="2" t="s">
        <v>5319</v>
      </c>
      <c r="C566" s="2" t="s">
        <v>3736</v>
      </c>
      <c r="D566" s="2" t="s">
        <v>3737</v>
      </c>
      <c r="E566" s="2" t="s">
        <v>3738</v>
      </c>
    </row>
    <row r="567" spans="1:5" x14ac:dyDescent="0.25">
      <c r="A567" s="2" t="s">
        <v>3739</v>
      </c>
      <c r="B567" s="2" t="s">
        <v>5319</v>
      </c>
      <c r="C567" s="2" t="s">
        <v>3740</v>
      </c>
      <c r="D567" s="2" t="s">
        <v>3741</v>
      </c>
      <c r="E567" s="2" t="s">
        <v>3742</v>
      </c>
    </row>
    <row r="568" spans="1:5" x14ac:dyDescent="0.25">
      <c r="A568" s="2" t="s">
        <v>3743</v>
      </c>
      <c r="B568" s="2" t="s">
        <v>5319</v>
      </c>
      <c r="C568" s="2" t="s">
        <v>3744</v>
      </c>
      <c r="D568" s="2" t="s">
        <v>3745</v>
      </c>
      <c r="E568" s="2" t="s">
        <v>3746</v>
      </c>
    </row>
    <row r="569" spans="1:5" x14ac:dyDescent="0.25">
      <c r="A569" s="2" t="s">
        <v>1670</v>
      </c>
      <c r="B569" s="2" t="s">
        <v>5319</v>
      </c>
      <c r="C569" s="2" t="s">
        <v>1671</v>
      </c>
      <c r="D569" s="2" t="s">
        <v>1672</v>
      </c>
      <c r="E569" s="2" t="s">
        <v>1673</v>
      </c>
    </row>
    <row r="570" spans="1:5" x14ac:dyDescent="0.25">
      <c r="A570" s="2" t="s">
        <v>3747</v>
      </c>
      <c r="B570" s="2" t="s">
        <v>5319</v>
      </c>
      <c r="C570" s="2" t="s">
        <v>3748</v>
      </c>
      <c r="D570" s="2" t="s">
        <v>3749</v>
      </c>
      <c r="E570" s="2" t="s">
        <v>3750</v>
      </c>
    </row>
    <row r="571" spans="1:5" x14ac:dyDescent="0.25">
      <c r="A571" s="2" t="s">
        <v>3751</v>
      </c>
      <c r="B571" s="2" t="s">
        <v>5319</v>
      </c>
      <c r="C571" s="2" t="s">
        <v>3752</v>
      </c>
      <c r="D571" s="2" t="s">
        <v>3753</v>
      </c>
      <c r="E571" s="2" t="s">
        <v>3754</v>
      </c>
    </row>
    <row r="572" spans="1:5" x14ac:dyDescent="0.25">
      <c r="A572" s="2" t="s">
        <v>3755</v>
      </c>
      <c r="B572" s="2" t="s">
        <v>5319</v>
      </c>
      <c r="C572" s="2" t="s">
        <v>3756</v>
      </c>
      <c r="D572" s="2" t="s">
        <v>3757</v>
      </c>
      <c r="E572" s="2" t="s">
        <v>3758</v>
      </c>
    </row>
    <row r="573" spans="1:5" x14ac:dyDescent="0.25">
      <c r="A573" s="2" t="s">
        <v>3759</v>
      </c>
      <c r="B573" s="2" t="s">
        <v>5319</v>
      </c>
      <c r="C573" s="2" t="s">
        <v>3760</v>
      </c>
      <c r="D573" s="2" t="s">
        <v>3761</v>
      </c>
      <c r="E573" s="2" t="s">
        <v>3762</v>
      </c>
    </row>
    <row r="574" spans="1:5" x14ac:dyDescent="0.25">
      <c r="A574" s="2" t="s">
        <v>3763</v>
      </c>
      <c r="B574" s="2" t="s">
        <v>5319</v>
      </c>
      <c r="C574" s="2" t="s">
        <v>3764</v>
      </c>
      <c r="D574" s="2" t="s">
        <v>3765</v>
      </c>
      <c r="E574" s="2" t="s">
        <v>3766</v>
      </c>
    </row>
    <row r="575" spans="1:5" x14ac:dyDescent="0.25">
      <c r="A575" s="2" t="s">
        <v>3767</v>
      </c>
      <c r="B575" s="2" t="s">
        <v>5319</v>
      </c>
      <c r="C575" s="2" t="s">
        <v>3768</v>
      </c>
      <c r="D575" s="2" t="s">
        <v>3769</v>
      </c>
      <c r="E575" s="2" t="s">
        <v>3770</v>
      </c>
    </row>
    <row r="576" spans="1:5" x14ac:dyDescent="0.25">
      <c r="A576" s="2" t="s">
        <v>3771</v>
      </c>
      <c r="B576" s="2" t="s">
        <v>5319</v>
      </c>
      <c r="C576" s="2" t="s">
        <v>3772</v>
      </c>
      <c r="D576" s="2" t="s">
        <v>3773</v>
      </c>
      <c r="E576" s="2" t="s">
        <v>3774</v>
      </c>
    </row>
    <row r="577" spans="1:5" x14ac:dyDescent="0.25">
      <c r="A577" s="2" t="s">
        <v>3775</v>
      </c>
      <c r="B577" s="2" t="s">
        <v>5319</v>
      </c>
      <c r="C577" s="2" t="s">
        <v>3776</v>
      </c>
      <c r="D577" s="2" t="s">
        <v>3777</v>
      </c>
      <c r="E577" s="2" t="s">
        <v>3778</v>
      </c>
    </row>
    <row r="578" spans="1:5" x14ac:dyDescent="0.25">
      <c r="A578" s="2" t="s">
        <v>3779</v>
      </c>
      <c r="B578" s="2" t="s">
        <v>5319</v>
      </c>
      <c r="C578" s="2" t="s">
        <v>3780</v>
      </c>
      <c r="D578" s="2" t="s">
        <v>3781</v>
      </c>
      <c r="E578" s="2" t="s">
        <v>3782</v>
      </c>
    </row>
    <row r="579" spans="1:5" x14ac:dyDescent="0.25">
      <c r="A579" s="2" t="s">
        <v>3783</v>
      </c>
      <c r="B579" s="2" t="s">
        <v>5319</v>
      </c>
      <c r="C579" s="2" t="s">
        <v>3784</v>
      </c>
      <c r="D579" s="2" t="s">
        <v>3785</v>
      </c>
      <c r="E579" s="2" t="s">
        <v>3786</v>
      </c>
    </row>
    <row r="580" spans="1:5" x14ac:dyDescent="0.25">
      <c r="A580" s="2" t="s">
        <v>3787</v>
      </c>
      <c r="B580" s="2" t="s">
        <v>5319</v>
      </c>
      <c r="C580" s="2" t="s">
        <v>3788</v>
      </c>
      <c r="D580" s="2" t="s">
        <v>3789</v>
      </c>
      <c r="E580" s="2" t="s">
        <v>3790</v>
      </c>
    </row>
    <row r="581" spans="1:5" x14ac:dyDescent="0.25">
      <c r="A581" s="2" t="s">
        <v>3791</v>
      </c>
      <c r="B581" s="2" t="s">
        <v>5319</v>
      </c>
      <c r="C581" s="2" t="s">
        <v>3792</v>
      </c>
      <c r="D581" s="2" t="s">
        <v>3793</v>
      </c>
      <c r="E581" s="2" t="s">
        <v>3794</v>
      </c>
    </row>
    <row r="582" spans="1:5" x14ac:dyDescent="0.25">
      <c r="A582" s="2" t="s">
        <v>3795</v>
      </c>
      <c r="B582" s="2" t="s">
        <v>5319</v>
      </c>
      <c r="C582" s="2" t="s">
        <v>3796</v>
      </c>
      <c r="D582" s="2" t="s">
        <v>3797</v>
      </c>
      <c r="E582" s="2" t="s">
        <v>3798</v>
      </c>
    </row>
    <row r="583" spans="1:5" x14ac:dyDescent="0.25">
      <c r="A583" s="2" t="s">
        <v>3799</v>
      </c>
      <c r="B583" s="2" t="s">
        <v>5319</v>
      </c>
      <c r="C583" s="2" t="s">
        <v>3800</v>
      </c>
      <c r="D583" s="2" t="s">
        <v>3801</v>
      </c>
      <c r="E583" s="2" t="s">
        <v>3802</v>
      </c>
    </row>
    <row r="584" spans="1:5" x14ac:dyDescent="0.25">
      <c r="A584" s="2" t="s">
        <v>3803</v>
      </c>
      <c r="B584" s="2" t="s">
        <v>5319</v>
      </c>
      <c r="C584" s="2" t="s">
        <v>3804</v>
      </c>
      <c r="D584" s="2" t="s">
        <v>3805</v>
      </c>
      <c r="E584" s="2" t="s">
        <v>3806</v>
      </c>
    </row>
    <row r="585" spans="1:5" x14ac:dyDescent="0.25">
      <c r="A585" s="2" t="s">
        <v>3807</v>
      </c>
      <c r="B585" s="2" t="s">
        <v>5319</v>
      </c>
      <c r="C585" s="2" t="s">
        <v>3808</v>
      </c>
      <c r="D585" s="2" t="s">
        <v>3809</v>
      </c>
      <c r="E585" s="2" t="s">
        <v>3810</v>
      </c>
    </row>
    <row r="586" spans="1:5" x14ac:dyDescent="0.25">
      <c r="A586" s="2" t="s">
        <v>3811</v>
      </c>
      <c r="B586" s="2" t="s">
        <v>5319</v>
      </c>
      <c r="C586" s="2" t="s">
        <v>3812</v>
      </c>
      <c r="D586" s="2" t="s">
        <v>3813</v>
      </c>
      <c r="E586" s="2" t="s">
        <v>3814</v>
      </c>
    </row>
    <row r="587" spans="1:5" x14ac:dyDescent="0.25">
      <c r="A587" s="2" t="s">
        <v>3815</v>
      </c>
      <c r="B587" s="2" t="s">
        <v>5319</v>
      </c>
      <c r="C587" s="2" t="s">
        <v>3816</v>
      </c>
      <c r="D587" s="2" t="s">
        <v>3817</v>
      </c>
      <c r="E587" s="2" t="s">
        <v>3818</v>
      </c>
    </row>
    <row r="588" spans="1:5" x14ac:dyDescent="0.25">
      <c r="A588" s="2" t="s">
        <v>3819</v>
      </c>
      <c r="B588" s="2" t="s">
        <v>5319</v>
      </c>
      <c r="C588" s="2" t="s">
        <v>3820</v>
      </c>
      <c r="D588" s="2" t="s">
        <v>3821</v>
      </c>
      <c r="E588" s="2" t="s">
        <v>3822</v>
      </c>
    </row>
    <row r="589" spans="1:5" x14ac:dyDescent="0.25">
      <c r="A589" s="2" t="s">
        <v>3823</v>
      </c>
      <c r="B589" s="2" t="s">
        <v>5319</v>
      </c>
      <c r="C589" s="2" t="s">
        <v>3824</v>
      </c>
      <c r="D589" s="2" t="s">
        <v>3825</v>
      </c>
      <c r="E589" s="2" t="s">
        <v>3826</v>
      </c>
    </row>
    <row r="590" spans="1:5" x14ac:dyDescent="0.25">
      <c r="A590" s="2" t="s">
        <v>3827</v>
      </c>
      <c r="B590" s="2" t="s">
        <v>5319</v>
      </c>
      <c r="C590" s="2" t="s">
        <v>3828</v>
      </c>
      <c r="D590" s="2" t="s">
        <v>3829</v>
      </c>
      <c r="E590" s="2" t="s">
        <v>3830</v>
      </c>
    </row>
    <row r="591" spans="1:5" x14ac:dyDescent="0.25">
      <c r="A591" s="2" t="s">
        <v>3831</v>
      </c>
      <c r="B591" s="2" t="s">
        <v>5319</v>
      </c>
      <c r="C591" s="2" t="s">
        <v>3832</v>
      </c>
      <c r="D591" s="2" t="s">
        <v>3333</v>
      </c>
      <c r="E591" s="2" t="s">
        <v>3334</v>
      </c>
    </row>
    <row r="592" spans="1:5" x14ac:dyDescent="0.25">
      <c r="A592" s="2" t="s">
        <v>3833</v>
      </c>
      <c r="B592" s="2" t="s">
        <v>5319</v>
      </c>
      <c r="C592" s="2" t="s">
        <v>3834</v>
      </c>
      <c r="D592" s="2" t="s">
        <v>3835</v>
      </c>
      <c r="E592" s="2" t="s">
        <v>3836</v>
      </c>
    </row>
    <row r="593" spans="1:5" x14ac:dyDescent="0.25">
      <c r="A593" s="2" t="s">
        <v>3837</v>
      </c>
      <c r="B593" s="2" t="s">
        <v>5319</v>
      </c>
      <c r="C593" s="2" t="s">
        <v>3838</v>
      </c>
      <c r="D593" s="2" t="s">
        <v>3839</v>
      </c>
      <c r="E593" s="2" t="s">
        <v>3840</v>
      </c>
    </row>
    <row r="594" spans="1:5" x14ac:dyDescent="0.25">
      <c r="A594" s="2" t="s">
        <v>3841</v>
      </c>
      <c r="B594" s="2" t="s">
        <v>5319</v>
      </c>
      <c r="C594" s="2" t="s">
        <v>3842</v>
      </c>
      <c r="D594" s="2" t="s">
        <v>3843</v>
      </c>
      <c r="E594" s="2" t="s">
        <v>3844</v>
      </c>
    </row>
    <row r="595" spans="1:5" x14ac:dyDescent="0.25">
      <c r="A595" s="2" t="s">
        <v>1910</v>
      </c>
      <c r="B595" s="2" t="s">
        <v>5319</v>
      </c>
      <c r="C595" s="2" t="s">
        <v>1911</v>
      </c>
      <c r="D595" s="2" t="s">
        <v>1912</v>
      </c>
      <c r="E595" s="2" t="s">
        <v>1913</v>
      </c>
    </row>
    <row r="596" spans="1:5" x14ac:dyDescent="0.25">
      <c r="A596" s="2" t="s">
        <v>3845</v>
      </c>
      <c r="B596" s="2" t="s">
        <v>5319</v>
      </c>
      <c r="C596" s="2" t="s">
        <v>3846</v>
      </c>
      <c r="D596" s="2" t="s">
        <v>3847</v>
      </c>
      <c r="E596" s="2" t="s">
        <v>3848</v>
      </c>
    </row>
    <row r="597" spans="1:5" x14ac:dyDescent="0.25">
      <c r="A597" s="2" t="s">
        <v>3849</v>
      </c>
      <c r="B597" s="2" t="s">
        <v>5319</v>
      </c>
      <c r="C597" s="2" t="s">
        <v>3850</v>
      </c>
      <c r="D597" s="2" t="s">
        <v>1399</v>
      </c>
      <c r="E597" s="2" t="s">
        <v>1400</v>
      </c>
    </row>
    <row r="598" spans="1:5" x14ac:dyDescent="0.25">
      <c r="A598" s="2" t="s">
        <v>3851</v>
      </c>
      <c r="B598" s="2" t="s">
        <v>5319</v>
      </c>
      <c r="C598" s="2" t="s">
        <v>3852</v>
      </c>
      <c r="D598" s="2" t="s">
        <v>3853</v>
      </c>
      <c r="E598" s="2" t="s">
        <v>3854</v>
      </c>
    </row>
    <row r="599" spans="1:5" x14ac:dyDescent="0.25">
      <c r="A599" s="2" t="s">
        <v>3855</v>
      </c>
      <c r="B599" s="2" t="s">
        <v>5319</v>
      </c>
      <c r="C599" s="2" t="s">
        <v>3856</v>
      </c>
      <c r="D599" s="2" t="s">
        <v>3857</v>
      </c>
      <c r="E599" s="2" t="s">
        <v>3858</v>
      </c>
    </row>
    <row r="600" spans="1:5" x14ac:dyDescent="0.25">
      <c r="A600" s="2" t="s">
        <v>3859</v>
      </c>
      <c r="B600" s="2" t="s">
        <v>5319</v>
      </c>
      <c r="C600" s="2" t="s">
        <v>3860</v>
      </c>
      <c r="D600" s="2" t="s">
        <v>3861</v>
      </c>
      <c r="E600" s="2" t="s">
        <v>3862</v>
      </c>
    </row>
    <row r="601" spans="1:5" x14ac:dyDescent="0.25">
      <c r="A601" s="2" t="s">
        <v>3863</v>
      </c>
      <c r="B601" s="2" t="s">
        <v>5319</v>
      </c>
      <c r="C601" s="2" t="s">
        <v>3864</v>
      </c>
      <c r="D601" s="2" t="s">
        <v>3865</v>
      </c>
      <c r="E601" s="2" t="s">
        <v>3866</v>
      </c>
    </row>
    <row r="602" spans="1:5" x14ac:dyDescent="0.25">
      <c r="A602" s="2" t="s">
        <v>3867</v>
      </c>
      <c r="B602" s="2" t="s">
        <v>5319</v>
      </c>
      <c r="C602" s="2" t="s">
        <v>3868</v>
      </c>
      <c r="D602" s="2" t="s">
        <v>3869</v>
      </c>
      <c r="E602" s="2" t="s">
        <v>3870</v>
      </c>
    </row>
    <row r="603" spans="1:5" x14ac:dyDescent="0.25">
      <c r="A603" s="2" t="s">
        <v>3871</v>
      </c>
      <c r="B603" s="2" t="s">
        <v>5319</v>
      </c>
      <c r="C603" s="2" t="s">
        <v>3872</v>
      </c>
      <c r="D603" s="2" t="s">
        <v>3873</v>
      </c>
      <c r="E603" s="2" t="s">
        <v>3874</v>
      </c>
    </row>
    <row r="604" spans="1:5" x14ac:dyDescent="0.25">
      <c r="A604" s="2" t="s">
        <v>3875</v>
      </c>
      <c r="B604" s="2" t="s">
        <v>5319</v>
      </c>
      <c r="C604" s="2" t="s">
        <v>3876</v>
      </c>
      <c r="D604" s="2" t="s">
        <v>3877</v>
      </c>
      <c r="E604" s="2" t="s">
        <v>3878</v>
      </c>
    </row>
    <row r="605" spans="1:5" x14ac:dyDescent="0.25">
      <c r="A605" s="2" t="s">
        <v>3879</v>
      </c>
      <c r="B605" s="2" t="s">
        <v>5319</v>
      </c>
      <c r="C605" s="2" t="s">
        <v>3880</v>
      </c>
      <c r="D605" s="2" t="s">
        <v>3881</v>
      </c>
      <c r="E605" s="2" t="s">
        <v>3882</v>
      </c>
    </row>
    <row r="606" spans="1:5" x14ac:dyDescent="0.25">
      <c r="A606" s="2" t="s">
        <v>3883</v>
      </c>
      <c r="B606" s="2" t="s">
        <v>5319</v>
      </c>
      <c r="C606" s="2" t="s">
        <v>3884</v>
      </c>
      <c r="D606" s="2" t="s">
        <v>3885</v>
      </c>
      <c r="E606" s="2" t="s">
        <v>3886</v>
      </c>
    </row>
    <row r="607" spans="1:5" x14ac:dyDescent="0.25">
      <c r="A607" s="2" t="s">
        <v>333</v>
      </c>
      <c r="B607" s="2" t="s">
        <v>5319</v>
      </c>
      <c r="C607" s="2" t="s">
        <v>334</v>
      </c>
      <c r="D607" s="2" t="s">
        <v>335</v>
      </c>
      <c r="E607" s="2" t="s">
        <v>336</v>
      </c>
    </row>
    <row r="608" spans="1:5" x14ac:dyDescent="0.25">
      <c r="A608" s="2" t="s">
        <v>3887</v>
      </c>
      <c r="B608" s="2" t="s">
        <v>5319</v>
      </c>
      <c r="C608" s="2" t="s">
        <v>3888</v>
      </c>
      <c r="D608" s="2" t="s">
        <v>3889</v>
      </c>
      <c r="E608" s="2" t="s">
        <v>3890</v>
      </c>
    </row>
    <row r="609" spans="1:5" x14ac:dyDescent="0.25">
      <c r="A609" s="2" t="s">
        <v>3891</v>
      </c>
      <c r="B609" s="2" t="s">
        <v>5319</v>
      </c>
      <c r="C609" s="2" t="s">
        <v>3892</v>
      </c>
      <c r="D609" s="2" t="s">
        <v>3893</v>
      </c>
      <c r="E609" s="2" t="s">
        <v>3894</v>
      </c>
    </row>
    <row r="610" spans="1:5" x14ac:dyDescent="0.25">
      <c r="A610" s="2" t="s">
        <v>3895</v>
      </c>
      <c r="B610" s="2" t="s">
        <v>5319</v>
      </c>
      <c r="C610" s="2" t="s">
        <v>3896</v>
      </c>
      <c r="D610" s="2" t="s">
        <v>3897</v>
      </c>
      <c r="E610" s="2" t="s">
        <v>3898</v>
      </c>
    </row>
    <row r="611" spans="1:5" x14ac:dyDescent="0.25">
      <c r="A611" s="2" t="s">
        <v>3899</v>
      </c>
      <c r="B611" s="2" t="s">
        <v>5319</v>
      </c>
      <c r="C611" s="2" t="s">
        <v>3900</v>
      </c>
      <c r="D611" s="2" t="s">
        <v>3901</v>
      </c>
      <c r="E611" s="2" t="s">
        <v>3902</v>
      </c>
    </row>
    <row r="612" spans="1:5" x14ac:dyDescent="0.25">
      <c r="A612" s="2" t="s">
        <v>3903</v>
      </c>
      <c r="B612" s="2" t="s">
        <v>5319</v>
      </c>
      <c r="C612" s="2" t="s">
        <v>3904</v>
      </c>
      <c r="D612" s="2" t="s">
        <v>3905</v>
      </c>
      <c r="E612" s="2" t="s">
        <v>3906</v>
      </c>
    </row>
    <row r="613" spans="1:5" x14ac:dyDescent="0.25">
      <c r="A613" s="2" t="s">
        <v>3907</v>
      </c>
      <c r="B613" s="2" t="s">
        <v>5319</v>
      </c>
      <c r="C613" s="2" t="s">
        <v>3908</v>
      </c>
      <c r="D613" s="2" t="s">
        <v>3909</v>
      </c>
      <c r="E613" s="2" t="s">
        <v>3910</v>
      </c>
    </row>
    <row r="614" spans="1:5" x14ac:dyDescent="0.25">
      <c r="A614" s="2" t="s">
        <v>3911</v>
      </c>
      <c r="B614" s="2" t="s">
        <v>5319</v>
      </c>
      <c r="C614" s="2" t="s">
        <v>3912</v>
      </c>
      <c r="D614" s="2" t="s">
        <v>3913</v>
      </c>
      <c r="E614" s="2" t="s">
        <v>3914</v>
      </c>
    </row>
    <row r="615" spans="1:5" x14ac:dyDescent="0.25">
      <c r="A615" s="2" t="s">
        <v>3915</v>
      </c>
      <c r="B615" s="2" t="s">
        <v>5319</v>
      </c>
      <c r="C615" s="2" t="s">
        <v>3916</v>
      </c>
      <c r="D615" s="2" t="s">
        <v>3917</v>
      </c>
      <c r="E615" s="2" t="s">
        <v>3918</v>
      </c>
    </row>
    <row r="616" spans="1:5" x14ac:dyDescent="0.25">
      <c r="A616" s="2" t="s">
        <v>3919</v>
      </c>
      <c r="B616" s="2" t="s">
        <v>5319</v>
      </c>
      <c r="C616" s="2" t="s">
        <v>3920</v>
      </c>
      <c r="D616" s="2" t="s">
        <v>557</v>
      </c>
      <c r="E616" s="2" t="s">
        <v>557</v>
      </c>
    </row>
    <row r="617" spans="1:5" x14ac:dyDescent="0.25">
      <c r="A617" s="2" t="s">
        <v>3921</v>
      </c>
      <c r="B617" s="2" t="s">
        <v>5319</v>
      </c>
      <c r="C617" s="2" t="s">
        <v>3922</v>
      </c>
      <c r="D617" s="2" t="s">
        <v>3923</v>
      </c>
      <c r="E617" s="2" t="s">
        <v>3924</v>
      </c>
    </row>
    <row r="618" spans="1:5" x14ac:dyDescent="0.25">
      <c r="A618" s="2" t="s">
        <v>3925</v>
      </c>
      <c r="B618" s="2" t="s">
        <v>5319</v>
      </c>
      <c r="C618" s="2" t="s">
        <v>3926</v>
      </c>
      <c r="D618" s="2" t="s">
        <v>3927</v>
      </c>
      <c r="E618" s="2" t="s">
        <v>3928</v>
      </c>
    </row>
    <row r="619" spans="1:5" x14ac:dyDescent="0.25">
      <c r="A619" s="2" t="s">
        <v>3929</v>
      </c>
      <c r="B619" s="2" t="s">
        <v>5319</v>
      </c>
      <c r="C619" s="2" t="s">
        <v>3930</v>
      </c>
      <c r="D619" s="2" t="s">
        <v>3931</v>
      </c>
      <c r="E619" s="2" t="s">
        <v>3932</v>
      </c>
    </row>
    <row r="620" spans="1:5" x14ac:dyDescent="0.25">
      <c r="A620" s="2" t="s">
        <v>3933</v>
      </c>
      <c r="B620" s="2" t="s">
        <v>5319</v>
      </c>
      <c r="C620" s="2" t="s">
        <v>3934</v>
      </c>
      <c r="D620" s="2" t="s">
        <v>3935</v>
      </c>
      <c r="E620" s="2" t="s">
        <v>3936</v>
      </c>
    </row>
    <row r="621" spans="1:5" x14ac:dyDescent="0.25">
      <c r="A621" s="2" t="s">
        <v>3937</v>
      </c>
      <c r="B621" s="2" t="s">
        <v>5319</v>
      </c>
      <c r="C621" s="2" t="s">
        <v>3938</v>
      </c>
      <c r="D621" s="2" t="s">
        <v>3939</v>
      </c>
      <c r="E621" s="2" t="s">
        <v>3940</v>
      </c>
    </row>
    <row r="622" spans="1:5" x14ac:dyDescent="0.25">
      <c r="A622" s="2" t="s">
        <v>3941</v>
      </c>
      <c r="B622" s="2" t="s">
        <v>5319</v>
      </c>
      <c r="C622" s="2" t="s">
        <v>3942</v>
      </c>
      <c r="D622" s="2" t="s">
        <v>3943</v>
      </c>
      <c r="E622" s="2" t="s">
        <v>3944</v>
      </c>
    </row>
    <row r="623" spans="1:5" x14ac:dyDescent="0.25">
      <c r="A623" s="2" t="s">
        <v>3945</v>
      </c>
      <c r="B623" s="2" t="s">
        <v>5319</v>
      </c>
      <c r="C623" s="2" t="s">
        <v>3946</v>
      </c>
      <c r="D623" s="2" t="s">
        <v>3947</v>
      </c>
      <c r="E623" s="2" t="s">
        <v>3948</v>
      </c>
    </row>
    <row r="624" spans="1:5" x14ac:dyDescent="0.25">
      <c r="A624" s="2" t="s">
        <v>3949</v>
      </c>
      <c r="B624" s="2" t="s">
        <v>5319</v>
      </c>
      <c r="C624" s="2" t="s">
        <v>3950</v>
      </c>
      <c r="D624" s="2" t="s">
        <v>3951</v>
      </c>
      <c r="E624" s="2" t="s">
        <v>3952</v>
      </c>
    </row>
    <row r="625" spans="1:5" x14ac:dyDescent="0.25">
      <c r="A625" s="2" t="s">
        <v>3953</v>
      </c>
      <c r="B625" s="2" t="s">
        <v>5319</v>
      </c>
      <c r="C625" s="2" t="s">
        <v>3954</v>
      </c>
      <c r="D625" s="2" t="s">
        <v>3955</v>
      </c>
      <c r="E625" s="2" t="s">
        <v>3956</v>
      </c>
    </row>
    <row r="626" spans="1:5" x14ac:dyDescent="0.25">
      <c r="A626" s="2" t="s">
        <v>3957</v>
      </c>
      <c r="B626" s="2" t="s">
        <v>5319</v>
      </c>
      <c r="C626" s="2" t="s">
        <v>3958</v>
      </c>
      <c r="D626" s="2" t="s">
        <v>3959</v>
      </c>
      <c r="E626" s="2" t="s">
        <v>3960</v>
      </c>
    </row>
    <row r="627" spans="1:5" x14ac:dyDescent="0.25">
      <c r="A627" s="2" t="s">
        <v>1934</v>
      </c>
      <c r="B627" s="2" t="s">
        <v>5319</v>
      </c>
      <c r="C627" s="2" t="s">
        <v>1935</v>
      </c>
      <c r="D627" s="2" t="s">
        <v>1936</v>
      </c>
      <c r="E627" s="2" t="s">
        <v>1937</v>
      </c>
    </row>
    <row r="628" spans="1:5" x14ac:dyDescent="0.25">
      <c r="A628" s="2" t="s">
        <v>3961</v>
      </c>
      <c r="B628" s="2" t="s">
        <v>5319</v>
      </c>
      <c r="C628" s="2" t="s">
        <v>3962</v>
      </c>
      <c r="D628" s="2" t="s">
        <v>3963</v>
      </c>
      <c r="E628" s="2" t="s">
        <v>3964</v>
      </c>
    </row>
    <row r="629" spans="1:5" x14ac:dyDescent="0.25">
      <c r="A629" s="2" t="s">
        <v>3965</v>
      </c>
      <c r="B629" s="2" t="s">
        <v>5319</v>
      </c>
      <c r="C629" s="2" t="s">
        <v>3966</v>
      </c>
      <c r="D629" s="2" t="s">
        <v>3967</v>
      </c>
      <c r="E629" s="2" t="s">
        <v>3968</v>
      </c>
    </row>
    <row r="630" spans="1:5" x14ac:dyDescent="0.25">
      <c r="A630" s="2" t="s">
        <v>3969</v>
      </c>
      <c r="B630" s="2" t="s">
        <v>5319</v>
      </c>
      <c r="C630" s="2" t="s">
        <v>3970</v>
      </c>
      <c r="D630" s="2" t="s">
        <v>3971</v>
      </c>
      <c r="E630" s="2" t="s">
        <v>3972</v>
      </c>
    </row>
    <row r="631" spans="1:5" x14ac:dyDescent="0.25">
      <c r="A631" s="2" t="s">
        <v>3973</v>
      </c>
      <c r="B631" s="2" t="s">
        <v>5319</v>
      </c>
      <c r="C631" s="2" t="s">
        <v>3974</v>
      </c>
      <c r="D631" s="2" t="s">
        <v>3558</v>
      </c>
      <c r="E631" s="2" t="s">
        <v>3559</v>
      </c>
    </row>
    <row r="632" spans="1:5" x14ac:dyDescent="0.25">
      <c r="A632" s="2" t="s">
        <v>3975</v>
      </c>
      <c r="B632" s="2" t="s">
        <v>5319</v>
      </c>
      <c r="C632" s="2" t="s">
        <v>3976</v>
      </c>
      <c r="D632" s="2" t="s">
        <v>3977</v>
      </c>
      <c r="E632" s="2" t="s">
        <v>3978</v>
      </c>
    </row>
    <row r="633" spans="1:5" x14ac:dyDescent="0.25">
      <c r="A633" s="2" t="s">
        <v>3979</v>
      </c>
      <c r="B633" s="2" t="s">
        <v>5319</v>
      </c>
      <c r="C633" s="2" t="s">
        <v>3980</v>
      </c>
      <c r="D633" s="2" t="s">
        <v>557</v>
      </c>
      <c r="E633" s="2" t="s">
        <v>557</v>
      </c>
    </row>
    <row r="634" spans="1:5" x14ac:dyDescent="0.25">
      <c r="A634" s="2" t="s">
        <v>3981</v>
      </c>
      <c r="B634" s="2" t="s">
        <v>5319</v>
      </c>
      <c r="C634" s="2" t="s">
        <v>3982</v>
      </c>
      <c r="D634" s="2" t="s">
        <v>3983</v>
      </c>
      <c r="E634" s="2" t="s">
        <v>3984</v>
      </c>
    </row>
    <row r="635" spans="1:5" x14ac:dyDescent="0.25">
      <c r="A635" s="2" t="s">
        <v>3985</v>
      </c>
      <c r="B635" s="2" t="s">
        <v>5319</v>
      </c>
      <c r="C635" s="2" t="s">
        <v>3986</v>
      </c>
      <c r="D635" s="2" t="s">
        <v>3987</v>
      </c>
      <c r="E635" s="2" t="s">
        <v>3988</v>
      </c>
    </row>
    <row r="636" spans="1:5" x14ac:dyDescent="0.25">
      <c r="A636" s="2" t="s">
        <v>397</v>
      </c>
      <c r="B636" s="2" t="s">
        <v>5319</v>
      </c>
      <c r="C636" s="2" t="s">
        <v>398</v>
      </c>
      <c r="D636" s="2" t="s">
        <v>399</v>
      </c>
      <c r="E636" s="2" t="s">
        <v>400</v>
      </c>
    </row>
    <row r="637" spans="1:5" x14ac:dyDescent="0.25">
      <c r="A637" s="2" t="s">
        <v>3989</v>
      </c>
      <c r="B637" s="2" t="s">
        <v>5319</v>
      </c>
      <c r="C637" s="2" t="s">
        <v>3990</v>
      </c>
      <c r="D637" s="2" t="s">
        <v>3991</v>
      </c>
      <c r="E637" s="2" t="s">
        <v>3992</v>
      </c>
    </row>
    <row r="638" spans="1:5" x14ac:dyDescent="0.25">
      <c r="A638" s="2" t="s">
        <v>409</v>
      </c>
      <c r="B638" s="2" t="s">
        <v>5319</v>
      </c>
      <c r="C638" s="2" t="s">
        <v>410</v>
      </c>
      <c r="D638" s="2" t="s">
        <v>411</v>
      </c>
      <c r="E638" s="2" t="s">
        <v>412</v>
      </c>
    </row>
    <row r="639" spans="1:5" x14ac:dyDescent="0.25">
      <c r="A639" s="2" t="s">
        <v>413</v>
      </c>
      <c r="B639" s="2" t="s">
        <v>5319</v>
      </c>
      <c r="C639" s="2" t="s">
        <v>414</v>
      </c>
      <c r="D639" s="2" t="s">
        <v>38</v>
      </c>
      <c r="E639" s="2" t="s">
        <v>39</v>
      </c>
    </row>
    <row r="640" spans="1:5" x14ac:dyDescent="0.25">
      <c r="A640" s="2" t="s">
        <v>419</v>
      </c>
      <c r="B640" s="2" t="s">
        <v>5319</v>
      </c>
      <c r="C640" s="2" t="s">
        <v>420</v>
      </c>
      <c r="D640" s="2" t="s">
        <v>421</v>
      </c>
      <c r="E640" s="2" t="s">
        <v>400</v>
      </c>
    </row>
    <row r="641" spans="1:5" x14ac:dyDescent="0.25">
      <c r="A641" s="2" t="s">
        <v>3993</v>
      </c>
      <c r="B641" s="2" t="s">
        <v>5319</v>
      </c>
      <c r="C641" s="2" t="s">
        <v>3994</v>
      </c>
      <c r="D641" s="2" t="s">
        <v>3995</v>
      </c>
      <c r="E641" s="2" t="s">
        <v>3996</v>
      </c>
    </row>
    <row r="642" spans="1:5" x14ac:dyDescent="0.25">
      <c r="A642" s="2" t="s">
        <v>431</v>
      </c>
      <c r="B642" s="2" t="s">
        <v>5319</v>
      </c>
      <c r="C642" s="2" t="s">
        <v>432</v>
      </c>
      <c r="D642" s="2" t="s">
        <v>433</v>
      </c>
      <c r="E642" s="2" t="s">
        <v>434</v>
      </c>
    </row>
    <row r="643" spans="1:5" x14ac:dyDescent="0.25">
      <c r="A643" s="2" t="s">
        <v>455</v>
      </c>
      <c r="B643" s="2" t="s">
        <v>5319</v>
      </c>
      <c r="C643" s="2" t="s">
        <v>456</v>
      </c>
      <c r="D643" s="2" t="s">
        <v>457</v>
      </c>
      <c r="E643" s="2" t="s">
        <v>458</v>
      </c>
    </row>
    <row r="644" spans="1:5" x14ac:dyDescent="0.25">
      <c r="A644" s="2" t="s">
        <v>3997</v>
      </c>
      <c r="B644" s="2" t="s">
        <v>5319</v>
      </c>
      <c r="C644" s="2" t="s">
        <v>3998</v>
      </c>
      <c r="D644" s="2" t="s">
        <v>2423</v>
      </c>
      <c r="E644" s="2" t="s">
        <v>2424</v>
      </c>
    </row>
    <row r="645" spans="1:5" x14ac:dyDescent="0.25">
      <c r="A645" s="2" t="s">
        <v>459</v>
      </c>
      <c r="B645" s="2" t="s">
        <v>5319</v>
      </c>
      <c r="C645" s="2" t="s">
        <v>460</v>
      </c>
      <c r="D645" s="2" t="s">
        <v>130</v>
      </c>
      <c r="E645" s="2" t="s">
        <v>131</v>
      </c>
    </row>
    <row r="646" spans="1:5" x14ac:dyDescent="0.25">
      <c r="A646" s="2" t="s">
        <v>1564</v>
      </c>
      <c r="B646" s="2" t="s">
        <v>5319</v>
      </c>
      <c r="C646" s="2" t="s">
        <v>1565</v>
      </c>
      <c r="D646" s="2" t="s">
        <v>1566</v>
      </c>
      <c r="E646" s="2" t="s">
        <v>1567</v>
      </c>
    </row>
    <row r="647" spans="1:5" x14ac:dyDescent="0.25">
      <c r="A647" s="2" t="s">
        <v>3999</v>
      </c>
      <c r="B647" s="2" t="s">
        <v>5319</v>
      </c>
      <c r="C647" s="2" t="s">
        <v>4000</v>
      </c>
      <c r="D647" s="2" t="s">
        <v>4001</v>
      </c>
      <c r="E647" s="2" t="s">
        <v>4002</v>
      </c>
    </row>
    <row r="648" spans="1:5" x14ac:dyDescent="0.25">
      <c r="A648" s="2" t="s">
        <v>4003</v>
      </c>
      <c r="B648" s="2" t="s">
        <v>5319</v>
      </c>
      <c r="C648" s="2" t="s">
        <v>4004</v>
      </c>
      <c r="D648" s="2" t="s">
        <v>3211</v>
      </c>
      <c r="E648" s="2" t="s">
        <v>3212</v>
      </c>
    </row>
    <row r="649" spans="1:5" x14ac:dyDescent="0.25">
      <c r="A649" s="2" t="s">
        <v>4005</v>
      </c>
      <c r="B649" s="2" t="s">
        <v>5319</v>
      </c>
      <c r="C649" s="2" t="s">
        <v>4006</v>
      </c>
      <c r="D649" s="2" t="s">
        <v>4007</v>
      </c>
      <c r="E649" s="2" t="s">
        <v>4008</v>
      </c>
    </row>
    <row r="650" spans="1:5" x14ac:dyDescent="0.25">
      <c r="A650" s="2" t="s">
        <v>1560</v>
      </c>
      <c r="B650" s="2" t="s">
        <v>5319</v>
      </c>
      <c r="C650" s="2" t="s">
        <v>1561</v>
      </c>
      <c r="D650" s="2" t="s">
        <v>1562</v>
      </c>
      <c r="E650" s="2" t="s">
        <v>1563</v>
      </c>
    </row>
    <row r="651" spans="1:5" x14ac:dyDescent="0.25">
      <c r="A651" s="2" t="s">
        <v>426</v>
      </c>
      <c r="B651" s="2" t="s">
        <v>5319</v>
      </c>
      <c r="C651" s="2" t="s">
        <v>427</v>
      </c>
      <c r="D651" s="2" t="s">
        <v>428</v>
      </c>
      <c r="E651" s="2" t="s">
        <v>429</v>
      </c>
    </row>
    <row r="652" spans="1:5" x14ac:dyDescent="0.25">
      <c r="A652" s="2" t="s">
        <v>430</v>
      </c>
      <c r="B652" s="2" t="s">
        <v>5319</v>
      </c>
      <c r="C652" s="2" t="s">
        <v>414</v>
      </c>
      <c r="D652" s="2" t="s">
        <v>38</v>
      </c>
      <c r="E652" s="2" t="s">
        <v>39</v>
      </c>
    </row>
    <row r="653" spans="1:5" x14ac:dyDescent="0.25">
      <c r="A653" s="2" t="s">
        <v>4009</v>
      </c>
      <c r="B653" s="2" t="s">
        <v>5319</v>
      </c>
      <c r="C653" s="2" t="s">
        <v>4010</v>
      </c>
      <c r="D653" s="2" t="s">
        <v>4011</v>
      </c>
      <c r="E653" s="2" t="s">
        <v>4012</v>
      </c>
    </row>
    <row r="654" spans="1:5" x14ac:dyDescent="0.25">
      <c r="A654" s="2" t="s">
        <v>4013</v>
      </c>
      <c r="B654" s="2" t="s">
        <v>5319</v>
      </c>
      <c r="C654" s="2" t="s">
        <v>4014</v>
      </c>
      <c r="D654" s="2" t="s">
        <v>3215</v>
      </c>
      <c r="E654" s="2" t="s">
        <v>3216</v>
      </c>
    </row>
    <row r="655" spans="1:5" x14ac:dyDescent="0.25">
      <c r="A655" s="2" t="s">
        <v>439</v>
      </c>
      <c r="B655" s="2" t="s">
        <v>5319</v>
      </c>
      <c r="C655" s="2" t="s">
        <v>440</v>
      </c>
      <c r="D655" s="2" t="s">
        <v>441</v>
      </c>
      <c r="E655" s="2" t="s">
        <v>442</v>
      </c>
    </row>
    <row r="656" spans="1:5" x14ac:dyDescent="0.25">
      <c r="A656" s="2" t="s">
        <v>443</v>
      </c>
      <c r="B656" s="2" t="s">
        <v>5319</v>
      </c>
      <c r="C656" s="2" t="s">
        <v>444</v>
      </c>
      <c r="D656" s="2" t="s">
        <v>445</v>
      </c>
      <c r="E656" s="2" t="s">
        <v>446</v>
      </c>
    </row>
    <row r="657" spans="1:5" x14ac:dyDescent="0.25">
      <c r="A657" s="2" t="s">
        <v>451</v>
      </c>
      <c r="B657" s="2" t="s">
        <v>5319</v>
      </c>
      <c r="C657" s="2" t="s">
        <v>452</v>
      </c>
      <c r="D657" s="2" t="s">
        <v>453</v>
      </c>
      <c r="E657" s="2" t="s">
        <v>454</v>
      </c>
    </row>
    <row r="658" spans="1:5" x14ac:dyDescent="0.25">
      <c r="A658" s="2" t="s">
        <v>4015</v>
      </c>
      <c r="B658" s="2" t="s">
        <v>5319</v>
      </c>
      <c r="C658" s="2" t="s">
        <v>4016</v>
      </c>
      <c r="D658" s="2" t="s">
        <v>301</v>
      </c>
      <c r="E658" s="2" t="s">
        <v>302</v>
      </c>
    </row>
    <row r="659" spans="1:5" x14ac:dyDescent="0.25">
      <c r="A659" s="2" t="s">
        <v>4017</v>
      </c>
      <c r="B659" s="2" t="s">
        <v>5319</v>
      </c>
      <c r="C659" s="2" t="s">
        <v>4018</v>
      </c>
      <c r="D659" s="2" t="s">
        <v>4019</v>
      </c>
      <c r="E659" s="2" t="s">
        <v>4020</v>
      </c>
    </row>
    <row r="660" spans="1:5" x14ac:dyDescent="0.25">
      <c r="A660" s="2" t="s">
        <v>1556</v>
      </c>
      <c r="B660" s="2" t="s">
        <v>5319</v>
      </c>
      <c r="C660" s="2" t="s">
        <v>1557</v>
      </c>
      <c r="D660" s="2" t="s">
        <v>1558</v>
      </c>
      <c r="E660" s="2" t="s">
        <v>1559</v>
      </c>
    </row>
    <row r="661" spans="1:5" x14ac:dyDescent="0.25">
      <c r="A661" s="2" t="s">
        <v>473</v>
      </c>
      <c r="B661" s="2" t="s">
        <v>5319</v>
      </c>
      <c r="C661" s="2" t="s">
        <v>474</v>
      </c>
      <c r="D661" s="2" t="s">
        <v>475</v>
      </c>
      <c r="E661" s="2" t="s">
        <v>476</v>
      </c>
    </row>
    <row r="662" spans="1:5" x14ac:dyDescent="0.25">
      <c r="A662" s="2" t="s">
        <v>12</v>
      </c>
      <c r="B662" s="2" t="s">
        <v>5319</v>
      </c>
      <c r="C662" s="2" t="s">
        <v>13</v>
      </c>
      <c r="D662" s="2" t="s">
        <v>14</v>
      </c>
      <c r="E662" s="2" t="s">
        <v>15</v>
      </c>
    </row>
    <row r="663" spans="1:5" x14ac:dyDescent="0.25">
      <c r="A663" s="2" t="s">
        <v>477</v>
      </c>
      <c r="B663" s="2" t="s">
        <v>5319</v>
      </c>
      <c r="C663" s="2" t="s">
        <v>478</v>
      </c>
      <c r="D663" s="2" t="s">
        <v>479</v>
      </c>
      <c r="E663" s="2" t="s">
        <v>400</v>
      </c>
    </row>
    <row r="664" spans="1:5" x14ac:dyDescent="0.25">
      <c r="A664" s="2" t="s">
        <v>4021</v>
      </c>
      <c r="B664" s="2" t="s">
        <v>5319</v>
      </c>
      <c r="C664" s="2" t="s">
        <v>4022</v>
      </c>
      <c r="D664" s="2" t="s">
        <v>1180</v>
      </c>
      <c r="E664" s="2" t="s">
        <v>1181</v>
      </c>
    </row>
    <row r="665" spans="1:5" x14ac:dyDescent="0.25">
      <c r="A665" s="2" t="s">
        <v>492</v>
      </c>
      <c r="B665" s="2" t="s">
        <v>5319</v>
      </c>
      <c r="C665" s="2" t="s">
        <v>493</v>
      </c>
      <c r="D665" s="2" t="s">
        <v>494</v>
      </c>
      <c r="E665" s="2" t="s">
        <v>495</v>
      </c>
    </row>
    <row r="666" spans="1:5" x14ac:dyDescent="0.25">
      <c r="A666" s="2" t="s">
        <v>4023</v>
      </c>
      <c r="B666" s="2" t="s">
        <v>5319</v>
      </c>
      <c r="C666" s="2" t="s">
        <v>4024</v>
      </c>
      <c r="D666" s="2" t="s">
        <v>4025</v>
      </c>
      <c r="E666" s="2" t="s">
        <v>4026</v>
      </c>
    </row>
    <row r="667" spans="1:5" x14ac:dyDescent="0.25">
      <c r="A667" s="2" t="s">
        <v>4027</v>
      </c>
      <c r="B667" s="2" t="s">
        <v>5319</v>
      </c>
      <c r="C667" s="2" t="s">
        <v>4028</v>
      </c>
      <c r="D667" s="2" t="s">
        <v>557</v>
      </c>
      <c r="E667" s="2" t="s">
        <v>557</v>
      </c>
    </row>
    <row r="668" spans="1:5" x14ac:dyDescent="0.25">
      <c r="A668" s="2" t="s">
        <v>4029</v>
      </c>
      <c r="B668" s="2" t="s">
        <v>5319</v>
      </c>
      <c r="C668" s="2" t="s">
        <v>4030</v>
      </c>
      <c r="D668" s="2" t="s">
        <v>4031</v>
      </c>
      <c r="E668" s="2" t="s">
        <v>4032</v>
      </c>
    </row>
    <row r="669" spans="1:5" x14ac:dyDescent="0.25">
      <c r="A669" s="2" t="s">
        <v>1844</v>
      </c>
      <c r="B669" s="2" t="s">
        <v>5319</v>
      </c>
      <c r="C669" s="2" t="s">
        <v>1845</v>
      </c>
      <c r="D669" s="2" t="s">
        <v>1846</v>
      </c>
      <c r="E669" s="2" t="s">
        <v>1847</v>
      </c>
    </row>
    <row r="670" spans="1:5" x14ac:dyDescent="0.25">
      <c r="A670" s="2" t="s">
        <v>4033</v>
      </c>
      <c r="B670" s="2" t="s">
        <v>5319</v>
      </c>
      <c r="C670" s="2" t="s">
        <v>4034</v>
      </c>
      <c r="D670" s="2" t="s">
        <v>4035</v>
      </c>
      <c r="E670" s="2" t="s">
        <v>4036</v>
      </c>
    </row>
    <row r="671" spans="1:5" x14ac:dyDescent="0.25">
      <c r="A671" s="2" t="s">
        <v>4037</v>
      </c>
      <c r="B671" s="2" t="s">
        <v>5319</v>
      </c>
      <c r="C671" s="2" t="s">
        <v>4038</v>
      </c>
      <c r="D671" s="2" t="s">
        <v>4039</v>
      </c>
      <c r="E671" s="2" t="s">
        <v>4040</v>
      </c>
    </row>
    <row r="672" spans="1:5" x14ac:dyDescent="0.25">
      <c r="A672" s="2" t="s">
        <v>28</v>
      </c>
      <c r="B672" s="2" t="s">
        <v>5319</v>
      </c>
      <c r="C672" s="2" t="s">
        <v>29</v>
      </c>
      <c r="D672" s="2" t="s">
        <v>30</v>
      </c>
      <c r="E672" s="2" t="s">
        <v>31</v>
      </c>
    </row>
  </sheetData>
  <phoneticPr fontId="2" type="noConversion"/>
  <conditionalFormatting sqref="C370:C374 C2:C8 C10:C11 C13:C31 C35:C36 C38:C39 C41:C47 C49 C51:C56 C58 C60:C61 C63:C66 C71:C73 C75 C77 C79 C82:C84 C86:C88 C91:C96 C98:C101 C103:C105 C108:C115 C117:C124 C126:C133 C135 C138:C139 C141 C143:C146 C148:C155 C157 C159:C160 C162:C163 C165 C167 C170 C172:C176 C179:C180 C183:C185 C187 C189 C191:C193 C195:C198 C200:C204 C206:C212 C217:C221 C223:C225 C227:C229 C231:C232 C234 C236:C245 C248:C250 C253:C254 C256:C257 C260:C261 C264:C268 C270:C276 C278 C281:C283 C285 C287:C288 C291:C294 C299:C305 C307:C309 C311:C313 C315:C332 C334 C336:C337 C339:C342 C344:C346 C349:C352 C355:C358 C360:C361 C363:C368 C376 C378 C380:C381 C383:C384 C386:C387 C389 C391">
    <cfRule type="duplicateValues" dxfId="12" priority="6"/>
  </conditionalFormatting>
  <conditionalFormatting sqref="C388 C385 C382 C377 C375 C362 C359 C353:C354 C347:C348 C343 C338 C335 C333 C314 C310 C306 C295:C298 C289:C290 C286 C284 C279:C280 C277 C269 C262:C263 C258:C259 C255 C251:C252 C246:C247 C235 C233 C230 C226 C222 C213:C216 C205 C199 C194 C190 C188 C186 C181:C182 C177:C178 C171 C168:C169 C166 C164 C161 C158 C156 C147 C142 C140 C136:C137 C134 C125 C116 C106:C107 C102 C97 C89:C90 C85 C80:C81 C78 C76 C74 C67:C70 C62 C59 C57 C50 C48 C40 C37 C32:C34 C12 C9">
    <cfRule type="duplicateValues" dxfId="11" priority="5"/>
  </conditionalFormatting>
  <conditionalFormatting sqref="C1">
    <cfRule type="duplicateValues" dxfId="10" priority="4"/>
  </conditionalFormatting>
  <conditionalFormatting sqref="C632 C570:C578 C535:C538 C471:C477 C392:C397 C400:C406 C408:C413 C415:C416 C418:C422 C424 C426:C428 C430:C433 C435:C437 C439:C443 C445:C447 C449 C452:C469 C479:C495 C497 C499:C508 C510:C512 C514:C516 C518:C520 C522:C533 C540:C544 C547:C548 C550:C554 C556:C559 C561 C563 C565:C568 C580:C581 C584:C587 C589:C596 C598 C600:C604 C606 C608:C617 C619:C623 C625:C630 C634:C637 C639:C647 C649:C651 C653 C655:C659 C661:C663 C665:C668 C670:C672">
    <cfRule type="duplicateValues" dxfId="9" priority="3"/>
  </conditionalFormatting>
  <conditionalFormatting sqref="C669 C660 C652 C648 C638 C633 C631 C624 C618 C607 C605 C599 C597 C588 C582:C583 C579 C569 C564 C562 C560 C555 C549 C545:C546 C539 C534 C521 C517 C513 C509 C498 C496 C478 C470 C450:C451 C448 C444 C438 C434 C429 C425 C423 C417 C414 C398">
    <cfRule type="duplicateValues" dxfId="8" priority="2"/>
  </conditionalFormatting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C7A2BD-0010-4160-8610-803796F2D094}">
  <dimension ref="A1:E542"/>
  <sheetViews>
    <sheetView workbookViewId="0">
      <pane ySplit="1" topLeftCell="A2" activePane="bottomLeft" state="frozen"/>
      <selection pane="bottomLeft"/>
    </sheetView>
  </sheetViews>
  <sheetFormatPr defaultColWidth="8.85546875" defaultRowHeight="15" x14ac:dyDescent="0.25"/>
  <cols>
    <col min="1" max="1" width="15.42578125" bestFit="1" customWidth="1"/>
    <col min="2" max="2" width="15.42578125" customWidth="1"/>
    <col min="3" max="3" width="15.85546875" customWidth="1"/>
    <col min="4" max="4" width="13.42578125" customWidth="1"/>
    <col min="5" max="5" width="255.7109375" customWidth="1"/>
  </cols>
  <sheetData>
    <row r="1" spans="1:5" x14ac:dyDescent="0.25">
      <c r="A1" s="1" t="s">
        <v>0</v>
      </c>
      <c r="B1" s="1" t="s">
        <v>5317</v>
      </c>
      <c r="C1" s="1" t="s">
        <v>1</v>
      </c>
      <c r="D1" s="1" t="s">
        <v>2</v>
      </c>
      <c r="E1" s="1" t="s">
        <v>3</v>
      </c>
    </row>
    <row r="2" spans="1:5" x14ac:dyDescent="0.25">
      <c r="A2" t="s">
        <v>1084</v>
      </c>
      <c r="B2" t="s">
        <v>5318</v>
      </c>
      <c r="C2" t="s">
        <v>1085</v>
      </c>
      <c r="D2" t="s">
        <v>1086</v>
      </c>
      <c r="E2" t="s">
        <v>1087</v>
      </c>
    </row>
    <row r="3" spans="1:5" x14ac:dyDescent="0.25">
      <c r="A3" t="s">
        <v>4041</v>
      </c>
      <c r="B3" t="s">
        <v>5318</v>
      </c>
      <c r="C3" t="s">
        <v>4042</v>
      </c>
      <c r="D3" t="s">
        <v>4043</v>
      </c>
      <c r="E3" t="s">
        <v>4044</v>
      </c>
    </row>
    <row r="4" spans="1:5" x14ac:dyDescent="0.25">
      <c r="A4" t="s">
        <v>2092</v>
      </c>
      <c r="B4" t="s">
        <v>5318</v>
      </c>
      <c r="C4" t="s">
        <v>2093</v>
      </c>
      <c r="D4" t="s">
        <v>2094</v>
      </c>
      <c r="E4" t="s">
        <v>2095</v>
      </c>
    </row>
    <row r="5" spans="1:5" x14ac:dyDescent="0.25">
      <c r="A5" t="s">
        <v>1010</v>
      </c>
      <c r="B5" t="s">
        <v>5318</v>
      </c>
      <c r="C5" t="s">
        <v>1011</v>
      </c>
      <c r="D5" t="s">
        <v>1012</v>
      </c>
      <c r="E5" t="s">
        <v>1013</v>
      </c>
    </row>
    <row r="6" spans="1:5" x14ac:dyDescent="0.25">
      <c r="A6" t="s">
        <v>1062</v>
      </c>
      <c r="B6" t="s">
        <v>5318</v>
      </c>
      <c r="C6" t="s">
        <v>1063</v>
      </c>
      <c r="D6" t="s">
        <v>1064</v>
      </c>
      <c r="E6" t="s">
        <v>1065</v>
      </c>
    </row>
    <row r="7" spans="1:5" x14ac:dyDescent="0.25">
      <c r="A7" t="s">
        <v>4045</v>
      </c>
      <c r="B7" t="s">
        <v>5318</v>
      </c>
      <c r="C7" t="s">
        <v>4046</v>
      </c>
      <c r="D7" t="s">
        <v>4047</v>
      </c>
      <c r="E7" t="s">
        <v>4048</v>
      </c>
    </row>
    <row r="8" spans="1:5" x14ac:dyDescent="0.25">
      <c r="A8" t="s">
        <v>1270</v>
      </c>
      <c r="B8" t="s">
        <v>5318</v>
      </c>
      <c r="C8" t="s">
        <v>1271</v>
      </c>
      <c r="D8" t="s">
        <v>782</v>
      </c>
      <c r="E8" t="s">
        <v>783</v>
      </c>
    </row>
    <row r="9" spans="1:5" x14ac:dyDescent="0.25">
      <c r="A9" t="s">
        <v>4049</v>
      </c>
      <c r="B9" t="s">
        <v>5318</v>
      </c>
      <c r="C9" t="s">
        <v>4050</v>
      </c>
      <c r="D9" t="s">
        <v>4051</v>
      </c>
      <c r="E9" t="s">
        <v>4052</v>
      </c>
    </row>
    <row r="10" spans="1:5" x14ac:dyDescent="0.25">
      <c r="A10" t="s">
        <v>940</v>
      </c>
      <c r="B10" t="s">
        <v>5318</v>
      </c>
      <c r="C10" t="s">
        <v>941</v>
      </c>
      <c r="D10" t="s">
        <v>942</v>
      </c>
      <c r="E10" t="s">
        <v>943</v>
      </c>
    </row>
    <row r="11" spans="1:5" x14ac:dyDescent="0.25">
      <c r="A11" t="s">
        <v>1100</v>
      </c>
      <c r="B11" t="s">
        <v>5318</v>
      </c>
      <c r="C11" t="s">
        <v>1101</v>
      </c>
      <c r="D11" t="s">
        <v>1102</v>
      </c>
      <c r="E11" t="s">
        <v>1103</v>
      </c>
    </row>
    <row r="12" spans="1:5" x14ac:dyDescent="0.25">
      <c r="A12" t="s">
        <v>1074</v>
      </c>
      <c r="B12" t="s">
        <v>5318</v>
      </c>
      <c r="C12" t="s">
        <v>1075</v>
      </c>
      <c r="D12" t="s">
        <v>1076</v>
      </c>
      <c r="E12" t="s">
        <v>1077</v>
      </c>
    </row>
    <row r="13" spans="1:5" x14ac:dyDescent="0.25">
      <c r="A13" t="s">
        <v>566</v>
      </c>
      <c r="B13" t="s">
        <v>5318</v>
      </c>
      <c r="C13" t="s">
        <v>567</v>
      </c>
      <c r="D13" t="s">
        <v>568</v>
      </c>
      <c r="E13" t="s">
        <v>569</v>
      </c>
    </row>
    <row r="14" spans="1:5" x14ac:dyDescent="0.25">
      <c r="A14" t="s">
        <v>4053</v>
      </c>
      <c r="B14" t="s">
        <v>5318</v>
      </c>
      <c r="C14" t="s">
        <v>4054</v>
      </c>
      <c r="D14" t="s">
        <v>4055</v>
      </c>
      <c r="E14" t="s">
        <v>4056</v>
      </c>
    </row>
    <row r="15" spans="1:5" x14ac:dyDescent="0.25">
      <c r="A15" t="s">
        <v>1551</v>
      </c>
      <c r="B15" t="s">
        <v>5318</v>
      </c>
      <c r="C15" t="s">
        <v>1552</v>
      </c>
      <c r="D15" t="s">
        <v>1553</v>
      </c>
      <c r="E15" t="s">
        <v>1554</v>
      </c>
    </row>
    <row r="16" spans="1:5" x14ac:dyDescent="0.25">
      <c r="A16" t="s">
        <v>586</v>
      </c>
      <c r="B16" t="s">
        <v>5318</v>
      </c>
      <c r="C16" t="s">
        <v>587</v>
      </c>
      <c r="D16" t="s">
        <v>588</v>
      </c>
      <c r="E16" t="s">
        <v>589</v>
      </c>
    </row>
    <row r="17" spans="1:5" x14ac:dyDescent="0.25">
      <c r="A17" t="s">
        <v>4057</v>
      </c>
      <c r="B17" t="s">
        <v>5318</v>
      </c>
      <c r="C17" t="s">
        <v>4058</v>
      </c>
      <c r="D17" t="s">
        <v>4059</v>
      </c>
      <c r="E17" t="s">
        <v>4060</v>
      </c>
    </row>
    <row r="18" spans="1:5" x14ac:dyDescent="0.25">
      <c r="A18" t="s">
        <v>1876</v>
      </c>
      <c r="B18" t="s">
        <v>5318</v>
      </c>
      <c r="C18" t="s">
        <v>1877</v>
      </c>
      <c r="D18" t="s">
        <v>1878</v>
      </c>
      <c r="E18" t="s">
        <v>1879</v>
      </c>
    </row>
    <row r="19" spans="1:5" x14ac:dyDescent="0.25">
      <c r="A19" t="s">
        <v>570</v>
      </c>
      <c r="B19" t="s">
        <v>5318</v>
      </c>
      <c r="C19" t="s">
        <v>571</v>
      </c>
      <c r="D19" t="s">
        <v>572</v>
      </c>
      <c r="E19" t="s">
        <v>573</v>
      </c>
    </row>
    <row r="20" spans="1:5" x14ac:dyDescent="0.25">
      <c r="A20" t="s">
        <v>2096</v>
      </c>
      <c r="B20" t="s">
        <v>5318</v>
      </c>
      <c r="C20" t="s">
        <v>2097</v>
      </c>
      <c r="D20" t="s">
        <v>2098</v>
      </c>
      <c r="E20" t="s">
        <v>2099</v>
      </c>
    </row>
    <row r="21" spans="1:5" x14ac:dyDescent="0.25">
      <c r="A21" t="s">
        <v>4061</v>
      </c>
      <c r="B21" t="s">
        <v>5318</v>
      </c>
      <c r="C21" t="s">
        <v>4062</v>
      </c>
      <c r="D21" t="s">
        <v>4063</v>
      </c>
      <c r="E21" t="s">
        <v>4064</v>
      </c>
    </row>
    <row r="22" spans="1:5" x14ac:dyDescent="0.25">
      <c r="A22" t="s">
        <v>4065</v>
      </c>
      <c r="B22" t="s">
        <v>5318</v>
      </c>
      <c r="C22" t="s">
        <v>4066</v>
      </c>
      <c r="D22" t="s">
        <v>4067</v>
      </c>
      <c r="E22" t="s">
        <v>4068</v>
      </c>
    </row>
    <row r="23" spans="1:5" x14ac:dyDescent="0.25">
      <c r="A23" t="s">
        <v>4069</v>
      </c>
      <c r="B23" t="s">
        <v>5318</v>
      </c>
      <c r="C23" t="s">
        <v>4070</v>
      </c>
      <c r="D23" t="s">
        <v>1421</v>
      </c>
      <c r="E23" t="s">
        <v>1422</v>
      </c>
    </row>
    <row r="24" spans="1:5" x14ac:dyDescent="0.25">
      <c r="A24" t="s">
        <v>4071</v>
      </c>
      <c r="B24" t="s">
        <v>5318</v>
      </c>
      <c r="C24" t="s">
        <v>4072</v>
      </c>
      <c r="D24" t="s">
        <v>996</v>
      </c>
      <c r="E24" t="s">
        <v>997</v>
      </c>
    </row>
    <row r="25" spans="1:5" x14ac:dyDescent="0.25">
      <c r="A25" t="s">
        <v>4073</v>
      </c>
      <c r="B25" t="s">
        <v>5318</v>
      </c>
      <c r="C25" t="s">
        <v>4074</v>
      </c>
      <c r="D25" t="s">
        <v>4075</v>
      </c>
      <c r="E25" t="s">
        <v>4076</v>
      </c>
    </row>
    <row r="26" spans="1:5" x14ac:dyDescent="0.25">
      <c r="A26" t="s">
        <v>4077</v>
      </c>
      <c r="B26" t="s">
        <v>5318</v>
      </c>
      <c r="C26" t="s">
        <v>4078</v>
      </c>
      <c r="D26" t="s">
        <v>4079</v>
      </c>
      <c r="E26" t="s">
        <v>4080</v>
      </c>
    </row>
    <row r="27" spans="1:5" x14ac:dyDescent="0.25">
      <c r="A27" t="s">
        <v>2143</v>
      </c>
      <c r="B27" t="s">
        <v>5318</v>
      </c>
      <c r="C27" t="s">
        <v>2144</v>
      </c>
      <c r="D27" t="s">
        <v>2145</v>
      </c>
      <c r="E27" t="s">
        <v>2146</v>
      </c>
    </row>
    <row r="28" spans="1:5" x14ac:dyDescent="0.25">
      <c r="A28" t="s">
        <v>4081</v>
      </c>
      <c r="B28" t="s">
        <v>5318</v>
      </c>
      <c r="C28" t="s">
        <v>4082</v>
      </c>
      <c r="D28" t="s">
        <v>4083</v>
      </c>
      <c r="E28" t="s">
        <v>4084</v>
      </c>
    </row>
    <row r="29" spans="1:5" x14ac:dyDescent="0.25">
      <c r="A29" t="s">
        <v>2147</v>
      </c>
      <c r="B29" t="s">
        <v>5318</v>
      </c>
      <c r="C29" t="s">
        <v>2148</v>
      </c>
      <c r="D29" t="s">
        <v>2149</v>
      </c>
      <c r="E29" t="s">
        <v>2150</v>
      </c>
    </row>
    <row r="30" spans="1:5" x14ac:dyDescent="0.25">
      <c r="A30" t="s">
        <v>4085</v>
      </c>
      <c r="B30" t="s">
        <v>5318</v>
      </c>
      <c r="C30" t="s">
        <v>4086</v>
      </c>
      <c r="D30" t="s">
        <v>4087</v>
      </c>
      <c r="E30" t="s">
        <v>4088</v>
      </c>
    </row>
    <row r="31" spans="1:5" x14ac:dyDescent="0.25">
      <c r="A31" t="s">
        <v>4089</v>
      </c>
      <c r="B31" t="s">
        <v>5318</v>
      </c>
      <c r="C31" t="s">
        <v>4090</v>
      </c>
      <c r="D31" t="s">
        <v>2373</v>
      </c>
      <c r="E31" t="s">
        <v>2374</v>
      </c>
    </row>
    <row r="32" spans="1:5" x14ac:dyDescent="0.25">
      <c r="A32" t="s">
        <v>4091</v>
      </c>
      <c r="B32" t="s">
        <v>5318</v>
      </c>
      <c r="C32" t="s">
        <v>4092</v>
      </c>
      <c r="D32" t="s">
        <v>4093</v>
      </c>
      <c r="E32" t="s">
        <v>4094</v>
      </c>
    </row>
    <row r="33" spans="1:5" x14ac:dyDescent="0.25">
      <c r="A33" t="s">
        <v>4095</v>
      </c>
      <c r="B33" t="s">
        <v>5318</v>
      </c>
      <c r="C33" t="s">
        <v>4096</v>
      </c>
      <c r="D33" t="s">
        <v>4097</v>
      </c>
      <c r="E33" t="s">
        <v>4098</v>
      </c>
    </row>
    <row r="34" spans="1:5" x14ac:dyDescent="0.25">
      <c r="A34" t="s">
        <v>610</v>
      </c>
      <c r="B34" t="s">
        <v>5318</v>
      </c>
      <c r="C34" t="s">
        <v>611</v>
      </c>
      <c r="D34" t="s">
        <v>612</v>
      </c>
      <c r="E34" t="s">
        <v>613</v>
      </c>
    </row>
    <row r="35" spans="1:5" x14ac:dyDescent="0.25">
      <c r="A35" t="s">
        <v>1138</v>
      </c>
      <c r="B35" t="s">
        <v>5318</v>
      </c>
      <c r="C35" t="s">
        <v>1139</v>
      </c>
      <c r="D35" t="s">
        <v>1140</v>
      </c>
      <c r="E35" t="s">
        <v>1141</v>
      </c>
    </row>
    <row r="36" spans="1:5" x14ac:dyDescent="0.25">
      <c r="A36" t="s">
        <v>2169</v>
      </c>
      <c r="B36" t="s">
        <v>5318</v>
      </c>
      <c r="C36" t="s">
        <v>2170</v>
      </c>
      <c r="D36" t="s">
        <v>2171</v>
      </c>
      <c r="E36" t="s">
        <v>2172</v>
      </c>
    </row>
    <row r="37" spans="1:5" x14ac:dyDescent="0.25">
      <c r="A37" t="s">
        <v>620</v>
      </c>
      <c r="B37" t="s">
        <v>5318</v>
      </c>
      <c r="C37" t="s">
        <v>621</v>
      </c>
      <c r="D37" t="s">
        <v>622</v>
      </c>
      <c r="E37" t="s">
        <v>623</v>
      </c>
    </row>
    <row r="38" spans="1:5" x14ac:dyDescent="0.25">
      <c r="A38" t="s">
        <v>4099</v>
      </c>
      <c r="B38" t="s">
        <v>5318</v>
      </c>
      <c r="C38" t="s">
        <v>4100</v>
      </c>
      <c r="D38" t="s">
        <v>4101</v>
      </c>
      <c r="E38" t="s">
        <v>4102</v>
      </c>
    </row>
    <row r="39" spans="1:5" x14ac:dyDescent="0.25">
      <c r="A39" t="s">
        <v>4103</v>
      </c>
      <c r="B39" t="s">
        <v>5318</v>
      </c>
      <c r="C39" t="s">
        <v>4104</v>
      </c>
      <c r="D39" t="s">
        <v>4105</v>
      </c>
      <c r="E39" t="s">
        <v>4106</v>
      </c>
    </row>
    <row r="40" spans="1:5" x14ac:dyDescent="0.25">
      <c r="A40" t="s">
        <v>4107</v>
      </c>
      <c r="B40" t="s">
        <v>5318</v>
      </c>
      <c r="C40" t="s">
        <v>4108</v>
      </c>
      <c r="D40" t="s">
        <v>4109</v>
      </c>
      <c r="E40" t="s">
        <v>4110</v>
      </c>
    </row>
    <row r="41" spans="1:5" x14ac:dyDescent="0.25">
      <c r="A41" t="s">
        <v>2193</v>
      </c>
      <c r="B41" t="s">
        <v>5318</v>
      </c>
      <c r="C41" t="s">
        <v>2194</v>
      </c>
      <c r="D41" t="s">
        <v>2195</v>
      </c>
      <c r="E41" t="s">
        <v>2196</v>
      </c>
    </row>
    <row r="42" spans="1:5" x14ac:dyDescent="0.25">
      <c r="A42" t="s">
        <v>4111</v>
      </c>
      <c r="B42" t="s">
        <v>5318</v>
      </c>
      <c r="C42" t="s">
        <v>4112</v>
      </c>
      <c r="D42" t="s">
        <v>4113</v>
      </c>
      <c r="E42" t="s">
        <v>4114</v>
      </c>
    </row>
    <row r="43" spans="1:5" x14ac:dyDescent="0.25">
      <c r="A43" t="s">
        <v>1158</v>
      </c>
      <c r="B43" t="s">
        <v>5318</v>
      </c>
      <c r="C43" t="s">
        <v>1159</v>
      </c>
      <c r="D43" t="s">
        <v>1160</v>
      </c>
      <c r="E43" t="s">
        <v>1161</v>
      </c>
    </row>
    <row r="44" spans="1:5" x14ac:dyDescent="0.25">
      <c r="A44" t="s">
        <v>4115</v>
      </c>
      <c r="B44" t="s">
        <v>5318</v>
      </c>
      <c r="C44" t="s">
        <v>4116</v>
      </c>
      <c r="D44" t="s">
        <v>4117</v>
      </c>
      <c r="E44" t="s">
        <v>4118</v>
      </c>
    </row>
    <row r="45" spans="1:5" x14ac:dyDescent="0.25">
      <c r="A45" t="s">
        <v>4119</v>
      </c>
      <c r="B45" t="s">
        <v>5318</v>
      </c>
      <c r="C45" t="s">
        <v>4120</v>
      </c>
      <c r="D45" t="s">
        <v>4121</v>
      </c>
      <c r="E45" t="s">
        <v>4122</v>
      </c>
    </row>
    <row r="46" spans="1:5" x14ac:dyDescent="0.25">
      <c r="A46" t="s">
        <v>628</v>
      </c>
      <c r="B46" t="s">
        <v>5318</v>
      </c>
      <c r="C46" t="s">
        <v>629</v>
      </c>
      <c r="D46" t="s">
        <v>630</v>
      </c>
      <c r="E46" t="s">
        <v>631</v>
      </c>
    </row>
    <row r="47" spans="1:5" x14ac:dyDescent="0.25">
      <c r="A47" t="s">
        <v>2201</v>
      </c>
      <c r="B47" t="s">
        <v>5318</v>
      </c>
      <c r="C47" t="s">
        <v>2202</v>
      </c>
      <c r="D47" t="s">
        <v>2203</v>
      </c>
      <c r="E47" t="s">
        <v>2204</v>
      </c>
    </row>
    <row r="48" spans="1:5" x14ac:dyDescent="0.25">
      <c r="A48" t="s">
        <v>4123</v>
      </c>
      <c r="B48" t="s">
        <v>5318</v>
      </c>
      <c r="C48" t="s">
        <v>4124</v>
      </c>
      <c r="D48" t="s">
        <v>4125</v>
      </c>
      <c r="E48" t="s">
        <v>4126</v>
      </c>
    </row>
    <row r="49" spans="1:5" x14ac:dyDescent="0.25">
      <c r="A49" t="s">
        <v>2205</v>
      </c>
      <c r="B49" t="s">
        <v>5318</v>
      </c>
      <c r="C49" t="s">
        <v>2206</v>
      </c>
      <c r="D49" t="s">
        <v>2207</v>
      </c>
      <c r="E49" t="s">
        <v>2208</v>
      </c>
    </row>
    <row r="50" spans="1:5" x14ac:dyDescent="0.25">
      <c r="A50" t="s">
        <v>4127</v>
      </c>
      <c r="B50" t="s">
        <v>5318</v>
      </c>
      <c r="C50" t="s">
        <v>4128</v>
      </c>
      <c r="D50" t="s">
        <v>4129</v>
      </c>
      <c r="E50" t="s">
        <v>4130</v>
      </c>
    </row>
    <row r="51" spans="1:5" x14ac:dyDescent="0.25">
      <c r="A51" t="s">
        <v>1166</v>
      </c>
      <c r="B51" t="s">
        <v>5318</v>
      </c>
      <c r="C51" t="s">
        <v>1167</v>
      </c>
      <c r="D51" t="s">
        <v>1168</v>
      </c>
      <c r="E51" t="s">
        <v>1169</v>
      </c>
    </row>
    <row r="52" spans="1:5" x14ac:dyDescent="0.25">
      <c r="A52" t="s">
        <v>4131</v>
      </c>
      <c r="B52" t="s">
        <v>5318</v>
      </c>
      <c r="C52" t="s">
        <v>4132</v>
      </c>
      <c r="D52" t="s">
        <v>4133</v>
      </c>
      <c r="E52" t="s">
        <v>4134</v>
      </c>
    </row>
    <row r="53" spans="1:5" x14ac:dyDescent="0.25">
      <c r="A53" t="s">
        <v>2213</v>
      </c>
      <c r="B53" t="s">
        <v>5318</v>
      </c>
      <c r="C53" t="s">
        <v>2214</v>
      </c>
      <c r="D53" t="s">
        <v>2215</v>
      </c>
      <c r="E53" t="s">
        <v>2216</v>
      </c>
    </row>
    <row r="54" spans="1:5" x14ac:dyDescent="0.25">
      <c r="A54" t="s">
        <v>4135</v>
      </c>
      <c r="B54" t="s">
        <v>5318</v>
      </c>
      <c r="C54" t="s">
        <v>4136</v>
      </c>
      <c r="D54" t="s">
        <v>4137</v>
      </c>
      <c r="E54" t="s">
        <v>4138</v>
      </c>
    </row>
    <row r="55" spans="1:5" x14ac:dyDescent="0.25">
      <c r="A55" t="s">
        <v>4139</v>
      </c>
      <c r="B55" t="s">
        <v>5318</v>
      </c>
      <c r="C55" t="s">
        <v>4140</v>
      </c>
      <c r="D55" t="s">
        <v>4141</v>
      </c>
      <c r="E55" t="s">
        <v>4142</v>
      </c>
    </row>
    <row r="56" spans="1:5" x14ac:dyDescent="0.25">
      <c r="A56" t="s">
        <v>4143</v>
      </c>
      <c r="B56" t="s">
        <v>5318</v>
      </c>
      <c r="C56" t="s">
        <v>4144</v>
      </c>
      <c r="D56" t="s">
        <v>4145</v>
      </c>
      <c r="E56" t="s">
        <v>4146</v>
      </c>
    </row>
    <row r="57" spans="1:5" x14ac:dyDescent="0.25">
      <c r="A57" t="s">
        <v>644</v>
      </c>
      <c r="B57" t="s">
        <v>5318</v>
      </c>
      <c r="C57" t="s">
        <v>645</v>
      </c>
      <c r="D57" t="s">
        <v>646</v>
      </c>
      <c r="E57" t="s">
        <v>647</v>
      </c>
    </row>
    <row r="58" spans="1:5" x14ac:dyDescent="0.25">
      <c r="A58" t="s">
        <v>648</v>
      </c>
      <c r="B58" t="s">
        <v>5318</v>
      </c>
      <c r="C58" t="s">
        <v>649</v>
      </c>
      <c r="D58" t="s">
        <v>650</v>
      </c>
      <c r="E58" t="s">
        <v>651</v>
      </c>
    </row>
    <row r="59" spans="1:5" x14ac:dyDescent="0.25">
      <c r="A59" t="s">
        <v>652</v>
      </c>
      <c r="B59" t="s">
        <v>5318</v>
      </c>
      <c r="C59" t="s">
        <v>653</v>
      </c>
      <c r="D59" t="s">
        <v>654</v>
      </c>
      <c r="E59" t="s">
        <v>655</v>
      </c>
    </row>
    <row r="60" spans="1:5" x14ac:dyDescent="0.25">
      <c r="A60" t="s">
        <v>2231</v>
      </c>
      <c r="B60" t="s">
        <v>5318</v>
      </c>
      <c r="C60" t="s">
        <v>2232</v>
      </c>
      <c r="D60" t="s">
        <v>2233</v>
      </c>
      <c r="E60" t="s">
        <v>2234</v>
      </c>
    </row>
    <row r="61" spans="1:5" x14ac:dyDescent="0.25">
      <c r="A61" t="s">
        <v>2239</v>
      </c>
      <c r="B61" t="s">
        <v>5318</v>
      </c>
      <c r="C61" t="s">
        <v>2240</v>
      </c>
      <c r="D61" t="s">
        <v>2241</v>
      </c>
      <c r="E61" t="s">
        <v>2242</v>
      </c>
    </row>
    <row r="62" spans="1:5" x14ac:dyDescent="0.25">
      <c r="A62" t="s">
        <v>1194</v>
      </c>
      <c r="B62" t="s">
        <v>5318</v>
      </c>
      <c r="C62" t="s">
        <v>1195</v>
      </c>
      <c r="D62" t="s">
        <v>1196</v>
      </c>
      <c r="E62" t="s">
        <v>1197</v>
      </c>
    </row>
    <row r="63" spans="1:5" x14ac:dyDescent="0.25">
      <c r="A63" t="s">
        <v>2261</v>
      </c>
      <c r="B63" t="s">
        <v>5318</v>
      </c>
      <c r="C63" t="s">
        <v>2262</v>
      </c>
      <c r="D63" t="s">
        <v>2263</v>
      </c>
      <c r="E63" t="s">
        <v>2264</v>
      </c>
    </row>
    <row r="64" spans="1:5" x14ac:dyDescent="0.25">
      <c r="A64" t="s">
        <v>670</v>
      </c>
      <c r="B64" t="s">
        <v>5318</v>
      </c>
      <c r="C64" t="s">
        <v>671</v>
      </c>
      <c r="D64" t="s">
        <v>672</v>
      </c>
      <c r="E64" t="s">
        <v>673</v>
      </c>
    </row>
    <row r="65" spans="1:5" x14ac:dyDescent="0.25">
      <c r="A65" t="s">
        <v>674</v>
      </c>
      <c r="B65" t="s">
        <v>5318</v>
      </c>
      <c r="C65" t="s">
        <v>675</v>
      </c>
      <c r="D65" t="s">
        <v>676</v>
      </c>
      <c r="E65" t="s">
        <v>677</v>
      </c>
    </row>
    <row r="66" spans="1:5" x14ac:dyDescent="0.25">
      <c r="A66" t="s">
        <v>2273</v>
      </c>
      <c r="B66" t="s">
        <v>5318</v>
      </c>
      <c r="C66" t="s">
        <v>2274</v>
      </c>
      <c r="D66" t="s">
        <v>2275</v>
      </c>
      <c r="E66" t="s">
        <v>2276</v>
      </c>
    </row>
    <row r="67" spans="1:5" x14ac:dyDescent="0.25">
      <c r="A67" t="s">
        <v>4147</v>
      </c>
      <c r="B67" t="s">
        <v>5318</v>
      </c>
      <c r="C67" t="s">
        <v>4148</v>
      </c>
      <c r="D67" t="s">
        <v>4149</v>
      </c>
      <c r="E67" t="s">
        <v>4150</v>
      </c>
    </row>
    <row r="68" spans="1:5" x14ac:dyDescent="0.25">
      <c r="A68" t="s">
        <v>2285</v>
      </c>
      <c r="B68" t="s">
        <v>5318</v>
      </c>
      <c r="C68" t="s">
        <v>2286</v>
      </c>
      <c r="D68" t="s">
        <v>2287</v>
      </c>
      <c r="E68" t="s">
        <v>2288</v>
      </c>
    </row>
    <row r="69" spans="1:5" x14ac:dyDescent="0.25">
      <c r="A69" t="s">
        <v>2295</v>
      </c>
      <c r="B69" t="s">
        <v>5318</v>
      </c>
      <c r="C69" t="s">
        <v>2296</v>
      </c>
      <c r="D69" t="s">
        <v>2297</v>
      </c>
      <c r="E69" t="s">
        <v>2298</v>
      </c>
    </row>
    <row r="70" spans="1:5" x14ac:dyDescent="0.25">
      <c r="A70" t="s">
        <v>4151</v>
      </c>
      <c r="B70" t="s">
        <v>5318</v>
      </c>
      <c r="C70" t="s">
        <v>4152</v>
      </c>
      <c r="D70" t="s">
        <v>4153</v>
      </c>
      <c r="E70" t="s">
        <v>4154</v>
      </c>
    </row>
    <row r="71" spans="1:5" x14ac:dyDescent="0.25">
      <c r="A71" t="s">
        <v>678</v>
      </c>
      <c r="B71" t="s">
        <v>5318</v>
      </c>
      <c r="C71" t="s">
        <v>679</v>
      </c>
      <c r="D71" t="s">
        <v>680</v>
      </c>
      <c r="E71" t="s">
        <v>681</v>
      </c>
    </row>
    <row r="72" spans="1:5" x14ac:dyDescent="0.25">
      <c r="A72" t="s">
        <v>682</v>
      </c>
      <c r="B72" t="s">
        <v>5318</v>
      </c>
      <c r="C72" t="s">
        <v>683</v>
      </c>
      <c r="D72" t="s">
        <v>684</v>
      </c>
      <c r="E72" t="s">
        <v>685</v>
      </c>
    </row>
    <row r="73" spans="1:5" x14ac:dyDescent="0.25">
      <c r="A73" t="s">
        <v>686</v>
      </c>
      <c r="B73" t="s">
        <v>5318</v>
      </c>
      <c r="C73" t="s">
        <v>687</v>
      </c>
      <c r="D73" t="s">
        <v>688</v>
      </c>
      <c r="E73" t="s">
        <v>689</v>
      </c>
    </row>
    <row r="74" spans="1:5" x14ac:dyDescent="0.25">
      <c r="A74" t="s">
        <v>4155</v>
      </c>
      <c r="B74" t="s">
        <v>5318</v>
      </c>
      <c r="C74" t="s">
        <v>4156</v>
      </c>
      <c r="D74" t="s">
        <v>4157</v>
      </c>
      <c r="E74" t="s">
        <v>4158</v>
      </c>
    </row>
    <row r="75" spans="1:5" x14ac:dyDescent="0.25">
      <c r="A75" t="s">
        <v>694</v>
      </c>
      <c r="B75" t="s">
        <v>5318</v>
      </c>
      <c r="C75" t="s">
        <v>695</v>
      </c>
      <c r="D75" t="s">
        <v>696</v>
      </c>
      <c r="E75" t="s">
        <v>697</v>
      </c>
    </row>
    <row r="76" spans="1:5" x14ac:dyDescent="0.25">
      <c r="A76" t="s">
        <v>2321</v>
      </c>
      <c r="B76" t="s">
        <v>5318</v>
      </c>
      <c r="C76" t="s">
        <v>2322</v>
      </c>
      <c r="D76" t="s">
        <v>2323</v>
      </c>
      <c r="E76" t="s">
        <v>2324</v>
      </c>
    </row>
    <row r="77" spans="1:5" x14ac:dyDescent="0.25">
      <c r="A77" t="s">
        <v>4159</v>
      </c>
      <c r="B77" t="s">
        <v>5318</v>
      </c>
      <c r="C77" t="s">
        <v>4160</v>
      </c>
      <c r="D77" t="s">
        <v>4161</v>
      </c>
      <c r="E77" t="s">
        <v>4162</v>
      </c>
    </row>
    <row r="78" spans="1:5" x14ac:dyDescent="0.25">
      <c r="A78" t="s">
        <v>2325</v>
      </c>
      <c r="B78" t="s">
        <v>5318</v>
      </c>
      <c r="C78" t="s">
        <v>2326</v>
      </c>
      <c r="D78" t="s">
        <v>2327</v>
      </c>
      <c r="E78" t="s">
        <v>2328</v>
      </c>
    </row>
    <row r="79" spans="1:5" x14ac:dyDescent="0.25">
      <c r="A79" t="s">
        <v>702</v>
      </c>
      <c r="B79" t="s">
        <v>5318</v>
      </c>
      <c r="C79" t="s">
        <v>703</v>
      </c>
      <c r="D79" t="s">
        <v>704</v>
      </c>
      <c r="E79" t="s">
        <v>705</v>
      </c>
    </row>
    <row r="80" spans="1:5" x14ac:dyDescent="0.25">
      <c r="A80" t="s">
        <v>706</v>
      </c>
      <c r="B80" t="s">
        <v>5318</v>
      </c>
      <c r="C80" t="s">
        <v>707</v>
      </c>
      <c r="D80" t="s">
        <v>708</v>
      </c>
      <c r="E80" t="s">
        <v>709</v>
      </c>
    </row>
    <row r="81" spans="1:5" x14ac:dyDescent="0.25">
      <c r="A81" t="s">
        <v>1208</v>
      </c>
      <c r="B81" t="s">
        <v>5318</v>
      </c>
      <c r="C81" t="s">
        <v>1209</v>
      </c>
      <c r="D81" t="s">
        <v>1210</v>
      </c>
      <c r="E81" t="s">
        <v>1211</v>
      </c>
    </row>
    <row r="82" spans="1:5" x14ac:dyDescent="0.25">
      <c r="A82" t="s">
        <v>4163</v>
      </c>
      <c r="B82" t="s">
        <v>5318</v>
      </c>
      <c r="C82" t="s">
        <v>4164</v>
      </c>
      <c r="D82" t="s">
        <v>4165</v>
      </c>
      <c r="E82" t="s">
        <v>4166</v>
      </c>
    </row>
    <row r="83" spans="1:5" x14ac:dyDescent="0.25">
      <c r="A83" t="s">
        <v>4167</v>
      </c>
      <c r="B83" t="s">
        <v>5318</v>
      </c>
      <c r="C83" t="s">
        <v>4168</v>
      </c>
      <c r="D83" t="s">
        <v>2710</v>
      </c>
      <c r="E83" t="s">
        <v>2711</v>
      </c>
    </row>
    <row r="84" spans="1:5" x14ac:dyDescent="0.25">
      <c r="A84" t="s">
        <v>722</v>
      </c>
      <c r="B84" t="s">
        <v>5318</v>
      </c>
      <c r="C84" t="s">
        <v>723</v>
      </c>
      <c r="D84" t="s">
        <v>724</v>
      </c>
      <c r="E84" t="s">
        <v>725</v>
      </c>
    </row>
    <row r="85" spans="1:5" x14ac:dyDescent="0.25">
      <c r="A85" t="s">
        <v>2357</v>
      </c>
      <c r="B85" t="s">
        <v>5318</v>
      </c>
      <c r="C85" t="s">
        <v>2358</v>
      </c>
      <c r="D85" t="s">
        <v>2359</v>
      </c>
      <c r="E85" t="s">
        <v>2360</v>
      </c>
    </row>
    <row r="86" spans="1:5" x14ac:dyDescent="0.25">
      <c r="A86" t="s">
        <v>2361</v>
      </c>
      <c r="B86" t="s">
        <v>5318</v>
      </c>
      <c r="C86" t="s">
        <v>2362</v>
      </c>
      <c r="D86" t="s">
        <v>2363</v>
      </c>
      <c r="E86" t="s">
        <v>2364</v>
      </c>
    </row>
    <row r="87" spans="1:5" x14ac:dyDescent="0.25">
      <c r="A87" t="s">
        <v>4169</v>
      </c>
      <c r="B87" t="s">
        <v>5318</v>
      </c>
      <c r="C87" t="s">
        <v>4170</v>
      </c>
      <c r="D87" t="s">
        <v>4171</v>
      </c>
      <c r="E87" t="s">
        <v>4172</v>
      </c>
    </row>
    <row r="88" spans="1:5" x14ac:dyDescent="0.25">
      <c r="A88" t="s">
        <v>2375</v>
      </c>
      <c r="B88" t="s">
        <v>5318</v>
      </c>
      <c r="C88" t="s">
        <v>2376</v>
      </c>
      <c r="D88" t="s">
        <v>2377</v>
      </c>
      <c r="E88" t="s">
        <v>2378</v>
      </c>
    </row>
    <row r="89" spans="1:5" x14ac:dyDescent="0.25">
      <c r="A89" t="s">
        <v>2379</v>
      </c>
      <c r="B89" t="s">
        <v>5318</v>
      </c>
      <c r="C89" t="s">
        <v>2380</v>
      </c>
      <c r="D89" t="s">
        <v>2381</v>
      </c>
      <c r="E89" t="s">
        <v>2382</v>
      </c>
    </row>
    <row r="90" spans="1:5" x14ac:dyDescent="0.25">
      <c r="A90" t="s">
        <v>4173</v>
      </c>
      <c r="B90" t="s">
        <v>5318</v>
      </c>
      <c r="C90" t="s">
        <v>4174</v>
      </c>
      <c r="D90" t="s">
        <v>3090</v>
      </c>
      <c r="E90" t="s">
        <v>3091</v>
      </c>
    </row>
    <row r="91" spans="1:5" x14ac:dyDescent="0.25">
      <c r="A91" t="s">
        <v>2383</v>
      </c>
      <c r="B91" t="s">
        <v>5318</v>
      </c>
      <c r="C91" t="s">
        <v>2384</v>
      </c>
      <c r="D91" t="s">
        <v>2385</v>
      </c>
      <c r="E91" t="s">
        <v>2386</v>
      </c>
    </row>
    <row r="92" spans="1:5" x14ac:dyDescent="0.25">
      <c r="A92" t="s">
        <v>2395</v>
      </c>
      <c r="B92" t="s">
        <v>5318</v>
      </c>
      <c r="C92" t="s">
        <v>2396</v>
      </c>
      <c r="D92" t="s">
        <v>2397</v>
      </c>
      <c r="E92" t="s">
        <v>2398</v>
      </c>
    </row>
    <row r="93" spans="1:5" x14ac:dyDescent="0.25">
      <c r="A93" t="s">
        <v>2056</v>
      </c>
      <c r="B93" t="s">
        <v>5318</v>
      </c>
      <c r="C93" t="s">
        <v>2057</v>
      </c>
      <c r="D93" t="s">
        <v>2058</v>
      </c>
      <c r="E93" t="s">
        <v>2059</v>
      </c>
    </row>
    <row r="94" spans="1:5" x14ac:dyDescent="0.25">
      <c r="A94" t="s">
        <v>2084</v>
      </c>
      <c r="B94" t="s">
        <v>5318</v>
      </c>
      <c r="C94" t="s">
        <v>2085</v>
      </c>
      <c r="D94" t="s">
        <v>2086</v>
      </c>
      <c r="E94" t="s">
        <v>2087</v>
      </c>
    </row>
    <row r="95" spans="1:5" x14ac:dyDescent="0.25">
      <c r="A95" t="s">
        <v>778</v>
      </c>
      <c r="B95" t="s">
        <v>5318</v>
      </c>
      <c r="C95" t="s">
        <v>779</v>
      </c>
      <c r="D95" t="s">
        <v>780</v>
      </c>
      <c r="E95" t="s">
        <v>781</v>
      </c>
    </row>
    <row r="96" spans="1:5" x14ac:dyDescent="0.25">
      <c r="A96" t="s">
        <v>1970</v>
      </c>
      <c r="B96" t="s">
        <v>5318</v>
      </c>
      <c r="C96" t="s">
        <v>1971</v>
      </c>
      <c r="D96" t="s">
        <v>1972</v>
      </c>
      <c r="E96" t="s">
        <v>1973</v>
      </c>
    </row>
    <row r="97" spans="1:5" x14ac:dyDescent="0.25">
      <c r="A97" t="s">
        <v>4175</v>
      </c>
      <c r="B97" t="s">
        <v>5318</v>
      </c>
      <c r="C97" t="s">
        <v>4176</v>
      </c>
      <c r="D97" t="s">
        <v>4177</v>
      </c>
      <c r="E97" t="s">
        <v>4178</v>
      </c>
    </row>
    <row r="98" spans="1:5" x14ac:dyDescent="0.25">
      <c r="A98" t="s">
        <v>4179</v>
      </c>
      <c r="B98" t="s">
        <v>5318</v>
      </c>
      <c r="C98" t="s">
        <v>4180</v>
      </c>
      <c r="D98" t="s">
        <v>4181</v>
      </c>
      <c r="E98" t="s">
        <v>4182</v>
      </c>
    </row>
    <row r="99" spans="1:5" x14ac:dyDescent="0.25">
      <c r="A99" t="s">
        <v>4183</v>
      </c>
      <c r="B99" t="s">
        <v>5318</v>
      </c>
      <c r="C99" t="s">
        <v>4184</v>
      </c>
      <c r="D99" t="s">
        <v>4185</v>
      </c>
      <c r="E99" t="s">
        <v>4186</v>
      </c>
    </row>
    <row r="100" spans="1:5" x14ac:dyDescent="0.25">
      <c r="A100" t="s">
        <v>792</v>
      </c>
      <c r="B100" t="s">
        <v>5318</v>
      </c>
      <c r="C100" t="s">
        <v>793</v>
      </c>
      <c r="D100" t="s">
        <v>794</v>
      </c>
      <c r="E100" t="s">
        <v>795</v>
      </c>
    </row>
    <row r="101" spans="1:5" x14ac:dyDescent="0.25">
      <c r="A101" t="s">
        <v>4187</v>
      </c>
      <c r="B101" t="s">
        <v>5318</v>
      </c>
      <c r="C101" t="s">
        <v>4188</v>
      </c>
      <c r="D101" t="s">
        <v>4189</v>
      </c>
      <c r="E101" t="s">
        <v>4190</v>
      </c>
    </row>
    <row r="102" spans="1:5" x14ac:dyDescent="0.25">
      <c r="A102" t="s">
        <v>800</v>
      </c>
      <c r="B102" t="s">
        <v>5318</v>
      </c>
      <c r="C102" t="s">
        <v>801</v>
      </c>
      <c r="D102" t="s">
        <v>802</v>
      </c>
      <c r="E102" t="s">
        <v>803</v>
      </c>
    </row>
    <row r="103" spans="1:5" x14ac:dyDescent="0.25">
      <c r="A103" t="s">
        <v>4191</v>
      </c>
      <c r="B103" t="s">
        <v>5318</v>
      </c>
      <c r="C103" t="s">
        <v>4192</v>
      </c>
      <c r="D103" t="s">
        <v>4193</v>
      </c>
      <c r="E103" t="s">
        <v>4194</v>
      </c>
    </row>
    <row r="104" spans="1:5" x14ac:dyDescent="0.25">
      <c r="A104" t="s">
        <v>4195</v>
      </c>
      <c r="B104" t="s">
        <v>5318</v>
      </c>
      <c r="C104" t="s">
        <v>4196</v>
      </c>
      <c r="D104" t="s">
        <v>4197</v>
      </c>
      <c r="E104" t="s">
        <v>4198</v>
      </c>
    </row>
    <row r="105" spans="1:5" x14ac:dyDescent="0.25">
      <c r="A105" t="s">
        <v>4199</v>
      </c>
      <c r="B105" t="s">
        <v>5318</v>
      </c>
      <c r="C105" t="s">
        <v>4200</v>
      </c>
      <c r="D105" t="s">
        <v>4201</v>
      </c>
      <c r="E105" t="s">
        <v>4202</v>
      </c>
    </row>
    <row r="106" spans="1:5" x14ac:dyDescent="0.25">
      <c r="A106" t="s">
        <v>2421</v>
      </c>
      <c r="B106" t="s">
        <v>5318</v>
      </c>
      <c r="C106" t="s">
        <v>2422</v>
      </c>
      <c r="D106" t="s">
        <v>2423</v>
      </c>
      <c r="E106" t="s">
        <v>2424</v>
      </c>
    </row>
    <row r="107" spans="1:5" x14ac:dyDescent="0.25">
      <c r="A107" t="s">
        <v>4203</v>
      </c>
      <c r="B107" t="s">
        <v>5318</v>
      </c>
      <c r="C107" t="s">
        <v>4204</v>
      </c>
      <c r="D107" t="s">
        <v>4205</v>
      </c>
      <c r="E107" t="s">
        <v>4206</v>
      </c>
    </row>
    <row r="108" spans="1:5" x14ac:dyDescent="0.25">
      <c r="A108" t="s">
        <v>1234</v>
      </c>
      <c r="B108" t="s">
        <v>5318</v>
      </c>
      <c r="C108" t="s">
        <v>1235</v>
      </c>
      <c r="D108" t="s">
        <v>1236</v>
      </c>
      <c r="E108" t="s">
        <v>1237</v>
      </c>
    </row>
    <row r="109" spans="1:5" x14ac:dyDescent="0.25">
      <c r="A109" t="s">
        <v>808</v>
      </c>
      <c r="B109" t="s">
        <v>5318</v>
      </c>
      <c r="C109" t="s">
        <v>809</v>
      </c>
      <c r="D109" t="s">
        <v>810</v>
      </c>
      <c r="E109" t="s">
        <v>811</v>
      </c>
    </row>
    <row r="110" spans="1:5" x14ac:dyDescent="0.25">
      <c r="A110" t="s">
        <v>2425</v>
      </c>
      <c r="B110" t="s">
        <v>5318</v>
      </c>
      <c r="C110" t="s">
        <v>2426</v>
      </c>
      <c r="D110" t="s">
        <v>2427</v>
      </c>
      <c r="E110" t="s">
        <v>2428</v>
      </c>
    </row>
    <row r="111" spans="1:5" x14ac:dyDescent="0.25">
      <c r="A111" t="s">
        <v>2429</v>
      </c>
      <c r="B111" t="s">
        <v>5318</v>
      </c>
      <c r="C111" t="s">
        <v>2430</v>
      </c>
      <c r="D111" t="s">
        <v>2431</v>
      </c>
      <c r="E111" t="s">
        <v>2432</v>
      </c>
    </row>
    <row r="112" spans="1:5" x14ac:dyDescent="0.25">
      <c r="A112" t="s">
        <v>816</v>
      </c>
      <c r="B112" t="s">
        <v>5318</v>
      </c>
      <c r="C112" t="s">
        <v>817</v>
      </c>
      <c r="D112" t="s">
        <v>818</v>
      </c>
      <c r="E112" t="s">
        <v>819</v>
      </c>
    </row>
    <row r="113" spans="1:5" x14ac:dyDescent="0.25">
      <c r="A113" t="s">
        <v>4207</v>
      </c>
      <c r="B113" t="s">
        <v>5318</v>
      </c>
      <c r="C113" t="s">
        <v>4208</v>
      </c>
      <c r="D113" t="s">
        <v>4209</v>
      </c>
      <c r="E113" t="s">
        <v>4210</v>
      </c>
    </row>
    <row r="114" spans="1:5" x14ac:dyDescent="0.25">
      <c r="A114" t="s">
        <v>4211</v>
      </c>
      <c r="B114" t="s">
        <v>5318</v>
      </c>
      <c r="C114" t="s">
        <v>4212</v>
      </c>
      <c r="D114" t="s">
        <v>4213</v>
      </c>
      <c r="E114" t="s">
        <v>4214</v>
      </c>
    </row>
    <row r="115" spans="1:5" x14ac:dyDescent="0.25">
      <c r="A115" t="s">
        <v>1238</v>
      </c>
      <c r="B115" t="s">
        <v>5318</v>
      </c>
      <c r="C115" t="s">
        <v>1239</v>
      </c>
      <c r="D115" t="s">
        <v>1240</v>
      </c>
      <c r="E115" t="s">
        <v>1241</v>
      </c>
    </row>
    <row r="116" spans="1:5" x14ac:dyDescent="0.25">
      <c r="A116" t="s">
        <v>2433</v>
      </c>
      <c r="B116" t="s">
        <v>5318</v>
      </c>
      <c r="C116" t="s">
        <v>2434</v>
      </c>
      <c r="D116" t="s">
        <v>2435</v>
      </c>
      <c r="E116" t="s">
        <v>2436</v>
      </c>
    </row>
    <row r="117" spans="1:5" x14ac:dyDescent="0.25">
      <c r="A117" t="s">
        <v>4215</v>
      </c>
      <c r="B117" t="s">
        <v>5318</v>
      </c>
      <c r="C117" t="s">
        <v>4216</v>
      </c>
      <c r="D117" t="s">
        <v>4217</v>
      </c>
      <c r="E117" t="s">
        <v>4218</v>
      </c>
    </row>
    <row r="118" spans="1:5" x14ac:dyDescent="0.25">
      <c r="A118" t="s">
        <v>4219</v>
      </c>
      <c r="B118" t="s">
        <v>5318</v>
      </c>
      <c r="C118" t="s">
        <v>4220</v>
      </c>
      <c r="D118" t="s">
        <v>4221</v>
      </c>
      <c r="E118" t="s">
        <v>4222</v>
      </c>
    </row>
    <row r="119" spans="1:5" x14ac:dyDescent="0.25">
      <c r="A119" t="s">
        <v>2457</v>
      </c>
      <c r="B119" t="s">
        <v>5318</v>
      </c>
      <c r="C119" t="s">
        <v>2458</v>
      </c>
      <c r="D119" t="s">
        <v>2459</v>
      </c>
      <c r="E119" t="s">
        <v>2460</v>
      </c>
    </row>
    <row r="120" spans="1:5" x14ac:dyDescent="0.25">
      <c r="A120" t="s">
        <v>4223</v>
      </c>
      <c r="B120" t="s">
        <v>5318</v>
      </c>
      <c r="C120" t="s">
        <v>4224</v>
      </c>
      <c r="D120" t="s">
        <v>4225</v>
      </c>
      <c r="E120" t="s">
        <v>4226</v>
      </c>
    </row>
    <row r="121" spans="1:5" x14ac:dyDescent="0.25">
      <c r="A121" t="s">
        <v>4227</v>
      </c>
      <c r="B121" t="s">
        <v>5318</v>
      </c>
      <c r="C121" t="s">
        <v>4228</v>
      </c>
      <c r="D121" t="s">
        <v>4229</v>
      </c>
      <c r="E121" t="s">
        <v>4230</v>
      </c>
    </row>
    <row r="122" spans="1:5" x14ac:dyDescent="0.25">
      <c r="A122" t="s">
        <v>1246</v>
      </c>
      <c r="B122" t="s">
        <v>5318</v>
      </c>
      <c r="C122" t="s">
        <v>1247</v>
      </c>
      <c r="D122" t="s">
        <v>1248</v>
      </c>
      <c r="E122" t="s">
        <v>1249</v>
      </c>
    </row>
    <row r="123" spans="1:5" x14ac:dyDescent="0.25">
      <c r="A123" t="s">
        <v>848</v>
      </c>
      <c r="B123" t="s">
        <v>5318</v>
      </c>
      <c r="C123" t="s">
        <v>849</v>
      </c>
      <c r="D123" t="s">
        <v>794</v>
      </c>
      <c r="E123" t="s">
        <v>795</v>
      </c>
    </row>
    <row r="124" spans="1:5" x14ac:dyDescent="0.25">
      <c r="A124" t="s">
        <v>2465</v>
      </c>
      <c r="B124" t="s">
        <v>5318</v>
      </c>
      <c r="C124" t="s">
        <v>2466</v>
      </c>
      <c r="D124" t="s">
        <v>672</v>
      </c>
      <c r="E124" t="s">
        <v>673</v>
      </c>
    </row>
    <row r="125" spans="1:5" x14ac:dyDescent="0.25">
      <c r="A125" t="s">
        <v>4231</v>
      </c>
      <c r="B125" t="s">
        <v>5318</v>
      </c>
      <c r="C125" t="s">
        <v>4232</v>
      </c>
      <c r="D125" t="s">
        <v>4233</v>
      </c>
      <c r="E125" t="s">
        <v>4234</v>
      </c>
    </row>
    <row r="126" spans="1:5" x14ac:dyDescent="0.25">
      <c r="A126" t="s">
        <v>2471</v>
      </c>
      <c r="B126" t="s">
        <v>5318</v>
      </c>
      <c r="C126" t="s">
        <v>2472</v>
      </c>
      <c r="D126" t="s">
        <v>2473</v>
      </c>
      <c r="E126" t="s">
        <v>2474</v>
      </c>
    </row>
    <row r="127" spans="1:5" x14ac:dyDescent="0.25">
      <c r="A127" t="s">
        <v>4235</v>
      </c>
      <c r="B127" t="s">
        <v>5318</v>
      </c>
      <c r="C127" t="s">
        <v>4236</v>
      </c>
      <c r="D127" t="s">
        <v>4237</v>
      </c>
      <c r="E127" t="s">
        <v>4238</v>
      </c>
    </row>
    <row r="128" spans="1:5" x14ac:dyDescent="0.25">
      <c r="A128" t="s">
        <v>4239</v>
      </c>
      <c r="B128" t="s">
        <v>5318</v>
      </c>
      <c r="C128" t="s">
        <v>4240</v>
      </c>
      <c r="D128" t="s">
        <v>4241</v>
      </c>
      <c r="E128" t="s">
        <v>4242</v>
      </c>
    </row>
    <row r="129" spans="1:5" x14ac:dyDescent="0.25">
      <c r="A129" t="s">
        <v>4243</v>
      </c>
      <c r="B129" t="s">
        <v>5318</v>
      </c>
      <c r="C129" t="s">
        <v>4244</v>
      </c>
      <c r="D129" t="s">
        <v>4245</v>
      </c>
      <c r="E129" t="s">
        <v>4246</v>
      </c>
    </row>
    <row r="130" spans="1:5" x14ac:dyDescent="0.25">
      <c r="A130" t="s">
        <v>4247</v>
      </c>
      <c r="B130" t="s">
        <v>5318</v>
      </c>
      <c r="C130" t="s">
        <v>4248</v>
      </c>
      <c r="D130" t="s">
        <v>1080</v>
      </c>
      <c r="E130" t="s">
        <v>1081</v>
      </c>
    </row>
    <row r="131" spans="1:5" x14ac:dyDescent="0.25">
      <c r="A131" t="s">
        <v>4249</v>
      </c>
      <c r="B131" t="s">
        <v>5318</v>
      </c>
      <c r="C131" t="s">
        <v>4250</v>
      </c>
      <c r="D131" t="s">
        <v>4251</v>
      </c>
      <c r="E131" t="s">
        <v>4252</v>
      </c>
    </row>
    <row r="132" spans="1:5" x14ac:dyDescent="0.25">
      <c r="A132" t="s">
        <v>4253</v>
      </c>
      <c r="B132" t="s">
        <v>5318</v>
      </c>
      <c r="C132" t="s">
        <v>4254</v>
      </c>
      <c r="D132" t="s">
        <v>2567</v>
      </c>
      <c r="E132" t="s">
        <v>2568</v>
      </c>
    </row>
    <row r="133" spans="1:5" x14ac:dyDescent="0.25">
      <c r="A133" t="s">
        <v>4255</v>
      </c>
      <c r="B133" t="s">
        <v>5318</v>
      </c>
      <c r="C133" t="s">
        <v>4256</v>
      </c>
      <c r="D133" t="s">
        <v>4257</v>
      </c>
      <c r="E133" t="s">
        <v>4258</v>
      </c>
    </row>
    <row r="134" spans="1:5" x14ac:dyDescent="0.25">
      <c r="A134" t="s">
        <v>868</v>
      </c>
      <c r="B134" t="s">
        <v>5318</v>
      </c>
      <c r="C134" t="s">
        <v>869</v>
      </c>
      <c r="D134" t="s">
        <v>870</v>
      </c>
      <c r="E134" t="s">
        <v>871</v>
      </c>
    </row>
    <row r="135" spans="1:5" x14ac:dyDescent="0.25">
      <c r="A135" t="s">
        <v>4259</v>
      </c>
      <c r="B135" t="s">
        <v>5318</v>
      </c>
      <c r="C135" t="s">
        <v>4260</v>
      </c>
      <c r="D135" t="s">
        <v>4261</v>
      </c>
      <c r="E135" t="s">
        <v>4262</v>
      </c>
    </row>
    <row r="136" spans="1:5" x14ac:dyDescent="0.25">
      <c r="A136" t="s">
        <v>2511</v>
      </c>
      <c r="B136" t="s">
        <v>5318</v>
      </c>
      <c r="C136" t="s">
        <v>2512</v>
      </c>
      <c r="D136" t="s">
        <v>2513</v>
      </c>
      <c r="E136" t="s">
        <v>2514</v>
      </c>
    </row>
    <row r="137" spans="1:5" x14ac:dyDescent="0.25">
      <c r="A137" t="s">
        <v>4263</v>
      </c>
      <c r="B137" t="s">
        <v>5318</v>
      </c>
      <c r="C137" t="s">
        <v>4264</v>
      </c>
      <c r="D137" t="s">
        <v>4265</v>
      </c>
      <c r="E137" t="s">
        <v>4266</v>
      </c>
    </row>
    <row r="138" spans="1:5" x14ac:dyDescent="0.25">
      <c r="A138" t="s">
        <v>4267</v>
      </c>
      <c r="B138" t="s">
        <v>5318</v>
      </c>
      <c r="C138" t="s">
        <v>4268</v>
      </c>
      <c r="D138" t="s">
        <v>4269</v>
      </c>
      <c r="E138" t="s">
        <v>4270</v>
      </c>
    </row>
    <row r="139" spans="1:5" x14ac:dyDescent="0.25">
      <c r="A139" t="s">
        <v>2515</v>
      </c>
      <c r="B139" t="s">
        <v>5318</v>
      </c>
      <c r="C139" t="s">
        <v>2516</v>
      </c>
      <c r="D139" t="s">
        <v>2517</v>
      </c>
      <c r="E139" t="s">
        <v>2518</v>
      </c>
    </row>
    <row r="140" spans="1:5" x14ac:dyDescent="0.25">
      <c r="A140" t="s">
        <v>2523</v>
      </c>
      <c r="B140" t="s">
        <v>5318</v>
      </c>
      <c r="C140" t="s">
        <v>2524</v>
      </c>
      <c r="D140" t="s">
        <v>2525</v>
      </c>
      <c r="E140" t="s">
        <v>2526</v>
      </c>
    </row>
    <row r="141" spans="1:5" x14ac:dyDescent="0.25">
      <c r="A141" t="s">
        <v>4271</v>
      </c>
      <c r="B141" t="s">
        <v>5318</v>
      </c>
      <c r="C141" t="s">
        <v>4272</v>
      </c>
      <c r="D141" t="s">
        <v>4273</v>
      </c>
      <c r="E141" t="s">
        <v>4274</v>
      </c>
    </row>
    <row r="142" spans="1:5" x14ac:dyDescent="0.25">
      <c r="A142" t="s">
        <v>890</v>
      </c>
      <c r="B142" t="s">
        <v>5318</v>
      </c>
      <c r="C142" t="s">
        <v>891</v>
      </c>
      <c r="D142" t="s">
        <v>892</v>
      </c>
      <c r="E142" t="s">
        <v>893</v>
      </c>
    </row>
    <row r="143" spans="1:5" x14ac:dyDescent="0.25">
      <c r="A143" t="s">
        <v>2535</v>
      </c>
      <c r="B143" t="s">
        <v>5318</v>
      </c>
      <c r="C143" t="s">
        <v>2536</v>
      </c>
      <c r="D143" t="s">
        <v>2537</v>
      </c>
      <c r="E143" t="s">
        <v>2538</v>
      </c>
    </row>
    <row r="144" spans="1:5" x14ac:dyDescent="0.25">
      <c r="A144" t="s">
        <v>4275</v>
      </c>
      <c r="B144" t="s">
        <v>5318</v>
      </c>
      <c r="C144" t="s">
        <v>4276</v>
      </c>
      <c r="D144" t="s">
        <v>4277</v>
      </c>
      <c r="E144" t="s">
        <v>4278</v>
      </c>
    </row>
    <row r="145" spans="1:5" x14ac:dyDescent="0.25">
      <c r="A145" t="s">
        <v>1276</v>
      </c>
      <c r="B145" t="s">
        <v>5318</v>
      </c>
      <c r="C145" t="s">
        <v>1277</v>
      </c>
      <c r="D145" t="s">
        <v>1278</v>
      </c>
      <c r="E145" t="s">
        <v>1279</v>
      </c>
    </row>
    <row r="146" spans="1:5" x14ac:dyDescent="0.25">
      <c r="A146" t="s">
        <v>2539</v>
      </c>
      <c r="B146" t="s">
        <v>5318</v>
      </c>
      <c r="C146" t="s">
        <v>2540</v>
      </c>
      <c r="D146" t="s">
        <v>2541</v>
      </c>
      <c r="E146" t="s">
        <v>2542</v>
      </c>
    </row>
    <row r="147" spans="1:5" x14ac:dyDescent="0.25">
      <c r="A147" t="s">
        <v>4279</v>
      </c>
      <c r="B147" t="s">
        <v>5318</v>
      </c>
      <c r="C147" t="s">
        <v>4280</v>
      </c>
      <c r="D147" t="s">
        <v>4281</v>
      </c>
      <c r="E147" t="s">
        <v>4282</v>
      </c>
    </row>
    <row r="148" spans="1:5" x14ac:dyDescent="0.25">
      <c r="A148" t="s">
        <v>4283</v>
      </c>
      <c r="B148" t="s">
        <v>5318</v>
      </c>
      <c r="C148" t="s">
        <v>4284</v>
      </c>
      <c r="D148" t="s">
        <v>4285</v>
      </c>
      <c r="E148" t="s">
        <v>4286</v>
      </c>
    </row>
    <row r="149" spans="1:5" x14ac:dyDescent="0.25">
      <c r="A149" t="s">
        <v>2553</v>
      </c>
      <c r="B149" t="s">
        <v>5318</v>
      </c>
      <c r="C149" t="s">
        <v>2554</v>
      </c>
      <c r="D149" t="s">
        <v>2555</v>
      </c>
      <c r="E149" t="s">
        <v>2556</v>
      </c>
    </row>
    <row r="150" spans="1:5" x14ac:dyDescent="0.25">
      <c r="A150" t="s">
        <v>2573</v>
      </c>
      <c r="B150" t="s">
        <v>5318</v>
      </c>
      <c r="C150" t="s">
        <v>2574</v>
      </c>
      <c r="D150" t="s">
        <v>2575</v>
      </c>
      <c r="E150" t="s">
        <v>2576</v>
      </c>
    </row>
    <row r="151" spans="1:5" x14ac:dyDescent="0.25">
      <c r="A151" t="s">
        <v>4287</v>
      </c>
      <c r="B151" t="s">
        <v>5318</v>
      </c>
      <c r="C151" t="s">
        <v>4288</v>
      </c>
      <c r="D151" t="s">
        <v>4289</v>
      </c>
      <c r="E151" t="s">
        <v>4290</v>
      </c>
    </row>
    <row r="152" spans="1:5" x14ac:dyDescent="0.25">
      <c r="A152" t="s">
        <v>4291</v>
      </c>
      <c r="B152" t="s">
        <v>5318</v>
      </c>
      <c r="C152" t="s">
        <v>4292</v>
      </c>
      <c r="D152" t="s">
        <v>4293</v>
      </c>
      <c r="E152" t="s">
        <v>4294</v>
      </c>
    </row>
    <row r="153" spans="1:5" x14ac:dyDescent="0.25">
      <c r="A153" t="s">
        <v>2597</v>
      </c>
      <c r="B153" t="s">
        <v>5318</v>
      </c>
      <c r="C153" t="s">
        <v>2598</v>
      </c>
      <c r="D153" t="s">
        <v>2599</v>
      </c>
      <c r="E153" t="s">
        <v>2600</v>
      </c>
    </row>
    <row r="154" spans="1:5" x14ac:dyDescent="0.25">
      <c r="A154" t="s">
        <v>4295</v>
      </c>
      <c r="B154" t="s">
        <v>5318</v>
      </c>
      <c r="C154" t="s">
        <v>4296</v>
      </c>
      <c r="D154" t="s">
        <v>4297</v>
      </c>
      <c r="E154" t="s">
        <v>4298</v>
      </c>
    </row>
    <row r="155" spans="1:5" x14ac:dyDescent="0.25">
      <c r="A155" t="s">
        <v>972</v>
      </c>
      <c r="B155" t="s">
        <v>5318</v>
      </c>
      <c r="C155" t="s">
        <v>973</v>
      </c>
      <c r="D155" t="s">
        <v>974</v>
      </c>
      <c r="E155" t="s">
        <v>975</v>
      </c>
    </row>
    <row r="156" spans="1:5" x14ac:dyDescent="0.25">
      <c r="A156" t="s">
        <v>4299</v>
      </c>
      <c r="B156" t="s">
        <v>5318</v>
      </c>
      <c r="C156" t="s">
        <v>4300</v>
      </c>
      <c r="D156" t="s">
        <v>4301</v>
      </c>
      <c r="E156" t="s">
        <v>4302</v>
      </c>
    </row>
    <row r="157" spans="1:5" x14ac:dyDescent="0.25">
      <c r="A157" t="s">
        <v>1296</v>
      </c>
      <c r="B157" t="s">
        <v>5318</v>
      </c>
      <c r="C157" t="s">
        <v>1297</v>
      </c>
      <c r="D157" t="s">
        <v>1298</v>
      </c>
      <c r="E157" t="s">
        <v>1299</v>
      </c>
    </row>
    <row r="158" spans="1:5" x14ac:dyDescent="0.25">
      <c r="A158" t="s">
        <v>2617</v>
      </c>
      <c r="B158" t="s">
        <v>5318</v>
      </c>
      <c r="C158" t="s">
        <v>2618</v>
      </c>
      <c r="D158" t="s">
        <v>2619</v>
      </c>
      <c r="E158" t="s">
        <v>2620</v>
      </c>
    </row>
    <row r="159" spans="1:5" x14ac:dyDescent="0.25">
      <c r="A159" t="s">
        <v>1300</v>
      </c>
      <c r="B159" t="s">
        <v>5318</v>
      </c>
      <c r="C159" t="s">
        <v>1301</v>
      </c>
      <c r="D159" t="s">
        <v>1302</v>
      </c>
      <c r="E159" t="s">
        <v>1303</v>
      </c>
    </row>
    <row r="160" spans="1:5" x14ac:dyDescent="0.25">
      <c r="A160" t="s">
        <v>998</v>
      </c>
      <c r="B160" t="s">
        <v>5318</v>
      </c>
      <c r="C160" t="s">
        <v>999</v>
      </c>
      <c r="D160" t="s">
        <v>1000</v>
      </c>
      <c r="E160" t="s">
        <v>1001</v>
      </c>
    </row>
    <row r="161" spans="1:5" x14ac:dyDescent="0.25">
      <c r="A161" t="s">
        <v>2100</v>
      </c>
      <c r="B161" t="s">
        <v>5318</v>
      </c>
      <c r="C161" t="s">
        <v>2101</v>
      </c>
      <c r="D161" t="s">
        <v>2102</v>
      </c>
      <c r="E161" t="s">
        <v>2103</v>
      </c>
    </row>
    <row r="162" spans="1:5" x14ac:dyDescent="0.25">
      <c r="A162" t="s">
        <v>2627</v>
      </c>
      <c r="B162" t="s">
        <v>5318</v>
      </c>
      <c r="C162" t="s">
        <v>2628</v>
      </c>
      <c r="D162" t="s">
        <v>2629</v>
      </c>
      <c r="E162" t="s">
        <v>2630</v>
      </c>
    </row>
    <row r="163" spans="1:5" x14ac:dyDescent="0.25">
      <c r="A163" t="s">
        <v>4303</v>
      </c>
      <c r="B163" t="s">
        <v>5318</v>
      </c>
      <c r="C163" t="s">
        <v>4304</v>
      </c>
      <c r="D163" t="s">
        <v>4305</v>
      </c>
      <c r="E163" t="s">
        <v>4306</v>
      </c>
    </row>
    <row r="164" spans="1:5" x14ac:dyDescent="0.25">
      <c r="A164" t="s">
        <v>2635</v>
      </c>
      <c r="B164" t="s">
        <v>5318</v>
      </c>
      <c r="C164" t="s">
        <v>2636</v>
      </c>
      <c r="D164" t="s">
        <v>2637</v>
      </c>
      <c r="E164" t="s">
        <v>2638</v>
      </c>
    </row>
    <row r="165" spans="1:5" x14ac:dyDescent="0.25">
      <c r="A165" t="s">
        <v>1018</v>
      </c>
      <c r="B165" t="s">
        <v>5318</v>
      </c>
      <c r="C165" t="s">
        <v>1019</v>
      </c>
      <c r="D165" t="s">
        <v>1020</v>
      </c>
      <c r="E165" t="s">
        <v>1021</v>
      </c>
    </row>
    <row r="166" spans="1:5" x14ac:dyDescent="0.25">
      <c r="A166" t="s">
        <v>2639</v>
      </c>
      <c r="B166" t="s">
        <v>5318</v>
      </c>
      <c r="C166" t="s">
        <v>2640</v>
      </c>
      <c r="D166" t="s">
        <v>2641</v>
      </c>
      <c r="E166" t="s">
        <v>2642</v>
      </c>
    </row>
    <row r="167" spans="1:5" x14ac:dyDescent="0.25">
      <c r="A167" t="s">
        <v>2651</v>
      </c>
      <c r="B167" t="s">
        <v>5318</v>
      </c>
      <c r="C167" t="s">
        <v>2368</v>
      </c>
      <c r="D167" t="s">
        <v>2369</v>
      </c>
      <c r="E167" t="s">
        <v>2370</v>
      </c>
    </row>
    <row r="168" spans="1:5" x14ac:dyDescent="0.25">
      <c r="A168" t="s">
        <v>4307</v>
      </c>
      <c r="B168" t="s">
        <v>5318</v>
      </c>
      <c r="C168" t="s">
        <v>4308</v>
      </c>
      <c r="D168" t="s">
        <v>4309</v>
      </c>
      <c r="E168" t="s">
        <v>4310</v>
      </c>
    </row>
    <row r="169" spans="1:5" x14ac:dyDescent="0.25">
      <c r="A169" t="s">
        <v>1042</v>
      </c>
      <c r="B169" t="s">
        <v>5318</v>
      </c>
      <c r="C169" t="s">
        <v>1043</v>
      </c>
      <c r="D169" t="s">
        <v>1044</v>
      </c>
      <c r="E169" t="s">
        <v>1045</v>
      </c>
    </row>
    <row r="170" spans="1:5" x14ac:dyDescent="0.25">
      <c r="A170" t="s">
        <v>4311</v>
      </c>
      <c r="B170" t="s">
        <v>5318</v>
      </c>
      <c r="C170" t="s">
        <v>4312</v>
      </c>
      <c r="D170" t="s">
        <v>4313</v>
      </c>
      <c r="E170" t="s">
        <v>4314</v>
      </c>
    </row>
    <row r="171" spans="1:5" x14ac:dyDescent="0.25">
      <c r="A171" t="s">
        <v>4315</v>
      </c>
      <c r="B171" t="s">
        <v>5318</v>
      </c>
      <c r="C171" t="s">
        <v>4316</v>
      </c>
      <c r="D171" t="s">
        <v>4317</v>
      </c>
      <c r="E171" t="s">
        <v>4318</v>
      </c>
    </row>
    <row r="172" spans="1:5" x14ac:dyDescent="0.25">
      <c r="A172" t="s">
        <v>2658</v>
      </c>
      <c r="B172" t="s">
        <v>5318</v>
      </c>
      <c r="C172" t="s">
        <v>2659</v>
      </c>
      <c r="D172" t="s">
        <v>2660</v>
      </c>
      <c r="E172" t="s">
        <v>2661</v>
      </c>
    </row>
    <row r="173" spans="1:5" x14ac:dyDescent="0.25">
      <c r="A173" t="s">
        <v>1323</v>
      </c>
      <c r="B173" t="s">
        <v>5318</v>
      </c>
      <c r="C173" t="s">
        <v>1324</v>
      </c>
      <c r="D173" t="s">
        <v>1325</v>
      </c>
      <c r="E173" t="s">
        <v>1326</v>
      </c>
    </row>
    <row r="174" spans="1:5" x14ac:dyDescent="0.25">
      <c r="A174" t="s">
        <v>2662</v>
      </c>
      <c r="B174" t="s">
        <v>5318</v>
      </c>
      <c r="C174" t="s">
        <v>2663</v>
      </c>
      <c r="D174" t="s">
        <v>2664</v>
      </c>
      <c r="E174" t="s">
        <v>2665</v>
      </c>
    </row>
    <row r="175" spans="1:5" x14ac:dyDescent="0.25">
      <c r="A175" t="s">
        <v>4319</v>
      </c>
      <c r="B175" t="s">
        <v>5318</v>
      </c>
      <c r="C175" t="s">
        <v>4320</v>
      </c>
      <c r="D175" t="s">
        <v>4321</v>
      </c>
      <c r="E175" t="s">
        <v>4322</v>
      </c>
    </row>
    <row r="176" spans="1:5" x14ac:dyDescent="0.25">
      <c r="A176" t="s">
        <v>4323</v>
      </c>
      <c r="B176" t="s">
        <v>5318</v>
      </c>
      <c r="C176" t="s">
        <v>4324</v>
      </c>
      <c r="D176" t="s">
        <v>2469</v>
      </c>
      <c r="E176" t="s">
        <v>2470</v>
      </c>
    </row>
    <row r="177" spans="1:5" x14ac:dyDescent="0.25">
      <c r="A177" t="s">
        <v>1327</v>
      </c>
      <c r="B177" t="s">
        <v>5318</v>
      </c>
      <c r="C177" t="s">
        <v>1328</v>
      </c>
      <c r="D177" t="s">
        <v>1329</v>
      </c>
      <c r="E177" t="s">
        <v>1330</v>
      </c>
    </row>
    <row r="178" spans="1:5" x14ac:dyDescent="0.25">
      <c r="A178" t="s">
        <v>4325</v>
      </c>
      <c r="B178" t="s">
        <v>5318</v>
      </c>
      <c r="C178" t="s">
        <v>4326</v>
      </c>
      <c r="D178" t="s">
        <v>782</v>
      </c>
      <c r="E178" t="s">
        <v>783</v>
      </c>
    </row>
    <row r="179" spans="1:5" x14ac:dyDescent="0.25">
      <c r="A179" t="s">
        <v>594</v>
      </c>
      <c r="B179" t="s">
        <v>5318</v>
      </c>
      <c r="C179" t="s">
        <v>595</v>
      </c>
      <c r="D179" t="s">
        <v>596</v>
      </c>
      <c r="E179" t="s">
        <v>597</v>
      </c>
    </row>
    <row r="180" spans="1:5" x14ac:dyDescent="0.25">
      <c r="A180" t="s">
        <v>1335</v>
      </c>
      <c r="B180" t="s">
        <v>5318</v>
      </c>
      <c r="C180" t="s">
        <v>1336</v>
      </c>
      <c r="D180" t="s">
        <v>1337</v>
      </c>
      <c r="E180" t="s">
        <v>1338</v>
      </c>
    </row>
    <row r="181" spans="1:5" x14ac:dyDescent="0.25">
      <c r="A181" t="s">
        <v>4327</v>
      </c>
      <c r="B181" t="s">
        <v>5318</v>
      </c>
      <c r="C181" t="s">
        <v>4328</v>
      </c>
      <c r="D181" t="s">
        <v>4329</v>
      </c>
      <c r="E181" t="s">
        <v>4330</v>
      </c>
    </row>
    <row r="182" spans="1:5" x14ac:dyDescent="0.25">
      <c r="A182" t="s">
        <v>4331</v>
      </c>
      <c r="B182" t="s">
        <v>5318</v>
      </c>
      <c r="C182" t="s">
        <v>4332</v>
      </c>
      <c r="D182" t="s">
        <v>4333</v>
      </c>
      <c r="E182" t="s">
        <v>4334</v>
      </c>
    </row>
    <row r="183" spans="1:5" x14ac:dyDescent="0.25">
      <c r="A183" t="s">
        <v>1339</v>
      </c>
      <c r="B183" t="s">
        <v>5318</v>
      </c>
      <c r="C183" t="s">
        <v>1340</v>
      </c>
      <c r="D183" t="s">
        <v>1341</v>
      </c>
      <c r="E183" t="s">
        <v>1342</v>
      </c>
    </row>
    <row r="184" spans="1:5" x14ac:dyDescent="0.25">
      <c r="A184" t="s">
        <v>4335</v>
      </c>
      <c r="B184" t="s">
        <v>5318</v>
      </c>
      <c r="C184" t="s">
        <v>4336</v>
      </c>
      <c r="D184" t="s">
        <v>4337</v>
      </c>
      <c r="E184" t="s">
        <v>4338</v>
      </c>
    </row>
    <row r="185" spans="1:5" x14ac:dyDescent="0.25">
      <c r="A185" t="s">
        <v>614</v>
      </c>
      <c r="B185" t="s">
        <v>5318</v>
      </c>
      <c r="C185" t="s">
        <v>615</v>
      </c>
      <c r="D185" t="s">
        <v>616</v>
      </c>
      <c r="E185" t="s">
        <v>617</v>
      </c>
    </row>
    <row r="186" spans="1:5" x14ac:dyDescent="0.25">
      <c r="A186" t="s">
        <v>1347</v>
      </c>
      <c r="B186" t="s">
        <v>5318</v>
      </c>
      <c r="C186" t="s">
        <v>1348</v>
      </c>
      <c r="D186" t="s">
        <v>1349</v>
      </c>
      <c r="E186" t="s">
        <v>1350</v>
      </c>
    </row>
    <row r="187" spans="1:5" x14ac:dyDescent="0.25">
      <c r="A187" t="s">
        <v>2692</v>
      </c>
      <c r="B187" t="s">
        <v>5318</v>
      </c>
      <c r="C187" t="s">
        <v>2693</v>
      </c>
      <c r="D187" t="s">
        <v>2694</v>
      </c>
      <c r="E187" t="s">
        <v>2695</v>
      </c>
    </row>
    <row r="188" spans="1:5" x14ac:dyDescent="0.25">
      <c r="A188" t="s">
        <v>2700</v>
      </c>
      <c r="B188" t="s">
        <v>5318</v>
      </c>
      <c r="C188" t="s">
        <v>2701</v>
      </c>
      <c r="D188" t="s">
        <v>2702</v>
      </c>
      <c r="E188" t="s">
        <v>2703</v>
      </c>
    </row>
    <row r="189" spans="1:5" x14ac:dyDescent="0.25">
      <c r="A189" t="s">
        <v>4339</v>
      </c>
      <c r="B189" t="s">
        <v>5318</v>
      </c>
      <c r="C189" t="s">
        <v>4340</v>
      </c>
      <c r="D189" t="s">
        <v>4341</v>
      </c>
      <c r="E189" t="s">
        <v>4342</v>
      </c>
    </row>
    <row r="190" spans="1:5" x14ac:dyDescent="0.25">
      <c r="A190" t="s">
        <v>4343</v>
      </c>
      <c r="B190" t="s">
        <v>5318</v>
      </c>
      <c r="C190" t="s">
        <v>4344</v>
      </c>
      <c r="D190" t="s">
        <v>4345</v>
      </c>
      <c r="E190" t="s">
        <v>4346</v>
      </c>
    </row>
    <row r="191" spans="1:5" x14ac:dyDescent="0.25">
      <c r="A191" t="s">
        <v>2712</v>
      </c>
      <c r="B191" t="s">
        <v>5318</v>
      </c>
      <c r="C191" t="s">
        <v>2713</v>
      </c>
      <c r="D191" t="s">
        <v>2714</v>
      </c>
      <c r="E191" t="s">
        <v>2715</v>
      </c>
    </row>
    <row r="192" spans="1:5" x14ac:dyDescent="0.25">
      <c r="A192" t="s">
        <v>2726</v>
      </c>
      <c r="B192" t="s">
        <v>5318</v>
      </c>
      <c r="C192" t="s">
        <v>2727</v>
      </c>
      <c r="D192" t="s">
        <v>2728</v>
      </c>
      <c r="E192" t="s">
        <v>2729</v>
      </c>
    </row>
    <row r="193" spans="1:5" x14ac:dyDescent="0.25">
      <c r="A193" t="s">
        <v>4347</v>
      </c>
      <c r="B193" t="s">
        <v>5318</v>
      </c>
      <c r="C193" t="s">
        <v>4348</v>
      </c>
      <c r="D193" t="s">
        <v>1515</v>
      </c>
      <c r="E193" t="s">
        <v>1516</v>
      </c>
    </row>
    <row r="194" spans="1:5" x14ac:dyDescent="0.25">
      <c r="A194" t="s">
        <v>4349</v>
      </c>
      <c r="B194" t="s">
        <v>5318</v>
      </c>
      <c r="C194" t="s">
        <v>4350</v>
      </c>
      <c r="D194" t="s">
        <v>776</v>
      </c>
      <c r="E194" t="s">
        <v>777</v>
      </c>
    </row>
    <row r="195" spans="1:5" x14ac:dyDescent="0.25">
      <c r="A195" t="s">
        <v>4351</v>
      </c>
      <c r="B195" t="s">
        <v>5318</v>
      </c>
      <c r="C195" t="s">
        <v>4352</v>
      </c>
      <c r="D195" t="s">
        <v>4353</v>
      </c>
      <c r="E195" t="s">
        <v>4354</v>
      </c>
    </row>
    <row r="196" spans="1:5" x14ac:dyDescent="0.25">
      <c r="A196" t="s">
        <v>2730</v>
      </c>
      <c r="B196" t="s">
        <v>5318</v>
      </c>
      <c r="C196" t="s">
        <v>2731</v>
      </c>
      <c r="D196" t="s">
        <v>634</v>
      </c>
      <c r="E196" t="s">
        <v>635</v>
      </c>
    </row>
    <row r="197" spans="1:5" x14ac:dyDescent="0.25">
      <c r="A197" t="s">
        <v>4355</v>
      </c>
      <c r="B197" t="s">
        <v>5318</v>
      </c>
      <c r="C197" t="s">
        <v>4356</v>
      </c>
      <c r="D197" t="s">
        <v>4357</v>
      </c>
      <c r="E197" t="s">
        <v>4358</v>
      </c>
    </row>
    <row r="198" spans="1:5" x14ac:dyDescent="0.25">
      <c r="A198" t="s">
        <v>2732</v>
      </c>
      <c r="B198" t="s">
        <v>5318</v>
      </c>
      <c r="C198" t="s">
        <v>2733</v>
      </c>
      <c r="D198" t="s">
        <v>2734</v>
      </c>
      <c r="E198" t="s">
        <v>2735</v>
      </c>
    </row>
    <row r="199" spans="1:5" x14ac:dyDescent="0.25">
      <c r="A199" t="s">
        <v>1359</v>
      </c>
      <c r="B199" t="s">
        <v>5318</v>
      </c>
      <c r="C199" t="s">
        <v>1360</v>
      </c>
      <c r="D199" t="s">
        <v>1361</v>
      </c>
      <c r="E199" t="s">
        <v>1362</v>
      </c>
    </row>
    <row r="200" spans="1:5" x14ac:dyDescent="0.25">
      <c r="A200" t="s">
        <v>4359</v>
      </c>
      <c r="B200" t="s">
        <v>5318</v>
      </c>
      <c r="C200" t="s">
        <v>4360</v>
      </c>
      <c r="D200" t="s">
        <v>4361</v>
      </c>
      <c r="E200" t="s">
        <v>4362</v>
      </c>
    </row>
    <row r="201" spans="1:5" x14ac:dyDescent="0.25">
      <c r="A201" t="s">
        <v>1369</v>
      </c>
      <c r="B201" t="s">
        <v>5318</v>
      </c>
      <c r="C201" t="s">
        <v>1370</v>
      </c>
      <c r="D201" t="s">
        <v>1371</v>
      </c>
      <c r="E201" t="s">
        <v>1372</v>
      </c>
    </row>
    <row r="202" spans="1:5" x14ac:dyDescent="0.25">
      <c r="A202" t="s">
        <v>632</v>
      </c>
      <c r="B202" t="s">
        <v>5318</v>
      </c>
      <c r="C202" t="s">
        <v>633</v>
      </c>
      <c r="D202" t="s">
        <v>634</v>
      </c>
      <c r="E202" t="s">
        <v>635</v>
      </c>
    </row>
    <row r="203" spans="1:5" x14ac:dyDescent="0.25">
      <c r="A203" t="s">
        <v>4363</v>
      </c>
      <c r="B203" t="s">
        <v>5318</v>
      </c>
      <c r="C203" t="s">
        <v>4364</v>
      </c>
      <c r="D203" t="s">
        <v>4365</v>
      </c>
      <c r="E203" t="s">
        <v>4366</v>
      </c>
    </row>
    <row r="204" spans="1:5" x14ac:dyDescent="0.25">
      <c r="A204" t="s">
        <v>2751</v>
      </c>
      <c r="B204" t="s">
        <v>5318</v>
      </c>
      <c r="C204" t="s">
        <v>2752</v>
      </c>
      <c r="D204" t="s">
        <v>2753</v>
      </c>
      <c r="E204" t="s">
        <v>2754</v>
      </c>
    </row>
    <row r="205" spans="1:5" x14ac:dyDescent="0.25">
      <c r="A205" t="s">
        <v>2767</v>
      </c>
      <c r="B205" t="s">
        <v>5318</v>
      </c>
      <c r="C205" t="s">
        <v>2768</v>
      </c>
      <c r="D205" t="s">
        <v>557</v>
      </c>
      <c r="E205" t="s">
        <v>557</v>
      </c>
    </row>
    <row r="206" spans="1:5" x14ac:dyDescent="0.25">
      <c r="A206" t="s">
        <v>2779</v>
      </c>
      <c r="B206" t="s">
        <v>5318</v>
      </c>
      <c r="C206" t="s">
        <v>2780</v>
      </c>
      <c r="D206" t="s">
        <v>2781</v>
      </c>
      <c r="E206" t="s">
        <v>2782</v>
      </c>
    </row>
    <row r="207" spans="1:5" x14ac:dyDescent="0.25">
      <c r="A207" t="s">
        <v>4367</v>
      </c>
      <c r="B207" t="s">
        <v>5318</v>
      </c>
      <c r="C207" t="s">
        <v>4368</v>
      </c>
      <c r="D207" t="s">
        <v>4369</v>
      </c>
      <c r="E207" t="s">
        <v>4370</v>
      </c>
    </row>
    <row r="208" spans="1:5" x14ac:dyDescent="0.25">
      <c r="A208" t="s">
        <v>4371</v>
      </c>
      <c r="B208" t="s">
        <v>5318</v>
      </c>
      <c r="C208" t="s">
        <v>4372</v>
      </c>
      <c r="D208" t="s">
        <v>2505</v>
      </c>
      <c r="E208" t="s">
        <v>2506</v>
      </c>
    </row>
    <row r="209" spans="1:5" x14ac:dyDescent="0.25">
      <c r="A209" t="s">
        <v>4373</v>
      </c>
      <c r="B209" t="s">
        <v>5318</v>
      </c>
      <c r="C209" t="s">
        <v>4374</v>
      </c>
      <c r="D209" t="s">
        <v>4375</v>
      </c>
      <c r="E209" t="s">
        <v>3145</v>
      </c>
    </row>
    <row r="210" spans="1:5" x14ac:dyDescent="0.25">
      <c r="A210" t="s">
        <v>2795</v>
      </c>
      <c r="B210" t="s">
        <v>5318</v>
      </c>
      <c r="C210" t="s">
        <v>2796</v>
      </c>
      <c r="D210" t="s">
        <v>2797</v>
      </c>
      <c r="E210" t="s">
        <v>2798</v>
      </c>
    </row>
    <row r="211" spans="1:5" x14ac:dyDescent="0.25">
      <c r="A211" t="s">
        <v>2803</v>
      </c>
      <c r="B211" t="s">
        <v>5318</v>
      </c>
      <c r="C211" t="s">
        <v>2804</v>
      </c>
      <c r="D211" t="s">
        <v>2439</v>
      </c>
      <c r="E211" t="s">
        <v>2440</v>
      </c>
    </row>
    <row r="212" spans="1:5" x14ac:dyDescent="0.25">
      <c r="A212" t="s">
        <v>656</v>
      </c>
      <c r="B212" t="s">
        <v>5318</v>
      </c>
      <c r="C212" t="s">
        <v>657</v>
      </c>
      <c r="D212" t="s">
        <v>658</v>
      </c>
      <c r="E212" t="s">
        <v>659</v>
      </c>
    </row>
    <row r="213" spans="1:5" x14ac:dyDescent="0.25">
      <c r="A213" t="s">
        <v>2805</v>
      </c>
      <c r="B213" t="s">
        <v>5318</v>
      </c>
      <c r="C213" t="s">
        <v>2806</v>
      </c>
      <c r="D213" t="s">
        <v>2807</v>
      </c>
      <c r="E213" t="s">
        <v>2808</v>
      </c>
    </row>
    <row r="214" spans="1:5" x14ac:dyDescent="0.25">
      <c r="A214" t="s">
        <v>2813</v>
      </c>
      <c r="B214" t="s">
        <v>5318</v>
      </c>
      <c r="C214" t="s">
        <v>2814</v>
      </c>
      <c r="D214" t="s">
        <v>2815</v>
      </c>
      <c r="E214" t="s">
        <v>2816</v>
      </c>
    </row>
    <row r="215" spans="1:5" x14ac:dyDescent="0.25">
      <c r="A215" t="s">
        <v>4376</v>
      </c>
      <c r="B215" t="s">
        <v>5318</v>
      </c>
      <c r="C215" t="s">
        <v>4377</v>
      </c>
      <c r="D215" t="s">
        <v>4378</v>
      </c>
      <c r="E215" t="s">
        <v>4379</v>
      </c>
    </row>
    <row r="216" spans="1:5" x14ac:dyDescent="0.25">
      <c r="A216" t="s">
        <v>2819</v>
      </c>
      <c r="B216" t="s">
        <v>5318</v>
      </c>
      <c r="C216" t="s">
        <v>2820</v>
      </c>
      <c r="D216" t="s">
        <v>2821</v>
      </c>
      <c r="E216" t="s">
        <v>2822</v>
      </c>
    </row>
    <row r="217" spans="1:5" x14ac:dyDescent="0.25">
      <c r="A217" t="s">
        <v>1379</v>
      </c>
      <c r="B217" t="s">
        <v>5318</v>
      </c>
      <c r="C217" t="s">
        <v>1380</v>
      </c>
      <c r="D217" t="s">
        <v>1381</v>
      </c>
      <c r="E217" t="s">
        <v>1382</v>
      </c>
    </row>
    <row r="218" spans="1:5" x14ac:dyDescent="0.25">
      <c r="A218" t="s">
        <v>4380</v>
      </c>
      <c r="B218" t="s">
        <v>5318</v>
      </c>
      <c r="C218" t="s">
        <v>4381</v>
      </c>
      <c r="D218" t="s">
        <v>1952</v>
      </c>
      <c r="E218" t="s">
        <v>1953</v>
      </c>
    </row>
    <row r="219" spans="1:5" x14ac:dyDescent="0.25">
      <c r="A219" t="s">
        <v>2823</v>
      </c>
      <c r="B219" t="s">
        <v>5318</v>
      </c>
      <c r="C219" t="s">
        <v>2824</v>
      </c>
      <c r="D219" t="s">
        <v>2825</v>
      </c>
      <c r="E219" t="s">
        <v>2826</v>
      </c>
    </row>
    <row r="220" spans="1:5" x14ac:dyDescent="0.25">
      <c r="A220" t="s">
        <v>2827</v>
      </c>
      <c r="B220" t="s">
        <v>5318</v>
      </c>
      <c r="C220" t="s">
        <v>2828</v>
      </c>
      <c r="D220" t="s">
        <v>2829</v>
      </c>
      <c r="E220" t="s">
        <v>2830</v>
      </c>
    </row>
    <row r="221" spans="1:5" x14ac:dyDescent="0.25">
      <c r="A221" t="s">
        <v>2831</v>
      </c>
      <c r="B221" t="s">
        <v>5318</v>
      </c>
      <c r="C221" t="s">
        <v>2832</v>
      </c>
      <c r="D221" t="s">
        <v>2833</v>
      </c>
      <c r="E221" t="s">
        <v>2834</v>
      </c>
    </row>
    <row r="222" spans="1:5" x14ac:dyDescent="0.25">
      <c r="A222" t="s">
        <v>4382</v>
      </c>
      <c r="B222" t="s">
        <v>5318</v>
      </c>
      <c r="C222" t="s">
        <v>4383</v>
      </c>
      <c r="D222" t="s">
        <v>4384</v>
      </c>
      <c r="E222" t="s">
        <v>4385</v>
      </c>
    </row>
    <row r="223" spans="1:5" x14ac:dyDescent="0.25">
      <c r="A223" t="s">
        <v>4386</v>
      </c>
      <c r="B223" t="s">
        <v>5318</v>
      </c>
      <c r="C223" t="s">
        <v>4387</v>
      </c>
      <c r="D223" t="s">
        <v>4388</v>
      </c>
      <c r="E223" t="s">
        <v>4389</v>
      </c>
    </row>
    <row r="224" spans="1:5" x14ac:dyDescent="0.25">
      <c r="A224" t="s">
        <v>1383</v>
      </c>
      <c r="B224" t="s">
        <v>5318</v>
      </c>
      <c r="C224" t="s">
        <v>1384</v>
      </c>
      <c r="D224" t="s">
        <v>1385</v>
      </c>
      <c r="E224" t="s">
        <v>1386</v>
      </c>
    </row>
    <row r="225" spans="1:5" x14ac:dyDescent="0.25">
      <c r="A225" t="s">
        <v>2841</v>
      </c>
      <c r="B225" t="s">
        <v>5318</v>
      </c>
      <c r="C225" t="s">
        <v>2842</v>
      </c>
      <c r="D225" t="s">
        <v>2843</v>
      </c>
      <c r="E225" t="s">
        <v>2844</v>
      </c>
    </row>
    <row r="226" spans="1:5" x14ac:dyDescent="0.25">
      <c r="A226" t="s">
        <v>4390</v>
      </c>
      <c r="B226" t="s">
        <v>5318</v>
      </c>
      <c r="C226" t="s">
        <v>4391</v>
      </c>
      <c r="D226" t="s">
        <v>4392</v>
      </c>
      <c r="E226" t="s">
        <v>4393</v>
      </c>
    </row>
    <row r="227" spans="1:5" x14ac:dyDescent="0.25">
      <c r="A227" t="s">
        <v>4394</v>
      </c>
      <c r="B227" t="s">
        <v>5318</v>
      </c>
      <c r="C227" t="s">
        <v>4395</v>
      </c>
      <c r="D227" t="s">
        <v>4396</v>
      </c>
      <c r="E227" t="s">
        <v>4397</v>
      </c>
    </row>
    <row r="228" spans="1:5" x14ac:dyDescent="0.25">
      <c r="A228" t="s">
        <v>4398</v>
      </c>
      <c r="B228" t="s">
        <v>5318</v>
      </c>
      <c r="C228" t="s">
        <v>4399</v>
      </c>
      <c r="D228" t="s">
        <v>1104</v>
      </c>
      <c r="E228" t="s">
        <v>1105</v>
      </c>
    </row>
    <row r="229" spans="1:5" x14ac:dyDescent="0.25">
      <c r="A229" t="s">
        <v>2859</v>
      </c>
      <c r="B229" t="s">
        <v>5318</v>
      </c>
      <c r="C229" t="s">
        <v>2860</v>
      </c>
      <c r="D229" t="s">
        <v>2861</v>
      </c>
      <c r="E229" t="s">
        <v>2862</v>
      </c>
    </row>
    <row r="230" spans="1:5" x14ac:dyDescent="0.25">
      <c r="A230" t="s">
        <v>1088</v>
      </c>
      <c r="B230" t="s">
        <v>5318</v>
      </c>
      <c r="C230" t="s">
        <v>1089</v>
      </c>
      <c r="D230" t="s">
        <v>1090</v>
      </c>
      <c r="E230" t="s">
        <v>1091</v>
      </c>
    </row>
    <row r="231" spans="1:5" x14ac:dyDescent="0.25">
      <c r="A231" t="s">
        <v>4400</v>
      </c>
      <c r="B231" t="s">
        <v>5318</v>
      </c>
      <c r="C231" t="s">
        <v>4401</v>
      </c>
      <c r="D231" t="s">
        <v>4402</v>
      </c>
      <c r="E231" t="s">
        <v>4403</v>
      </c>
    </row>
    <row r="232" spans="1:5" x14ac:dyDescent="0.25">
      <c r="A232" t="s">
        <v>2875</v>
      </c>
      <c r="B232" t="s">
        <v>5318</v>
      </c>
      <c r="C232" t="s">
        <v>2876</v>
      </c>
      <c r="D232" t="s">
        <v>2877</v>
      </c>
      <c r="E232" t="s">
        <v>2878</v>
      </c>
    </row>
    <row r="233" spans="1:5" x14ac:dyDescent="0.25">
      <c r="A233" t="s">
        <v>4404</v>
      </c>
      <c r="B233" t="s">
        <v>5318</v>
      </c>
      <c r="C233" t="s">
        <v>4405</v>
      </c>
      <c r="D233" t="s">
        <v>4406</v>
      </c>
      <c r="E233" t="s">
        <v>4407</v>
      </c>
    </row>
    <row r="234" spans="1:5" x14ac:dyDescent="0.25">
      <c r="A234" t="s">
        <v>4408</v>
      </c>
      <c r="B234" t="s">
        <v>5318</v>
      </c>
      <c r="C234" t="s">
        <v>4409</v>
      </c>
      <c r="D234" t="s">
        <v>4410</v>
      </c>
      <c r="E234" t="s">
        <v>4411</v>
      </c>
    </row>
    <row r="235" spans="1:5" x14ac:dyDescent="0.25">
      <c r="A235" t="s">
        <v>4412</v>
      </c>
      <c r="B235" t="s">
        <v>5318</v>
      </c>
      <c r="C235" t="s">
        <v>4413</v>
      </c>
      <c r="D235" t="s">
        <v>4414</v>
      </c>
      <c r="E235" t="s">
        <v>4415</v>
      </c>
    </row>
    <row r="236" spans="1:5" x14ac:dyDescent="0.25">
      <c r="A236" t="s">
        <v>2887</v>
      </c>
      <c r="B236" t="s">
        <v>5318</v>
      </c>
      <c r="C236" t="s">
        <v>2888</v>
      </c>
      <c r="D236" t="s">
        <v>2889</v>
      </c>
      <c r="E236" t="s">
        <v>2890</v>
      </c>
    </row>
    <row r="237" spans="1:5" x14ac:dyDescent="0.25">
      <c r="A237" t="s">
        <v>4416</v>
      </c>
      <c r="B237" t="s">
        <v>5318</v>
      </c>
      <c r="C237" t="s">
        <v>4417</v>
      </c>
      <c r="D237" t="s">
        <v>4418</v>
      </c>
      <c r="E237" t="s">
        <v>4419</v>
      </c>
    </row>
    <row r="238" spans="1:5" x14ac:dyDescent="0.25">
      <c r="A238" t="s">
        <v>2893</v>
      </c>
      <c r="B238" t="s">
        <v>5318</v>
      </c>
      <c r="C238" t="s">
        <v>2894</v>
      </c>
      <c r="D238" t="s">
        <v>2895</v>
      </c>
      <c r="E238" t="s">
        <v>2896</v>
      </c>
    </row>
    <row r="239" spans="1:5" x14ac:dyDescent="0.25">
      <c r="A239" t="s">
        <v>740</v>
      </c>
      <c r="B239" t="s">
        <v>5318</v>
      </c>
      <c r="C239" t="s">
        <v>741</v>
      </c>
      <c r="D239" t="s">
        <v>742</v>
      </c>
      <c r="E239" t="s">
        <v>743</v>
      </c>
    </row>
    <row r="240" spans="1:5" x14ac:dyDescent="0.25">
      <c r="A240" t="s">
        <v>744</v>
      </c>
      <c r="B240" t="s">
        <v>5318</v>
      </c>
      <c r="C240" t="s">
        <v>745</v>
      </c>
      <c r="D240" t="s">
        <v>746</v>
      </c>
      <c r="E240" t="s">
        <v>747</v>
      </c>
    </row>
    <row r="241" spans="1:5" x14ac:dyDescent="0.25">
      <c r="A241" t="s">
        <v>2901</v>
      </c>
      <c r="B241" t="s">
        <v>5318</v>
      </c>
      <c r="C241" t="s">
        <v>2902</v>
      </c>
      <c r="D241" t="s">
        <v>2903</v>
      </c>
      <c r="E241" t="s">
        <v>2904</v>
      </c>
    </row>
    <row r="242" spans="1:5" x14ac:dyDescent="0.25">
      <c r="A242" t="s">
        <v>1407</v>
      </c>
      <c r="B242" t="s">
        <v>5318</v>
      </c>
      <c r="C242" t="s">
        <v>1408</v>
      </c>
      <c r="D242" t="s">
        <v>1409</v>
      </c>
      <c r="E242" t="s">
        <v>1410</v>
      </c>
    </row>
    <row r="243" spans="1:5" x14ac:dyDescent="0.25">
      <c r="A243" t="s">
        <v>2909</v>
      </c>
      <c r="B243" t="s">
        <v>5318</v>
      </c>
      <c r="C243" t="s">
        <v>2910</v>
      </c>
      <c r="D243" t="s">
        <v>2911</v>
      </c>
      <c r="E243" t="s">
        <v>2912</v>
      </c>
    </row>
    <row r="244" spans="1:5" x14ac:dyDescent="0.25">
      <c r="A244" t="s">
        <v>758</v>
      </c>
      <c r="B244" t="s">
        <v>5318</v>
      </c>
      <c r="C244" t="s">
        <v>759</v>
      </c>
      <c r="D244" t="s">
        <v>760</v>
      </c>
      <c r="E244" t="s">
        <v>761</v>
      </c>
    </row>
    <row r="245" spans="1:5" x14ac:dyDescent="0.25">
      <c r="A245" t="s">
        <v>762</v>
      </c>
      <c r="B245" t="s">
        <v>5318</v>
      </c>
      <c r="C245" t="s">
        <v>763</v>
      </c>
      <c r="D245" t="s">
        <v>764</v>
      </c>
      <c r="E245" t="s">
        <v>765</v>
      </c>
    </row>
    <row r="246" spans="1:5" x14ac:dyDescent="0.25">
      <c r="A246" t="s">
        <v>2915</v>
      </c>
      <c r="B246" t="s">
        <v>5318</v>
      </c>
      <c r="C246" t="s">
        <v>2916</v>
      </c>
      <c r="D246" t="s">
        <v>2917</v>
      </c>
      <c r="E246" t="s">
        <v>2918</v>
      </c>
    </row>
    <row r="247" spans="1:5" x14ac:dyDescent="0.25">
      <c r="A247" t="s">
        <v>2919</v>
      </c>
      <c r="B247" t="s">
        <v>5318</v>
      </c>
      <c r="C247" t="s">
        <v>2920</v>
      </c>
      <c r="D247" t="s">
        <v>2921</v>
      </c>
      <c r="E247" t="s">
        <v>2922</v>
      </c>
    </row>
    <row r="248" spans="1:5" x14ac:dyDescent="0.25">
      <c r="A248" t="s">
        <v>4420</v>
      </c>
      <c r="B248" t="s">
        <v>5318</v>
      </c>
      <c r="C248" t="s">
        <v>4421</v>
      </c>
      <c r="D248" t="s">
        <v>4422</v>
      </c>
      <c r="E248" t="s">
        <v>4423</v>
      </c>
    </row>
    <row r="249" spans="1:5" x14ac:dyDescent="0.25">
      <c r="A249" t="s">
        <v>766</v>
      </c>
      <c r="B249" t="s">
        <v>5318</v>
      </c>
      <c r="C249" t="s">
        <v>767</v>
      </c>
      <c r="D249" t="s">
        <v>768</v>
      </c>
      <c r="E249" t="s">
        <v>769</v>
      </c>
    </row>
    <row r="250" spans="1:5" x14ac:dyDescent="0.25">
      <c r="A250" t="s">
        <v>4424</v>
      </c>
      <c r="B250" t="s">
        <v>5318</v>
      </c>
      <c r="C250" t="s">
        <v>4425</v>
      </c>
      <c r="D250" t="s">
        <v>4426</v>
      </c>
      <c r="E250" t="s">
        <v>4427</v>
      </c>
    </row>
    <row r="251" spans="1:5" x14ac:dyDescent="0.25">
      <c r="A251" t="s">
        <v>774</v>
      </c>
      <c r="B251" t="s">
        <v>5318</v>
      </c>
      <c r="C251" t="s">
        <v>775</v>
      </c>
      <c r="D251" t="s">
        <v>165</v>
      </c>
      <c r="E251" t="s">
        <v>166</v>
      </c>
    </row>
    <row r="252" spans="1:5" x14ac:dyDescent="0.25">
      <c r="A252" t="s">
        <v>4428</v>
      </c>
      <c r="B252" t="s">
        <v>5318</v>
      </c>
      <c r="C252" t="s">
        <v>4429</v>
      </c>
      <c r="D252" t="s">
        <v>4430</v>
      </c>
      <c r="E252" t="s">
        <v>4431</v>
      </c>
    </row>
    <row r="253" spans="1:5" x14ac:dyDescent="0.25">
      <c r="A253" t="s">
        <v>4432</v>
      </c>
      <c r="B253" t="s">
        <v>5318</v>
      </c>
      <c r="C253" t="s">
        <v>4433</v>
      </c>
      <c r="D253" t="s">
        <v>4434</v>
      </c>
      <c r="E253" t="s">
        <v>4435</v>
      </c>
    </row>
    <row r="254" spans="1:5" x14ac:dyDescent="0.25">
      <c r="A254" t="s">
        <v>4436</v>
      </c>
      <c r="B254" t="s">
        <v>5318</v>
      </c>
      <c r="C254" t="s">
        <v>4437</v>
      </c>
      <c r="D254" t="s">
        <v>4438</v>
      </c>
      <c r="E254" t="s">
        <v>4439</v>
      </c>
    </row>
    <row r="255" spans="1:5" x14ac:dyDescent="0.25">
      <c r="A255" t="s">
        <v>4440</v>
      </c>
      <c r="B255" t="s">
        <v>5318</v>
      </c>
      <c r="C255" t="s">
        <v>4441</v>
      </c>
      <c r="D255" t="s">
        <v>4442</v>
      </c>
      <c r="E255" t="s">
        <v>4443</v>
      </c>
    </row>
    <row r="256" spans="1:5" x14ac:dyDescent="0.25">
      <c r="A256" t="s">
        <v>4444</v>
      </c>
      <c r="B256" t="s">
        <v>5318</v>
      </c>
      <c r="C256" t="s">
        <v>4445</v>
      </c>
      <c r="D256" t="s">
        <v>4446</v>
      </c>
      <c r="E256" t="s">
        <v>4447</v>
      </c>
    </row>
    <row r="257" spans="1:5" x14ac:dyDescent="0.25">
      <c r="A257" t="s">
        <v>1423</v>
      </c>
      <c r="B257" t="s">
        <v>5318</v>
      </c>
      <c r="C257" t="s">
        <v>1424</v>
      </c>
      <c r="D257" t="s">
        <v>1425</v>
      </c>
      <c r="E257" t="s">
        <v>1426</v>
      </c>
    </row>
    <row r="258" spans="1:5" x14ac:dyDescent="0.25">
      <c r="A258" t="s">
        <v>4448</v>
      </c>
      <c r="B258" t="s">
        <v>5318</v>
      </c>
      <c r="C258" t="s">
        <v>4449</v>
      </c>
      <c r="D258" t="s">
        <v>4450</v>
      </c>
      <c r="E258" t="s">
        <v>4451</v>
      </c>
    </row>
    <row r="259" spans="1:5" x14ac:dyDescent="0.25">
      <c r="A259" t="s">
        <v>4452</v>
      </c>
      <c r="B259" t="s">
        <v>5318</v>
      </c>
      <c r="C259" t="s">
        <v>4453</v>
      </c>
      <c r="D259" t="s">
        <v>4454</v>
      </c>
      <c r="E259" t="s">
        <v>4455</v>
      </c>
    </row>
    <row r="260" spans="1:5" x14ac:dyDescent="0.25">
      <c r="A260" t="s">
        <v>788</v>
      </c>
      <c r="B260" t="s">
        <v>5318</v>
      </c>
      <c r="C260" t="s">
        <v>789</v>
      </c>
      <c r="D260" t="s">
        <v>790</v>
      </c>
      <c r="E260" t="s">
        <v>791</v>
      </c>
    </row>
    <row r="261" spans="1:5" x14ac:dyDescent="0.25">
      <c r="A261" t="s">
        <v>796</v>
      </c>
      <c r="B261" t="s">
        <v>5318</v>
      </c>
      <c r="C261" t="s">
        <v>797</v>
      </c>
      <c r="D261" t="s">
        <v>798</v>
      </c>
      <c r="E261" t="s">
        <v>799</v>
      </c>
    </row>
    <row r="262" spans="1:5" x14ac:dyDescent="0.25">
      <c r="A262" t="s">
        <v>4456</v>
      </c>
      <c r="B262" t="s">
        <v>5318</v>
      </c>
      <c r="C262" t="s">
        <v>4457</v>
      </c>
      <c r="D262" t="s">
        <v>4458</v>
      </c>
      <c r="E262" t="s">
        <v>4459</v>
      </c>
    </row>
    <row r="263" spans="1:5" x14ac:dyDescent="0.25">
      <c r="A263" t="s">
        <v>1880</v>
      </c>
      <c r="B263" t="s">
        <v>5318</v>
      </c>
      <c r="C263" t="s">
        <v>1881</v>
      </c>
      <c r="D263" t="s">
        <v>1882</v>
      </c>
      <c r="E263" t="s">
        <v>1883</v>
      </c>
    </row>
    <row r="264" spans="1:5" x14ac:dyDescent="0.25">
      <c r="A264" t="s">
        <v>4460</v>
      </c>
      <c r="B264" t="s">
        <v>5318</v>
      </c>
      <c r="C264" t="s">
        <v>4461</v>
      </c>
      <c r="D264" t="s">
        <v>4462</v>
      </c>
      <c r="E264" t="s">
        <v>4463</v>
      </c>
    </row>
    <row r="265" spans="1:5" x14ac:dyDescent="0.25">
      <c r="A265" t="s">
        <v>804</v>
      </c>
      <c r="B265" t="s">
        <v>5318</v>
      </c>
      <c r="C265" t="s">
        <v>805</v>
      </c>
      <c r="D265" t="s">
        <v>806</v>
      </c>
      <c r="E265" t="s">
        <v>807</v>
      </c>
    </row>
    <row r="266" spans="1:5" x14ac:dyDescent="0.25">
      <c r="A266" t="s">
        <v>4464</v>
      </c>
      <c r="B266" t="s">
        <v>5318</v>
      </c>
      <c r="C266" t="s">
        <v>4465</v>
      </c>
      <c r="D266" t="s">
        <v>4466</v>
      </c>
      <c r="E266" t="s">
        <v>4467</v>
      </c>
    </row>
    <row r="267" spans="1:5" x14ac:dyDescent="0.25">
      <c r="A267" t="s">
        <v>820</v>
      </c>
      <c r="B267" t="s">
        <v>5318</v>
      </c>
      <c r="C267" t="s">
        <v>821</v>
      </c>
      <c r="D267" t="s">
        <v>822</v>
      </c>
      <c r="E267" t="s">
        <v>823</v>
      </c>
    </row>
    <row r="268" spans="1:5" x14ac:dyDescent="0.25">
      <c r="A268" t="s">
        <v>824</v>
      </c>
      <c r="B268" t="s">
        <v>5318</v>
      </c>
      <c r="C268" t="s">
        <v>825</v>
      </c>
      <c r="D268" t="s">
        <v>826</v>
      </c>
      <c r="E268" t="s">
        <v>827</v>
      </c>
    </row>
    <row r="269" spans="1:5" x14ac:dyDescent="0.25">
      <c r="A269" t="s">
        <v>4468</v>
      </c>
      <c r="B269" t="s">
        <v>5318</v>
      </c>
      <c r="C269" t="s">
        <v>4469</v>
      </c>
      <c r="D269" t="s">
        <v>4470</v>
      </c>
      <c r="E269" t="s">
        <v>4471</v>
      </c>
    </row>
    <row r="270" spans="1:5" x14ac:dyDescent="0.25">
      <c r="A270" t="s">
        <v>2961</v>
      </c>
      <c r="B270" t="s">
        <v>5318</v>
      </c>
      <c r="C270" t="s">
        <v>2962</v>
      </c>
      <c r="D270" t="s">
        <v>2963</v>
      </c>
      <c r="E270" t="s">
        <v>2964</v>
      </c>
    </row>
    <row r="271" spans="1:5" x14ac:dyDescent="0.25">
      <c r="A271" t="s">
        <v>4472</v>
      </c>
      <c r="B271" t="s">
        <v>5318</v>
      </c>
      <c r="C271" t="s">
        <v>4473</v>
      </c>
      <c r="D271" t="s">
        <v>4474</v>
      </c>
      <c r="E271" t="s">
        <v>4475</v>
      </c>
    </row>
    <row r="272" spans="1:5" x14ac:dyDescent="0.25">
      <c r="A272" t="s">
        <v>4476</v>
      </c>
      <c r="B272" t="s">
        <v>5318</v>
      </c>
      <c r="C272" t="s">
        <v>4477</v>
      </c>
      <c r="D272" t="s">
        <v>4478</v>
      </c>
      <c r="E272" t="s">
        <v>1177</v>
      </c>
    </row>
    <row r="273" spans="1:5" x14ac:dyDescent="0.25">
      <c r="A273" t="s">
        <v>1437</v>
      </c>
      <c r="B273" t="s">
        <v>5318</v>
      </c>
      <c r="C273" t="s">
        <v>1438</v>
      </c>
      <c r="D273" t="s">
        <v>1439</v>
      </c>
      <c r="E273" t="s">
        <v>1440</v>
      </c>
    </row>
    <row r="274" spans="1:5" x14ac:dyDescent="0.25">
      <c r="A274" t="s">
        <v>2969</v>
      </c>
      <c r="B274" t="s">
        <v>5318</v>
      </c>
      <c r="C274" t="s">
        <v>2970</v>
      </c>
      <c r="D274" t="s">
        <v>2971</v>
      </c>
      <c r="E274" t="s">
        <v>2972</v>
      </c>
    </row>
    <row r="275" spans="1:5" x14ac:dyDescent="0.25">
      <c r="A275" t="s">
        <v>1441</v>
      </c>
      <c r="B275" t="s">
        <v>5318</v>
      </c>
      <c r="C275" t="s">
        <v>1442</v>
      </c>
      <c r="D275" t="s">
        <v>1443</v>
      </c>
      <c r="E275" t="s">
        <v>1444</v>
      </c>
    </row>
    <row r="276" spans="1:5" x14ac:dyDescent="0.25">
      <c r="A276" t="s">
        <v>2985</v>
      </c>
      <c r="B276" t="s">
        <v>5318</v>
      </c>
      <c r="C276" t="s">
        <v>2986</v>
      </c>
      <c r="D276" t="s">
        <v>2987</v>
      </c>
      <c r="E276" t="s">
        <v>2988</v>
      </c>
    </row>
    <row r="277" spans="1:5" x14ac:dyDescent="0.25">
      <c r="A277" t="s">
        <v>1910</v>
      </c>
      <c r="B277" t="s">
        <v>5318</v>
      </c>
      <c r="C277" t="s">
        <v>1911</v>
      </c>
      <c r="D277" t="s">
        <v>1912</v>
      </c>
      <c r="E277" t="s">
        <v>1913</v>
      </c>
    </row>
    <row r="278" spans="1:5" x14ac:dyDescent="0.25">
      <c r="A278" t="s">
        <v>4479</v>
      </c>
      <c r="B278" t="s">
        <v>5318</v>
      </c>
      <c r="C278" t="s">
        <v>4480</v>
      </c>
      <c r="D278" t="s">
        <v>4481</v>
      </c>
      <c r="E278" t="s">
        <v>4482</v>
      </c>
    </row>
    <row r="279" spans="1:5" x14ac:dyDescent="0.25">
      <c r="A279" t="s">
        <v>2993</v>
      </c>
      <c r="B279" t="s">
        <v>5318</v>
      </c>
      <c r="C279" t="s">
        <v>2994</v>
      </c>
      <c r="D279" t="s">
        <v>2995</v>
      </c>
      <c r="E279" t="s">
        <v>2996</v>
      </c>
    </row>
    <row r="280" spans="1:5" x14ac:dyDescent="0.25">
      <c r="A280" t="s">
        <v>840</v>
      </c>
      <c r="B280" t="s">
        <v>5318</v>
      </c>
      <c r="C280" t="s">
        <v>841</v>
      </c>
      <c r="D280" t="s">
        <v>842</v>
      </c>
      <c r="E280" t="s">
        <v>843</v>
      </c>
    </row>
    <row r="281" spans="1:5" x14ac:dyDescent="0.25">
      <c r="A281" t="s">
        <v>844</v>
      </c>
      <c r="B281" t="s">
        <v>5318</v>
      </c>
      <c r="C281" t="s">
        <v>845</v>
      </c>
      <c r="D281" t="s">
        <v>846</v>
      </c>
      <c r="E281" t="s">
        <v>847</v>
      </c>
    </row>
    <row r="282" spans="1:5" x14ac:dyDescent="0.25">
      <c r="A282" t="s">
        <v>1455</v>
      </c>
      <c r="B282" t="s">
        <v>5318</v>
      </c>
      <c r="C282" t="s">
        <v>1456</v>
      </c>
      <c r="D282" t="s">
        <v>1457</v>
      </c>
      <c r="E282" t="s">
        <v>1458</v>
      </c>
    </row>
    <row r="283" spans="1:5" x14ac:dyDescent="0.25">
      <c r="A283" t="s">
        <v>4483</v>
      </c>
      <c r="B283" t="s">
        <v>5318</v>
      </c>
      <c r="C283" t="s">
        <v>4484</v>
      </c>
      <c r="D283" t="s">
        <v>4485</v>
      </c>
      <c r="E283" t="s">
        <v>4486</v>
      </c>
    </row>
    <row r="284" spans="1:5" x14ac:dyDescent="0.25">
      <c r="A284" t="s">
        <v>850</v>
      </c>
      <c r="B284" t="s">
        <v>5318</v>
      </c>
      <c r="C284" t="s">
        <v>851</v>
      </c>
      <c r="D284" t="s">
        <v>852</v>
      </c>
      <c r="E284" t="s">
        <v>853</v>
      </c>
    </row>
    <row r="285" spans="1:5" x14ac:dyDescent="0.25">
      <c r="A285" t="s">
        <v>4487</v>
      </c>
      <c r="B285" t="s">
        <v>5318</v>
      </c>
      <c r="C285" t="s">
        <v>4488</v>
      </c>
      <c r="D285" t="s">
        <v>4481</v>
      </c>
      <c r="E285" t="s">
        <v>4482</v>
      </c>
    </row>
    <row r="286" spans="1:5" x14ac:dyDescent="0.25">
      <c r="A286" t="s">
        <v>4489</v>
      </c>
      <c r="B286" t="s">
        <v>5318</v>
      </c>
      <c r="C286" t="s">
        <v>4490</v>
      </c>
      <c r="D286" t="s">
        <v>4491</v>
      </c>
      <c r="E286" t="s">
        <v>4492</v>
      </c>
    </row>
    <row r="287" spans="1:5" x14ac:dyDescent="0.25">
      <c r="A287" t="s">
        <v>4493</v>
      </c>
      <c r="B287" t="s">
        <v>5318</v>
      </c>
      <c r="C287" t="s">
        <v>4494</v>
      </c>
      <c r="D287" t="s">
        <v>4495</v>
      </c>
      <c r="E287" t="s">
        <v>4496</v>
      </c>
    </row>
    <row r="288" spans="1:5" x14ac:dyDescent="0.25">
      <c r="A288" t="s">
        <v>4497</v>
      </c>
      <c r="B288" t="s">
        <v>5318</v>
      </c>
      <c r="C288" t="s">
        <v>4498</v>
      </c>
      <c r="D288" t="s">
        <v>4499</v>
      </c>
      <c r="E288" t="s">
        <v>4500</v>
      </c>
    </row>
    <row r="289" spans="1:5" x14ac:dyDescent="0.25">
      <c r="A289" t="s">
        <v>3009</v>
      </c>
      <c r="B289" t="s">
        <v>5318</v>
      </c>
      <c r="C289" t="s">
        <v>3010</v>
      </c>
      <c r="D289" t="s">
        <v>3011</v>
      </c>
      <c r="E289" t="s">
        <v>3012</v>
      </c>
    </row>
    <row r="290" spans="1:5" x14ac:dyDescent="0.25">
      <c r="A290" t="s">
        <v>4501</v>
      </c>
      <c r="B290" t="s">
        <v>5318</v>
      </c>
      <c r="C290" t="s">
        <v>4502</v>
      </c>
      <c r="D290" t="s">
        <v>4503</v>
      </c>
      <c r="E290" t="s">
        <v>4504</v>
      </c>
    </row>
    <row r="291" spans="1:5" x14ac:dyDescent="0.25">
      <c r="A291" t="s">
        <v>4505</v>
      </c>
      <c r="B291" t="s">
        <v>5318</v>
      </c>
      <c r="C291" t="s">
        <v>4506</v>
      </c>
      <c r="D291" t="s">
        <v>4507</v>
      </c>
      <c r="E291" t="s">
        <v>4508</v>
      </c>
    </row>
    <row r="292" spans="1:5" x14ac:dyDescent="0.25">
      <c r="A292" t="s">
        <v>4509</v>
      </c>
      <c r="B292" t="s">
        <v>5318</v>
      </c>
      <c r="C292" t="s">
        <v>4510</v>
      </c>
      <c r="D292" t="s">
        <v>4511</v>
      </c>
      <c r="E292" t="s">
        <v>4512</v>
      </c>
    </row>
    <row r="293" spans="1:5" x14ac:dyDescent="0.25">
      <c r="A293" t="s">
        <v>4513</v>
      </c>
      <c r="B293" t="s">
        <v>5318</v>
      </c>
      <c r="C293" t="s">
        <v>4514</v>
      </c>
      <c r="D293" t="s">
        <v>4515</v>
      </c>
      <c r="E293" t="s">
        <v>4516</v>
      </c>
    </row>
    <row r="294" spans="1:5" x14ac:dyDescent="0.25">
      <c r="A294" t="s">
        <v>876</v>
      </c>
      <c r="B294" t="s">
        <v>5318</v>
      </c>
      <c r="C294" t="s">
        <v>877</v>
      </c>
      <c r="D294" t="s">
        <v>878</v>
      </c>
      <c r="E294" t="s">
        <v>879</v>
      </c>
    </row>
    <row r="295" spans="1:5" x14ac:dyDescent="0.25">
      <c r="A295" t="s">
        <v>1465</v>
      </c>
      <c r="B295" t="s">
        <v>5318</v>
      </c>
      <c r="C295" t="s">
        <v>1466</v>
      </c>
      <c r="D295" t="s">
        <v>1467</v>
      </c>
      <c r="E295" t="s">
        <v>1468</v>
      </c>
    </row>
    <row r="296" spans="1:5" x14ac:dyDescent="0.25">
      <c r="A296" t="s">
        <v>4517</v>
      </c>
      <c r="B296" t="s">
        <v>5318</v>
      </c>
      <c r="C296" t="s">
        <v>4518</v>
      </c>
      <c r="D296" t="s">
        <v>2327</v>
      </c>
      <c r="E296" t="s">
        <v>2328</v>
      </c>
    </row>
    <row r="297" spans="1:5" x14ac:dyDescent="0.25">
      <c r="A297" t="s">
        <v>3034</v>
      </c>
      <c r="B297" t="s">
        <v>5318</v>
      </c>
      <c r="C297" t="s">
        <v>3035</v>
      </c>
      <c r="D297" t="s">
        <v>3036</v>
      </c>
      <c r="E297" t="s">
        <v>3037</v>
      </c>
    </row>
    <row r="298" spans="1:5" x14ac:dyDescent="0.25">
      <c r="A298" t="s">
        <v>4519</v>
      </c>
      <c r="B298" t="s">
        <v>5318</v>
      </c>
      <c r="C298" t="s">
        <v>4520</v>
      </c>
      <c r="D298" t="s">
        <v>4521</v>
      </c>
      <c r="E298" t="s">
        <v>4522</v>
      </c>
    </row>
    <row r="299" spans="1:5" x14ac:dyDescent="0.25">
      <c r="A299" t="s">
        <v>4523</v>
      </c>
      <c r="B299" t="s">
        <v>5318</v>
      </c>
      <c r="C299" t="s">
        <v>4524</v>
      </c>
      <c r="D299" t="s">
        <v>4525</v>
      </c>
      <c r="E299" t="s">
        <v>4526</v>
      </c>
    </row>
    <row r="300" spans="1:5" x14ac:dyDescent="0.25">
      <c r="A300" t="s">
        <v>3042</v>
      </c>
      <c r="B300" t="s">
        <v>5318</v>
      </c>
      <c r="C300" t="s">
        <v>3043</v>
      </c>
      <c r="D300" t="s">
        <v>3044</v>
      </c>
      <c r="E300" t="s">
        <v>3045</v>
      </c>
    </row>
    <row r="301" spans="1:5" x14ac:dyDescent="0.25">
      <c r="A301" t="s">
        <v>3046</v>
      </c>
      <c r="B301" t="s">
        <v>5318</v>
      </c>
      <c r="C301" t="s">
        <v>3047</v>
      </c>
      <c r="D301" t="s">
        <v>3048</v>
      </c>
      <c r="E301" t="s">
        <v>3049</v>
      </c>
    </row>
    <row r="302" spans="1:5" x14ac:dyDescent="0.25">
      <c r="A302" t="s">
        <v>3050</v>
      </c>
      <c r="B302" t="s">
        <v>5318</v>
      </c>
      <c r="C302" t="s">
        <v>3051</v>
      </c>
      <c r="D302" t="s">
        <v>3052</v>
      </c>
      <c r="E302" t="s">
        <v>3053</v>
      </c>
    </row>
    <row r="303" spans="1:5" x14ac:dyDescent="0.25">
      <c r="A303" t="s">
        <v>894</v>
      </c>
      <c r="B303" t="s">
        <v>5318</v>
      </c>
      <c r="C303" t="s">
        <v>895</v>
      </c>
      <c r="D303" t="s">
        <v>896</v>
      </c>
      <c r="E303" t="s">
        <v>897</v>
      </c>
    </row>
    <row r="304" spans="1:5" x14ac:dyDescent="0.25">
      <c r="A304" t="s">
        <v>1481</v>
      </c>
      <c r="B304" t="s">
        <v>5318</v>
      </c>
      <c r="C304" t="s">
        <v>1482</v>
      </c>
      <c r="D304" t="s">
        <v>1483</v>
      </c>
      <c r="E304" t="s">
        <v>1484</v>
      </c>
    </row>
    <row r="305" spans="1:5" x14ac:dyDescent="0.25">
      <c r="A305" t="s">
        <v>3066</v>
      </c>
      <c r="B305" t="s">
        <v>5318</v>
      </c>
      <c r="C305" t="s">
        <v>3067</v>
      </c>
      <c r="D305" t="s">
        <v>2869</v>
      </c>
      <c r="E305" t="s">
        <v>2870</v>
      </c>
    </row>
    <row r="306" spans="1:5" x14ac:dyDescent="0.25">
      <c r="A306" t="s">
        <v>3062</v>
      </c>
      <c r="B306" t="s">
        <v>5318</v>
      </c>
      <c r="C306" t="s">
        <v>3063</v>
      </c>
      <c r="D306" t="s">
        <v>3064</v>
      </c>
      <c r="E306" t="s">
        <v>3065</v>
      </c>
    </row>
    <row r="307" spans="1:5" x14ac:dyDescent="0.25">
      <c r="A307" t="s">
        <v>902</v>
      </c>
      <c r="B307" t="s">
        <v>5318</v>
      </c>
      <c r="C307" t="s">
        <v>903</v>
      </c>
      <c r="D307" t="s">
        <v>904</v>
      </c>
      <c r="E307" t="s">
        <v>905</v>
      </c>
    </row>
    <row r="308" spans="1:5" x14ac:dyDescent="0.25">
      <c r="A308" t="s">
        <v>4527</v>
      </c>
      <c r="B308" t="s">
        <v>5318</v>
      </c>
      <c r="C308" t="s">
        <v>4528</v>
      </c>
      <c r="D308" t="s">
        <v>4529</v>
      </c>
      <c r="E308" t="s">
        <v>4530</v>
      </c>
    </row>
    <row r="309" spans="1:5" x14ac:dyDescent="0.25">
      <c r="A309" t="s">
        <v>3072</v>
      </c>
      <c r="B309" t="s">
        <v>5318</v>
      </c>
      <c r="C309" t="s">
        <v>3073</v>
      </c>
      <c r="D309" t="s">
        <v>3074</v>
      </c>
      <c r="E309" t="s">
        <v>3075</v>
      </c>
    </row>
    <row r="310" spans="1:5" x14ac:dyDescent="0.25">
      <c r="A310" t="s">
        <v>912</v>
      </c>
      <c r="B310" t="s">
        <v>5318</v>
      </c>
      <c r="C310" t="s">
        <v>913</v>
      </c>
      <c r="D310" t="s">
        <v>914</v>
      </c>
      <c r="E310" t="s">
        <v>915</v>
      </c>
    </row>
    <row r="311" spans="1:5" x14ac:dyDescent="0.25">
      <c r="A311" t="s">
        <v>916</v>
      </c>
      <c r="B311" t="s">
        <v>5318</v>
      </c>
      <c r="C311" t="s">
        <v>917</v>
      </c>
      <c r="D311" t="s">
        <v>918</v>
      </c>
      <c r="E311" t="s">
        <v>919</v>
      </c>
    </row>
    <row r="312" spans="1:5" x14ac:dyDescent="0.25">
      <c r="A312" t="s">
        <v>3076</v>
      </c>
      <c r="B312" t="s">
        <v>5318</v>
      </c>
      <c r="C312" t="s">
        <v>3077</v>
      </c>
      <c r="D312" t="s">
        <v>3078</v>
      </c>
      <c r="E312" t="s">
        <v>3079</v>
      </c>
    </row>
    <row r="313" spans="1:5" x14ac:dyDescent="0.25">
      <c r="A313" t="s">
        <v>4531</v>
      </c>
      <c r="B313" t="s">
        <v>5318</v>
      </c>
      <c r="C313" t="s">
        <v>4532</v>
      </c>
      <c r="D313" t="s">
        <v>4533</v>
      </c>
      <c r="E313" t="s">
        <v>4534</v>
      </c>
    </row>
    <row r="314" spans="1:5" x14ac:dyDescent="0.25">
      <c r="A314" t="s">
        <v>4535</v>
      </c>
      <c r="B314" t="s">
        <v>5318</v>
      </c>
      <c r="C314" t="s">
        <v>4536</v>
      </c>
      <c r="D314" t="s">
        <v>4537</v>
      </c>
      <c r="E314" t="s">
        <v>4538</v>
      </c>
    </row>
    <row r="315" spans="1:5" x14ac:dyDescent="0.25">
      <c r="A315" t="s">
        <v>4539</v>
      </c>
      <c r="B315" t="s">
        <v>5318</v>
      </c>
      <c r="C315" t="s">
        <v>4540</v>
      </c>
      <c r="D315" t="s">
        <v>557</v>
      </c>
      <c r="E315" t="s">
        <v>557</v>
      </c>
    </row>
    <row r="316" spans="1:5" x14ac:dyDescent="0.25">
      <c r="A316" t="s">
        <v>4541</v>
      </c>
      <c r="B316" t="s">
        <v>5318</v>
      </c>
      <c r="C316" t="s">
        <v>4542</v>
      </c>
      <c r="D316" t="s">
        <v>4543</v>
      </c>
      <c r="E316" t="s">
        <v>4544</v>
      </c>
    </row>
    <row r="317" spans="1:5" x14ac:dyDescent="0.25">
      <c r="A317" t="s">
        <v>3100</v>
      </c>
      <c r="B317" t="s">
        <v>5318</v>
      </c>
      <c r="C317" t="s">
        <v>3101</v>
      </c>
      <c r="D317" t="s">
        <v>724</v>
      </c>
      <c r="E317" t="s">
        <v>725</v>
      </c>
    </row>
    <row r="318" spans="1:5" x14ac:dyDescent="0.25">
      <c r="A318" t="s">
        <v>4545</v>
      </c>
      <c r="B318" t="s">
        <v>5318</v>
      </c>
      <c r="C318" t="s">
        <v>4546</v>
      </c>
      <c r="D318" t="s">
        <v>4547</v>
      </c>
      <c r="E318" t="s">
        <v>4548</v>
      </c>
    </row>
    <row r="319" spans="1:5" x14ac:dyDescent="0.25">
      <c r="A319" t="s">
        <v>3102</v>
      </c>
      <c r="B319" t="s">
        <v>5318</v>
      </c>
      <c r="C319" t="s">
        <v>3103</v>
      </c>
      <c r="D319" t="s">
        <v>3104</v>
      </c>
      <c r="E319" t="s">
        <v>3105</v>
      </c>
    </row>
    <row r="320" spans="1:5" x14ac:dyDescent="0.25">
      <c r="A320" t="s">
        <v>944</v>
      </c>
      <c r="B320" t="s">
        <v>5318</v>
      </c>
      <c r="C320" t="s">
        <v>945</v>
      </c>
      <c r="D320" t="s">
        <v>946</v>
      </c>
      <c r="E320" t="s">
        <v>947</v>
      </c>
    </row>
    <row r="321" spans="1:5" x14ac:dyDescent="0.25">
      <c r="A321" t="s">
        <v>4549</v>
      </c>
      <c r="B321" t="s">
        <v>5318</v>
      </c>
      <c r="C321" t="s">
        <v>4550</v>
      </c>
      <c r="D321" t="s">
        <v>4551</v>
      </c>
      <c r="E321" t="s">
        <v>4552</v>
      </c>
    </row>
    <row r="322" spans="1:5" x14ac:dyDescent="0.25">
      <c r="A322" t="s">
        <v>3106</v>
      </c>
      <c r="B322" t="s">
        <v>5318</v>
      </c>
      <c r="C322" t="s">
        <v>3107</v>
      </c>
      <c r="D322" t="s">
        <v>3108</v>
      </c>
      <c r="E322" t="s">
        <v>3109</v>
      </c>
    </row>
    <row r="323" spans="1:5" x14ac:dyDescent="0.25">
      <c r="A323" t="s">
        <v>4553</v>
      </c>
      <c r="B323" t="s">
        <v>5318</v>
      </c>
      <c r="C323" t="s">
        <v>4554</v>
      </c>
      <c r="D323" t="s">
        <v>4555</v>
      </c>
      <c r="E323" t="s">
        <v>4556</v>
      </c>
    </row>
    <row r="324" spans="1:5" x14ac:dyDescent="0.25">
      <c r="A324" t="s">
        <v>964</v>
      </c>
      <c r="B324" t="s">
        <v>5318</v>
      </c>
      <c r="C324" t="s">
        <v>965</v>
      </c>
      <c r="D324" t="s">
        <v>966</v>
      </c>
      <c r="E324" t="s">
        <v>967</v>
      </c>
    </row>
    <row r="325" spans="1:5" x14ac:dyDescent="0.25">
      <c r="A325" t="s">
        <v>1497</v>
      </c>
      <c r="B325" t="s">
        <v>5318</v>
      </c>
      <c r="C325" t="s">
        <v>1498</v>
      </c>
      <c r="D325" t="s">
        <v>1499</v>
      </c>
      <c r="E325" t="s">
        <v>1500</v>
      </c>
    </row>
    <row r="326" spans="1:5" x14ac:dyDescent="0.25">
      <c r="A326" t="s">
        <v>4557</v>
      </c>
      <c r="B326" t="s">
        <v>5318</v>
      </c>
      <c r="C326" t="s">
        <v>4558</v>
      </c>
      <c r="D326" t="s">
        <v>4559</v>
      </c>
      <c r="E326" t="s">
        <v>4560</v>
      </c>
    </row>
    <row r="327" spans="1:5" x14ac:dyDescent="0.25">
      <c r="A327" t="s">
        <v>4561</v>
      </c>
      <c r="B327" t="s">
        <v>5318</v>
      </c>
      <c r="C327" t="s">
        <v>4562</v>
      </c>
      <c r="D327" t="s">
        <v>4563</v>
      </c>
      <c r="E327" t="s">
        <v>4564</v>
      </c>
    </row>
    <row r="328" spans="1:5" x14ac:dyDescent="0.25">
      <c r="A328" t="s">
        <v>4565</v>
      </c>
      <c r="B328" t="s">
        <v>5318</v>
      </c>
      <c r="C328" t="s">
        <v>4566</v>
      </c>
      <c r="D328" t="s">
        <v>4567</v>
      </c>
      <c r="E328" t="s">
        <v>4568</v>
      </c>
    </row>
    <row r="329" spans="1:5" x14ac:dyDescent="0.25">
      <c r="A329" t="s">
        <v>4569</v>
      </c>
      <c r="B329" t="s">
        <v>5318</v>
      </c>
      <c r="C329" t="s">
        <v>4570</v>
      </c>
      <c r="D329" t="s">
        <v>4571</v>
      </c>
      <c r="E329" t="s">
        <v>4572</v>
      </c>
    </row>
    <row r="330" spans="1:5" x14ac:dyDescent="0.25">
      <c r="A330" t="s">
        <v>3118</v>
      </c>
      <c r="B330" t="s">
        <v>5318</v>
      </c>
      <c r="C330" t="s">
        <v>3119</v>
      </c>
      <c r="D330" t="s">
        <v>3120</v>
      </c>
      <c r="E330" t="s">
        <v>3121</v>
      </c>
    </row>
    <row r="331" spans="1:5" x14ac:dyDescent="0.25">
      <c r="A331" t="s">
        <v>4573</v>
      </c>
      <c r="B331" t="s">
        <v>5318</v>
      </c>
      <c r="C331" t="s">
        <v>4574</v>
      </c>
      <c r="D331" t="s">
        <v>4575</v>
      </c>
      <c r="E331" t="s">
        <v>4576</v>
      </c>
    </row>
    <row r="332" spans="1:5" x14ac:dyDescent="0.25">
      <c r="A332" t="s">
        <v>3122</v>
      </c>
      <c r="B332" t="s">
        <v>5318</v>
      </c>
      <c r="C332" t="s">
        <v>3123</v>
      </c>
      <c r="D332" t="s">
        <v>3124</v>
      </c>
      <c r="E332" t="s">
        <v>3125</v>
      </c>
    </row>
    <row r="333" spans="1:5" x14ac:dyDescent="0.25">
      <c r="A333" t="s">
        <v>3130</v>
      </c>
      <c r="B333" t="s">
        <v>5318</v>
      </c>
      <c r="C333" t="s">
        <v>3131</v>
      </c>
      <c r="D333" t="s">
        <v>3132</v>
      </c>
      <c r="E333" t="s">
        <v>3133</v>
      </c>
    </row>
    <row r="334" spans="1:5" x14ac:dyDescent="0.25">
      <c r="A334" t="s">
        <v>1509</v>
      </c>
      <c r="B334" t="s">
        <v>5318</v>
      </c>
      <c r="C334" t="s">
        <v>1510</v>
      </c>
      <c r="D334" t="s">
        <v>1511</v>
      </c>
      <c r="E334" t="s">
        <v>1512</v>
      </c>
    </row>
    <row r="335" spans="1:5" x14ac:dyDescent="0.25">
      <c r="A335" t="s">
        <v>4577</v>
      </c>
      <c r="B335" t="s">
        <v>5318</v>
      </c>
      <c r="C335" t="s">
        <v>4578</v>
      </c>
      <c r="D335" t="s">
        <v>4579</v>
      </c>
      <c r="E335" t="s">
        <v>4580</v>
      </c>
    </row>
    <row r="336" spans="1:5" x14ac:dyDescent="0.25">
      <c r="A336" t="s">
        <v>4581</v>
      </c>
      <c r="B336" t="s">
        <v>5318</v>
      </c>
      <c r="C336" t="s">
        <v>4582</v>
      </c>
      <c r="D336" t="s">
        <v>4583</v>
      </c>
      <c r="E336" t="s">
        <v>4584</v>
      </c>
    </row>
    <row r="337" spans="1:5" x14ac:dyDescent="0.25">
      <c r="A337" t="s">
        <v>4585</v>
      </c>
      <c r="B337" t="s">
        <v>5318</v>
      </c>
      <c r="C337" t="s">
        <v>4586</v>
      </c>
      <c r="D337" t="s">
        <v>4587</v>
      </c>
      <c r="E337" t="s">
        <v>4588</v>
      </c>
    </row>
    <row r="338" spans="1:5" x14ac:dyDescent="0.25">
      <c r="A338" t="s">
        <v>4589</v>
      </c>
      <c r="B338" t="s">
        <v>5318</v>
      </c>
      <c r="C338" t="s">
        <v>4590</v>
      </c>
      <c r="D338" t="s">
        <v>4591</v>
      </c>
      <c r="E338" t="s">
        <v>4592</v>
      </c>
    </row>
    <row r="339" spans="1:5" x14ac:dyDescent="0.25">
      <c r="A339" t="s">
        <v>3134</v>
      </c>
      <c r="B339" t="s">
        <v>5318</v>
      </c>
      <c r="C339" t="s">
        <v>3135</v>
      </c>
      <c r="D339" t="s">
        <v>3136</v>
      </c>
      <c r="E339" t="s">
        <v>3137</v>
      </c>
    </row>
    <row r="340" spans="1:5" x14ac:dyDescent="0.25">
      <c r="A340" t="s">
        <v>1034</v>
      </c>
      <c r="B340" t="s">
        <v>5318</v>
      </c>
      <c r="C340" t="s">
        <v>1035</v>
      </c>
      <c r="D340" t="s">
        <v>1036</v>
      </c>
      <c r="E340" t="s">
        <v>1037</v>
      </c>
    </row>
    <row r="341" spans="1:5" x14ac:dyDescent="0.25">
      <c r="A341" t="s">
        <v>4593</v>
      </c>
      <c r="B341" t="s">
        <v>5318</v>
      </c>
      <c r="C341" t="s">
        <v>4594</v>
      </c>
      <c r="D341" t="s">
        <v>4595</v>
      </c>
      <c r="E341" t="s">
        <v>4596</v>
      </c>
    </row>
    <row r="342" spans="1:5" x14ac:dyDescent="0.25">
      <c r="A342" t="s">
        <v>3146</v>
      </c>
      <c r="B342" t="s">
        <v>5318</v>
      </c>
      <c r="C342" t="s">
        <v>3147</v>
      </c>
      <c r="D342" t="s">
        <v>3148</v>
      </c>
      <c r="E342" t="s">
        <v>3149</v>
      </c>
    </row>
    <row r="343" spans="1:5" x14ac:dyDescent="0.25">
      <c r="A343" t="s">
        <v>1054</v>
      </c>
      <c r="B343" t="s">
        <v>5318</v>
      </c>
      <c r="C343" t="s">
        <v>1055</v>
      </c>
      <c r="D343" t="s">
        <v>1056</v>
      </c>
      <c r="E343" t="s">
        <v>1057</v>
      </c>
    </row>
    <row r="344" spans="1:5" x14ac:dyDescent="0.25">
      <c r="A344" t="s">
        <v>4597</v>
      </c>
      <c r="B344" t="s">
        <v>5318</v>
      </c>
      <c r="C344" t="s">
        <v>4598</v>
      </c>
      <c r="D344" t="s">
        <v>4599</v>
      </c>
      <c r="E344" t="s">
        <v>4600</v>
      </c>
    </row>
    <row r="345" spans="1:5" x14ac:dyDescent="0.25">
      <c r="A345" t="s">
        <v>4601</v>
      </c>
      <c r="B345" t="s">
        <v>5318</v>
      </c>
      <c r="C345" t="s">
        <v>4602</v>
      </c>
      <c r="D345" t="s">
        <v>4603</v>
      </c>
      <c r="E345" t="s">
        <v>4604</v>
      </c>
    </row>
    <row r="346" spans="1:5" x14ac:dyDescent="0.25">
      <c r="A346" t="s">
        <v>4605</v>
      </c>
      <c r="B346" t="s">
        <v>5318</v>
      </c>
      <c r="C346" t="s">
        <v>4606</v>
      </c>
      <c r="D346" t="s">
        <v>4607</v>
      </c>
      <c r="E346" t="s">
        <v>4608</v>
      </c>
    </row>
    <row r="347" spans="1:5" x14ac:dyDescent="0.25">
      <c r="A347" t="s">
        <v>1066</v>
      </c>
      <c r="B347" t="s">
        <v>5318</v>
      </c>
      <c r="C347" t="s">
        <v>1067</v>
      </c>
      <c r="D347" t="s">
        <v>1068</v>
      </c>
      <c r="E347" t="s">
        <v>1069</v>
      </c>
    </row>
    <row r="348" spans="1:5" x14ac:dyDescent="0.25">
      <c r="A348" t="s">
        <v>1070</v>
      </c>
      <c r="B348" t="s">
        <v>5318</v>
      </c>
      <c r="C348" t="s">
        <v>1071</v>
      </c>
      <c r="D348" t="s">
        <v>1072</v>
      </c>
      <c r="E348" t="s">
        <v>1073</v>
      </c>
    </row>
    <row r="349" spans="1:5" x14ac:dyDescent="0.25">
      <c r="A349" t="s">
        <v>4609</v>
      </c>
      <c r="B349" t="s">
        <v>5318</v>
      </c>
      <c r="C349" t="s">
        <v>4610</v>
      </c>
      <c r="D349" t="s">
        <v>4611</v>
      </c>
      <c r="E349" t="s">
        <v>4612</v>
      </c>
    </row>
    <row r="350" spans="1:5" x14ac:dyDescent="0.25">
      <c r="A350" t="s">
        <v>1082</v>
      </c>
      <c r="B350" t="s">
        <v>5318</v>
      </c>
      <c r="C350" t="s">
        <v>1083</v>
      </c>
      <c r="D350" t="s">
        <v>734</v>
      </c>
      <c r="E350" t="s">
        <v>735</v>
      </c>
    </row>
    <row r="351" spans="1:5" x14ac:dyDescent="0.25">
      <c r="A351" t="s">
        <v>582</v>
      </c>
      <c r="B351" t="s">
        <v>5318</v>
      </c>
      <c r="C351" t="s">
        <v>583</v>
      </c>
      <c r="D351" t="s">
        <v>584</v>
      </c>
      <c r="E351" t="s">
        <v>585</v>
      </c>
    </row>
    <row r="352" spans="1:5" x14ac:dyDescent="0.25">
      <c r="A352" t="s">
        <v>4613</v>
      </c>
      <c r="B352" t="s">
        <v>5318</v>
      </c>
      <c r="C352" t="s">
        <v>4614</v>
      </c>
      <c r="D352" t="s">
        <v>4615</v>
      </c>
      <c r="E352" t="s">
        <v>4616</v>
      </c>
    </row>
    <row r="353" spans="1:5" x14ac:dyDescent="0.25">
      <c r="A353" t="s">
        <v>1092</v>
      </c>
      <c r="B353" t="s">
        <v>5318</v>
      </c>
      <c r="C353" t="s">
        <v>1093</v>
      </c>
      <c r="D353" t="s">
        <v>1094</v>
      </c>
      <c r="E353" t="s">
        <v>1095</v>
      </c>
    </row>
    <row r="354" spans="1:5" x14ac:dyDescent="0.25">
      <c r="A354" s="2" t="s">
        <v>2034</v>
      </c>
      <c r="B354" s="2" t="s">
        <v>5315</v>
      </c>
      <c r="C354" s="2" t="s">
        <v>2035</v>
      </c>
      <c r="D354" s="2" t="s">
        <v>1570</v>
      </c>
      <c r="E354" s="2" t="s">
        <v>1571</v>
      </c>
    </row>
    <row r="355" spans="1:5" x14ac:dyDescent="0.25">
      <c r="A355" s="2" t="s">
        <v>191</v>
      </c>
      <c r="B355" s="2" t="s">
        <v>5315</v>
      </c>
      <c r="C355" s="2" t="s">
        <v>192</v>
      </c>
      <c r="D355" s="2" t="s">
        <v>193</v>
      </c>
      <c r="E355" s="2" t="s">
        <v>194</v>
      </c>
    </row>
    <row r="356" spans="1:5" x14ac:dyDescent="0.25">
      <c r="A356" s="2" t="s">
        <v>3989</v>
      </c>
      <c r="B356" s="2" t="s">
        <v>5315</v>
      </c>
      <c r="C356" s="2" t="s">
        <v>3990</v>
      </c>
      <c r="D356" s="2" t="s">
        <v>3991</v>
      </c>
      <c r="E356" s="2" t="s">
        <v>3992</v>
      </c>
    </row>
    <row r="357" spans="1:5" x14ac:dyDescent="0.25">
      <c r="A357" s="2" t="s">
        <v>1560</v>
      </c>
      <c r="B357" s="2" t="s">
        <v>5315</v>
      </c>
      <c r="C357" s="2" t="s">
        <v>1561</v>
      </c>
      <c r="D357" s="2" t="s">
        <v>1562</v>
      </c>
      <c r="E357" s="2" t="s">
        <v>1563</v>
      </c>
    </row>
    <row r="358" spans="1:5" x14ac:dyDescent="0.25">
      <c r="A358" s="2" t="s">
        <v>1834</v>
      </c>
      <c r="B358" s="2" t="s">
        <v>5315</v>
      </c>
      <c r="C358" s="2" t="s">
        <v>1835</v>
      </c>
      <c r="D358" s="2" t="s">
        <v>1836</v>
      </c>
      <c r="E358" s="2" t="s">
        <v>1837</v>
      </c>
    </row>
    <row r="359" spans="1:5" x14ac:dyDescent="0.25">
      <c r="A359" s="2" t="s">
        <v>4029</v>
      </c>
      <c r="B359" s="2" t="s">
        <v>5315</v>
      </c>
      <c r="C359" s="2" t="s">
        <v>4030</v>
      </c>
      <c r="D359" s="2" t="s">
        <v>4031</v>
      </c>
      <c r="E359" s="2" t="s">
        <v>4032</v>
      </c>
    </row>
    <row r="360" spans="1:5" x14ac:dyDescent="0.25">
      <c r="A360" s="2" t="s">
        <v>3205</v>
      </c>
      <c r="B360" s="2" t="s">
        <v>5315</v>
      </c>
      <c r="C360" s="2" t="s">
        <v>3206</v>
      </c>
      <c r="D360" s="2" t="s">
        <v>3207</v>
      </c>
      <c r="E360" s="2" t="s">
        <v>3208</v>
      </c>
    </row>
    <row r="361" spans="1:5" x14ac:dyDescent="0.25">
      <c r="A361" s="2" t="s">
        <v>4621</v>
      </c>
      <c r="B361" s="2" t="s">
        <v>5315</v>
      </c>
      <c r="C361" s="2" t="s">
        <v>4622</v>
      </c>
      <c r="D361" s="2" t="s">
        <v>4623</v>
      </c>
      <c r="E361" s="2" t="s">
        <v>4624</v>
      </c>
    </row>
    <row r="362" spans="1:5" x14ac:dyDescent="0.25">
      <c r="A362" s="2" t="s">
        <v>32</v>
      </c>
      <c r="B362" s="2" t="s">
        <v>5315</v>
      </c>
      <c r="C362" s="2" t="s">
        <v>33</v>
      </c>
      <c r="D362" s="2" t="s">
        <v>34</v>
      </c>
      <c r="E362" s="2" t="s">
        <v>35</v>
      </c>
    </row>
    <row r="363" spans="1:5" x14ac:dyDescent="0.25">
      <c r="A363" s="2" t="s">
        <v>36</v>
      </c>
      <c r="B363" s="2" t="s">
        <v>5315</v>
      </c>
      <c r="C363" s="2" t="s">
        <v>37</v>
      </c>
      <c r="D363" s="2" t="s">
        <v>38</v>
      </c>
      <c r="E363" s="2" t="s">
        <v>39</v>
      </c>
    </row>
    <row r="364" spans="1:5" x14ac:dyDescent="0.25">
      <c r="A364" s="2" t="s">
        <v>524</v>
      </c>
      <c r="B364" s="2" t="s">
        <v>5315</v>
      </c>
      <c r="C364" s="2" t="s">
        <v>525</v>
      </c>
      <c r="D364" s="2" t="s">
        <v>526</v>
      </c>
      <c r="E364" s="2" t="s">
        <v>527</v>
      </c>
    </row>
    <row r="365" spans="1:5" x14ac:dyDescent="0.25">
      <c r="A365" s="2" t="s">
        <v>44</v>
      </c>
      <c r="B365" s="2" t="s">
        <v>5315</v>
      </c>
      <c r="C365" s="2" t="s">
        <v>45</v>
      </c>
      <c r="D365" s="2" t="s">
        <v>46</v>
      </c>
      <c r="E365" s="2" t="s">
        <v>47</v>
      </c>
    </row>
    <row r="366" spans="1:5" x14ac:dyDescent="0.25">
      <c r="A366" s="2" t="s">
        <v>56</v>
      </c>
      <c r="B366" s="2" t="s">
        <v>5315</v>
      </c>
      <c r="C366" s="2" t="s">
        <v>57</v>
      </c>
      <c r="D366" s="2" t="s">
        <v>58</v>
      </c>
      <c r="E366" s="2" t="s">
        <v>59</v>
      </c>
    </row>
    <row r="367" spans="1:5" x14ac:dyDescent="0.25">
      <c r="A367" s="2" t="s">
        <v>3209</v>
      </c>
      <c r="B367" s="2" t="s">
        <v>5315</v>
      </c>
      <c r="C367" s="2" t="s">
        <v>3210</v>
      </c>
      <c r="D367" s="2" t="s">
        <v>3211</v>
      </c>
      <c r="E367" s="2" t="s">
        <v>3212</v>
      </c>
    </row>
    <row r="368" spans="1:5" x14ac:dyDescent="0.25">
      <c r="A368" s="2" t="s">
        <v>64</v>
      </c>
      <c r="B368" s="2" t="s">
        <v>5315</v>
      </c>
      <c r="C368" s="2" t="s">
        <v>65</v>
      </c>
      <c r="D368" s="2" t="s">
        <v>66</v>
      </c>
      <c r="E368" s="2" t="s">
        <v>67</v>
      </c>
    </row>
    <row r="369" spans="1:5" x14ac:dyDescent="0.25">
      <c r="A369" s="2" t="s">
        <v>68</v>
      </c>
      <c r="B369" s="2" t="s">
        <v>5315</v>
      </c>
      <c r="C369" s="2" t="s">
        <v>69</v>
      </c>
      <c r="D369" s="2" t="s">
        <v>70</v>
      </c>
      <c r="E369" s="2" t="s">
        <v>71</v>
      </c>
    </row>
    <row r="370" spans="1:5" x14ac:dyDescent="0.25">
      <c r="A370" s="2" t="s">
        <v>544</v>
      </c>
      <c r="B370" s="2" t="s">
        <v>5315</v>
      </c>
      <c r="C370" s="2" t="s">
        <v>545</v>
      </c>
      <c r="D370" s="2" t="s">
        <v>546</v>
      </c>
      <c r="E370" s="2" t="s">
        <v>527</v>
      </c>
    </row>
    <row r="371" spans="1:5" x14ac:dyDescent="0.25">
      <c r="A371" s="2" t="s">
        <v>84</v>
      </c>
      <c r="B371" s="2" t="s">
        <v>5315</v>
      </c>
      <c r="C371" s="2" t="s">
        <v>85</v>
      </c>
      <c r="D371" s="2" t="s">
        <v>86</v>
      </c>
      <c r="E371" s="2" t="s">
        <v>87</v>
      </c>
    </row>
    <row r="372" spans="1:5" x14ac:dyDescent="0.25">
      <c r="A372" s="2" t="s">
        <v>88</v>
      </c>
      <c r="B372" s="2" t="s">
        <v>5315</v>
      </c>
      <c r="C372" s="2" t="s">
        <v>89</v>
      </c>
      <c r="D372" s="2" t="s">
        <v>90</v>
      </c>
      <c r="E372" s="2" t="s">
        <v>91</v>
      </c>
    </row>
    <row r="373" spans="1:5" x14ac:dyDescent="0.25">
      <c r="A373" s="2" t="s">
        <v>92</v>
      </c>
      <c r="B373" s="2" t="s">
        <v>5315</v>
      </c>
      <c r="C373" s="2" t="s">
        <v>93</v>
      </c>
      <c r="D373" s="2" t="s">
        <v>94</v>
      </c>
      <c r="E373" s="2" t="s">
        <v>95</v>
      </c>
    </row>
    <row r="374" spans="1:5" x14ac:dyDescent="0.25">
      <c r="A374" s="2" t="s">
        <v>108</v>
      </c>
      <c r="B374" s="2" t="s">
        <v>5315</v>
      </c>
      <c r="C374" s="2" t="s">
        <v>109</v>
      </c>
      <c r="D374" s="2" t="s">
        <v>110</v>
      </c>
      <c r="E374" s="2" t="s">
        <v>111</v>
      </c>
    </row>
    <row r="375" spans="1:5" x14ac:dyDescent="0.25">
      <c r="A375" s="2" t="s">
        <v>116</v>
      </c>
      <c r="B375" s="2" t="s">
        <v>5315</v>
      </c>
      <c r="C375" s="2" t="s">
        <v>117</v>
      </c>
      <c r="D375" s="2" t="s">
        <v>118</v>
      </c>
      <c r="E375" s="2" t="s">
        <v>119</v>
      </c>
    </row>
    <row r="376" spans="1:5" x14ac:dyDescent="0.25">
      <c r="A376" s="2" t="s">
        <v>120</v>
      </c>
      <c r="B376" s="2" t="s">
        <v>5315</v>
      </c>
      <c r="C376" s="2" t="s">
        <v>121</v>
      </c>
      <c r="D376" s="2" t="s">
        <v>122</v>
      </c>
      <c r="E376" s="2" t="s">
        <v>123</v>
      </c>
    </row>
    <row r="377" spans="1:5" x14ac:dyDescent="0.25">
      <c r="A377" s="2" t="s">
        <v>124</v>
      </c>
      <c r="B377" s="2" t="s">
        <v>5315</v>
      </c>
      <c r="C377" s="2" t="s">
        <v>125</v>
      </c>
      <c r="D377" s="2" t="s">
        <v>126</v>
      </c>
      <c r="E377" s="2" t="s">
        <v>127</v>
      </c>
    </row>
    <row r="378" spans="1:5" x14ac:dyDescent="0.25">
      <c r="A378" s="2" t="s">
        <v>3217</v>
      </c>
      <c r="B378" s="2" t="s">
        <v>5315</v>
      </c>
      <c r="C378" s="2" t="s">
        <v>3218</v>
      </c>
      <c r="D378" s="2" t="s">
        <v>3219</v>
      </c>
      <c r="E378" s="2" t="s">
        <v>3220</v>
      </c>
    </row>
    <row r="379" spans="1:5" x14ac:dyDescent="0.25">
      <c r="A379" s="2" t="s">
        <v>4037</v>
      </c>
      <c r="B379" s="2" t="s">
        <v>5315</v>
      </c>
      <c r="C379" s="2" t="s">
        <v>4038</v>
      </c>
      <c r="D379" s="2" t="s">
        <v>4039</v>
      </c>
      <c r="E379" s="2" t="s">
        <v>4040</v>
      </c>
    </row>
    <row r="380" spans="1:5" x14ac:dyDescent="0.25">
      <c r="A380" s="2" t="s">
        <v>132</v>
      </c>
      <c r="B380" s="2" t="s">
        <v>5315</v>
      </c>
      <c r="C380" s="2" t="s">
        <v>37</v>
      </c>
      <c r="D380" s="2" t="s">
        <v>38</v>
      </c>
      <c r="E380" s="2" t="s">
        <v>39</v>
      </c>
    </row>
    <row r="381" spans="1:5" x14ac:dyDescent="0.25">
      <c r="A381" s="2" t="s">
        <v>128</v>
      </c>
      <c r="B381" s="2" t="s">
        <v>5315</v>
      </c>
      <c r="C381" s="2" t="s">
        <v>129</v>
      </c>
      <c r="D381" s="2" t="s">
        <v>130</v>
      </c>
      <c r="E381" s="2" t="s">
        <v>131</v>
      </c>
    </row>
    <row r="382" spans="1:5" x14ac:dyDescent="0.25">
      <c r="A382" s="2" t="s">
        <v>562</v>
      </c>
      <c r="B382" s="2" t="s">
        <v>5315</v>
      </c>
      <c r="C382" s="2" t="s">
        <v>563</v>
      </c>
      <c r="D382" s="2" t="s">
        <v>564</v>
      </c>
      <c r="E382" s="2" t="s">
        <v>565</v>
      </c>
    </row>
    <row r="383" spans="1:5" x14ac:dyDescent="0.25">
      <c r="A383" s="2" t="s">
        <v>137</v>
      </c>
      <c r="B383" s="2" t="s">
        <v>5315</v>
      </c>
      <c r="C383" s="2" t="s">
        <v>138</v>
      </c>
      <c r="D383" s="2" t="s">
        <v>118</v>
      </c>
      <c r="E383" s="2" t="s">
        <v>119</v>
      </c>
    </row>
    <row r="384" spans="1:5" x14ac:dyDescent="0.25">
      <c r="A384" s="2" t="s">
        <v>139</v>
      </c>
      <c r="B384" s="2" t="s">
        <v>5315</v>
      </c>
      <c r="C384" s="2" t="s">
        <v>140</v>
      </c>
      <c r="D384" s="2" t="s">
        <v>141</v>
      </c>
      <c r="E384" s="2" t="s">
        <v>142</v>
      </c>
    </row>
    <row r="385" spans="1:5" x14ac:dyDescent="0.25">
      <c r="A385" s="2" t="s">
        <v>504</v>
      </c>
      <c r="B385" s="2" t="s">
        <v>5315</v>
      </c>
      <c r="C385" s="2" t="s">
        <v>505</v>
      </c>
      <c r="D385" s="2" t="s">
        <v>506</v>
      </c>
      <c r="E385" s="2" t="s">
        <v>507</v>
      </c>
    </row>
    <row r="386" spans="1:5" x14ac:dyDescent="0.25">
      <c r="A386" s="2" t="s">
        <v>143</v>
      </c>
      <c r="B386" s="2" t="s">
        <v>5315</v>
      </c>
      <c r="C386" s="2" t="s">
        <v>144</v>
      </c>
      <c r="D386" s="2" t="s">
        <v>145</v>
      </c>
      <c r="E386" s="2" t="s">
        <v>146</v>
      </c>
    </row>
    <row r="387" spans="1:5" x14ac:dyDescent="0.25">
      <c r="A387" s="2" t="s">
        <v>147</v>
      </c>
      <c r="B387" s="2" t="s">
        <v>5315</v>
      </c>
      <c r="C387" s="2" t="s">
        <v>148</v>
      </c>
      <c r="D387" s="2" t="s">
        <v>149</v>
      </c>
      <c r="E387" s="2" t="s">
        <v>150</v>
      </c>
    </row>
    <row r="388" spans="1:5" x14ac:dyDescent="0.25">
      <c r="A388" s="2" t="s">
        <v>1584</v>
      </c>
      <c r="B388" s="2" t="s">
        <v>5315</v>
      </c>
      <c r="C388" s="2" t="s">
        <v>1585</v>
      </c>
      <c r="D388" s="2" t="s">
        <v>1586</v>
      </c>
      <c r="E388" s="2" t="s">
        <v>1587</v>
      </c>
    </row>
    <row r="389" spans="1:5" x14ac:dyDescent="0.25">
      <c r="A389" s="2" t="s">
        <v>151</v>
      </c>
      <c r="B389" s="2" t="s">
        <v>5315</v>
      </c>
      <c r="C389" s="2" t="s">
        <v>152</v>
      </c>
      <c r="D389" s="2" t="s">
        <v>153</v>
      </c>
      <c r="E389" s="2" t="s">
        <v>154</v>
      </c>
    </row>
    <row r="390" spans="1:5" x14ac:dyDescent="0.25">
      <c r="A390" s="2" t="s">
        <v>4625</v>
      </c>
      <c r="B390" s="2" t="s">
        <v>5315</v>
      </c>
      <c r="C390" s="2" t="s">
        <v>4626</v>
      </c>
      <c r="D390" s="2" t="s">
        <v>4627</v>
      </c>
      <c r="E390" s="2" t="s">
        <v>4628</v>
      </c>
    </row>
    <row r="391" spans="1:5" x14ac:dyDescent="0.25">
      <c r="A391" s="2" t="s">
        <v>4629</v>
      </c>
      <c r="B391" s="2" t="s">
        <v>5315</v>
      </c>
      <c r="C391" s="2" t="s">
        <v>4630</v>
      </c>
      <c r="D391" s="2" t="s">
        <v>4631</v>
      </c>
      <c r="E391" s="2" t="s">
        <v>4632</v>
      </c>
    </row>
    <row r="392" spans="1:5" x14ac:dyDescent="0.25">
      <c r="A392" s="2" t="s">
        <v>3630</v>
      </c>
      <c r="B392" s="2" t="s">
        <v>5315</v>
      </c>
      <c r="C392" s="2" t="s">
        <v>3631</v>
      </c>
      <c r="D392" s="2" t="s">
        <v>3632</v>
      </c>
      <c r="E392" s="2" t="s">
        <v>3633</v>
      </c>
    </row>
    <row r="393" spans="1:5" x14ac:dyDescent="0.25">
      <c r="A393" s="2" t="s">
        <v>3636</v>
      </c>
      <c r="B393" s="2" t="s">
        <v>5315</v>
      </c>
      <c r="C393" s="2" t="s">
        <v>3637</v>
      </c>
      <c r="D393" s="2" t="s">
        <v>3638</v>
      </c>
      <c r="E393" s="2" t="s">
        <v>3639</v>
      </c>
    </row>
    <row r="394" spans="1:5" x14ac:dyDescent="0.25">
      <c r="A394" s="2" t="s">
        <v>4633</v>
      </c>
      <c r="B394" s="2" t="s">
        <v>5315</v>
      </c>
      <c r="C394" s="2" t="s">
        <v>4634</v>
      </c>
      <c r="D394" s="2" t="s">
        <v>4635</v>
      </c>
      <c r="E394" s="2" t="s">
        <v>4636</v>
      </c>
    </row>
    <row r="395" spans="1:5" x14ac:dyDescent="0.25">
      <c r="A395" s="2" t="s">
        <v>4637</v>
      </c>
      <c r="B395" s="2" t="s">
        <v>5315</v>
      </c>
      <c r="C395" s="2" t="s">
        <v>4638</v>
      </c>
      <c r="D395" s="2" t="s">
        <v>4639</v>
      </c>
      <c r="E395" s="2" t="s">
        <v>4640</v>
      </c>
    </row>
    <row r="396" spans="1:5" x14ac:dyDescent="0.25">
      <c r="A396" s="2" t="s">
        <v>167</v>
      </c>
      <c r="B396" s="2" t="s">
        <v>5315</v>
      </c>
      <c r="C396" s="2" t="s">
        <v>168</v>
      </c>
      <c r="D396" s="2" t="s">
        <v>169</v>
      </c>
      <c r="E396" s="2" t="s">
        <v>170</v>
      </c>
    </row>
    <row r="397" spans="1:5" x14ac:dyDescent="0.25">
      <c r="A397" s="2" t="s">
        <v>171</v>
      </c>
      <c r="B397" s="2" t="s">
        <v>5315</v>
      </c>
      <c r="C397" s="2" t="s">
        <v>172</v>
      </c>
      <c r="D397" s="2" t="s">
        <v>173</v>
      </c>
      <c r="E397" s="2" t="s">
        <v>174</v>
      </c>
    </row>
    <row r="398" spans="1:5" x14ac:dyDescent="0.25">
      <c r="A398" s="2" t="s">
        <v>179</v>
      </c>
      <c r="B398" s="2" t="s">
        <v>5315</v>
      </c>
      <c r="C398" s="2" t="s">
        <v>180</v>
      </c>
      <c r="D398" s="2" t="s">
        <v>181</v>
      </c>
      <c r="E398" s="2" t="s">
        <v>182</v>
      </c>
    </row>
    <row r="399" spans="1:5" x14ac:dyDescent="0.25">
      <c r="A399" s="2" t="s">
        <v>3257</v>
      </c>
      <c r="B399" s="2" t="s">
        <v>5315</v>
      </c>
      <c r="C399" s="2" t="s">
        <v>3258</v>
      </c>
      <c r="D399" s="2" t="s">
        <v>3259</v>
      </c>
      <c r="E399" s="2" t="s">
        <v>3260</v>
      </c>
    </row>
    <row r="400" spans="1:5" x14ac:dyDescent="0.25">
      <c r="A400" s="2" t="s">
        <v>183</v>
      </c>
      <c r="B400" s="2" t="s">
        <v>5315</v>
      </c>
      <c r="C400" s="2" t="s">
        <v>184</v>
      </c>
      <c r="D400" s="2" t="s">
        <v>185</v>
      </c>
      <c r="E400" s="2" t="s">
        <v>186</v>
      </c>
    </row>
    <row r="401" spans="1:5" x14ac:dyDescent="0.25">
      <c r="A401" s="2" t="s">
        <v>3271</v>
      </c>
      <c r="B401" s="2" t="s">
        <v>5315</v>
      </c>
      <c r="C401" s="2" t="s">
        <v>3272</v>
      </c>
      <c r="D401" s="2" t="s">
        <v>3273</v>
      </c>
      <c r="E401" s="2" t="s">
        <v>3274</v>
      </c>
    </row>
    <row r="402" spans="1:5" x14ac:dyDescent="0.25">
      <c r="A402" s="2" t="s">
        <v>4641</v>
      </c>
      <c r="B402" s="2" t="s">
        <v>5315</v>
      </c>
      <c r="C402" s="2" t="s">
        <v>4642</v>
      </c>
      <c r="D402" s="2" t="s">
        <v>4643</v>
      </c>
      <c r="E402" s="2" t="s">
        <v>4644</v>
      </c>
    </row>
    <row r="403" spans="1:5" x14ac:dyDescent="0.25">
      <c r="A403" s="2" t="s">
        <v>4645</v>
      </c>
      <c r="B403" s="2" t="s">
        <v>5315</v>
      </c>
      <c r="C403" s="2" t="s">
        <v>4646</v>
      </c>
      <c r="D403" s="2" t="s">
        <v>4647</v>
      </c>
      <c r="E403" s="2" t="s">
        <v>4648</v>
      </c>
    </row>
    <row r="404" spans="1:5" x14ac:dyDescent="0.25">
      <c r="A404" s="2" t="s">
        <v>195</v>
      </c>
      <c r="B404" s="2" t="s">
        <v>5315</v>
      </c>
      <c r="C404" s="2" t="s">
        <v>196</v>
      </c>
      <c r="D404" s="2" t="s">
        <v>197</v>
      </c>
      <c r="E404" s="2" t="s">
        <v>198</v>
      </c>
    </row>
    <row r="405" spans="1:5" x14ac:dyDescent="0.25">
      <c r="A405" s="2" t="s">
        <v>3684</v>
      </c>
      <c r="B405" s="2" t="s">
        <v>5315</v>
      </c>
      <c r="C405" s="2" t="s">
        <v>3685</v>
      </c>
      <c r="D405" s="2" t="s">
        <v>3686</v>
      </c>
      <c r="E405" s="2" t="s">
        <v>3687</v>
      </c>
    </row>
    <row r="406" spans="1:5" x14ac:dyDescent="0.25">
      <c r="A406" s="2" t="s">
        <v>4649</v>
      </c>
      <c r="B406" s="2" t="s">
        <v>5315</v>
      </c>
      <c r="C406" s="2" t="s">
        <v>4650</v>
      </c>
      <c r="D406" s="2" t="s">
        <v>4651</v>
      </c>
      <c r="E406" s="2" t="s">
        <v>4652</v>
      </c>
    </row>
    <row r="407" spans="1:5" x14ac:dyDescent="0.25">
      <c r="A407" s="2" t="s">
        <v>4653</v>
      </c>
      <c r="B407" s="2" t="s">
        <v>5315</v>
      </c>
      <c r="C407" s="2" t="s">
        <v>4654</v>
      </c>
      <c r="D407" s="2" t="s">
        <v>4655</v>
      </c>
      <c r="E407" s="2" t="s">
        <v>4656</v>
      </c>
    </row>
    <row r="408" spans="1:5" x14ac:dyDescent="0.25">
      <c r="A408" s="2" t="s">
        <v>4657</v>
      </c>
      <c r="B408" s="2" t="s">
        <v>5315</v>
      </c>
      <c r="C408" s="2" t="s">
        <v>4658</v>
      </c>
      <c r="D408" s="2" t="s">
        <v>4659</v>
      </c>
      <c r="E408" s="2" t="s">
        <v>4660</v>
      </c>
    </row>
    <row r="409" spans="1:5" x14ac:dyDescent="0.25">
      <c r="A409" s="2" t="s">
        <v>3303</v>
      </c>
      <c r="B409" s="2" t="s">
        <v>5315</v>
      </c>
      <c r="C409" s="2" t="s">
        <v>3304</v>
      </c>
      <c r="D409" s="2" t="s">
        <v>3305</v>
      </c>
      <c r="E409" s="2" t="s">
        <v>3306</v>
      </c>
    </row>
    <row r="410" spans="1:5" x14ac:dyDescent="0.25">
      <c r="A410" s="2" t="s">
        <v>4661</v>
      </c>
      <c r="B410" s="2" t="s">
        <v>5315</v>
      </c>
      <c r="C410" s="2" t="s">
        <v>4662</v>
      </c>
      <c r="D410" s="2" t="s">
        <v>1132</v>
      </c>
      <c r="E410" s="2" t="s">
        <v>1133</v>
      </c>
    </row>
    <row r="411" spans="1:5" x14ac:dyDescent="0.25">
      <c r="A411" s="2" t="s">
        <v>4663</v>
      </c>
      <c r="B411" s="2" t="s">
        <v>5315</v>
      </c>
      <c r="C411" s="2" t="s">
        <v>4664</v>
      </c>
      <c r="D411" s="2" t="s">
        <v>4665</v>
      </c>
      <c r="E411" s="2" t="s">
        <v>4666</v>
      </c>
    </row>
    <row r="412" spans="1:5" x14ac:dyDescent="0.25">
      <c r="A412" s="2" t="s">
        <v>4667</v>
      </c>
      <c r="B412" s="2" t="s">
        <v>5315</v>
      </c>
      <c r="C412" s="2" t="s">
        <v>4668</v>
      </c>
      <c r="D412" s="2" t="s">
        <v>4669</v>
      </c>
      <c r="E412" s="2" t="s">
        <v>4670</v>
      </c>
    </row>
    <row r="413" spans="1:5" x14ac:dyDescent="0.25">
      <c r="A413" s="2" t="s">
        <v>3315</v>
      </c>
      <c r="B413" s="2" t="s">
        <v>5315</v>
      </c>
      <c r="C413" s="2" t="s">
        <v>3316</v>
      </c>
      <c r="D413" s="2" t="s">
        <v>3317</v>
      </c>
      <c r="E413" s="2" t="s">
        <v>3318</v>
      </c>
    </row>
    <row r="414" spans="1:5" x14ac:dyDescent="0.25">
      <c r="A414" s="2" t="s">
        <v>1652</v>
      </c>
      <c r="B414" s="2" t="s">
        <v>5315</v>
      </c>
      <c r="C414" s="2" t="s">
        <v>1653</v>
      </c>
      <c r="D414" s="2" t="s">
        <v>1654</v>
      </c>
      <c r="E414" s="2" t="s">
        <v>1655</v>
      </c>
    </row>
    <row r="415" spans="1:5" x14ac:dyDescent="0.25">
      <c r="A415" s="2" t="s">
        <v>3323</v>
      </c>
      <c r="B415" s="2" t="s">
        <v>5315</v>
      </c>
      <c r="C415" s="2" t="s">
        <v>3324</v>
      </c>
      <c r="D415" s="2" t="s">
        <v>3325</v>
      </c>
      <c r="E415" s="2" t="s">
        <v>3326</v>
      </c>
    </row>
    <row r="416" spans="1:5" x14ac:dyDescent="0.25">
      <c r="A416" s="2" t="s">
        <v>4671</v>
      </c>
      <c r="B416" s="2" t="s">
        <v>5315</v>
      </c>
      <c r="C416" s="2" t="s">
        <v>4672</v>
      </c>
      <c r="D416" s="2" t="s">
        <v>4673</v>
      </c>
      <c r="E416" s="2" t="s">
        <v>4674</v>
      </c>
    </row>
    <row r="417" spans="1:5" x14ac:dyDescent="0.25">
      <c r="A417" s="2" t="s">
        <v>211</v>
      </c>
      <c r="B417" s="2" t="s">
        <v>5315</v>
      </c>
      <c r="C417" s="2" t="s">
        <v>212</v>
      </c>
      <c r="D417" s="2" t="s">
        <v>213</v>
      </c>
      <c r="E417" s="2" t="s">
        <v>214</v>
      </c>
    </row>
    <row r="418" spans="1:5" x14ac:dyDescent="0.25">
      <c r="A418" s="2" t="s">
        <v>215</v>
      </c>
      <c r="B418" s="2" t="s">
        <v>5315</v>
      </c>
      <c r="C418" s="2" t="s">
        <v>216</v>
      </c>
      <c r="D418" s="2" t="s">
        <v>217</v>
      </c>
      <c r="E418" s="2" t="s">
        <v>218</v>
      </c>
    </row>
    <row r="419" spans="1:5" x14ac:dyDescent="0.25">
      <c r="A419" s="2" t="s">
        <v>4675</v>
      </c>
      <c r="B419" s="2" t="s">
        <v>5315</v>
      </c>
      <c r="C419" s="2" t="s">
        <v>4676</v>
      </c>
      <c r="D419" s="2" t="s">
        <v>4677</v>
      </c>
      <c r="E419" s="2" t="s">
        <v>4678</v>
      </c>
    </row>
    <row r="420" spans="1:5" x14ac:dyDescent="0.25">
      <c r="A420" s="2" t="s">
        <v>2006</v>
      </c>
      <c r="B420" s="2" t="s">
        <v>5315</v>
      </c>
      <c r="C420" s="2" t="s">
        <v>2007</v>
      </c>
      <c r="D420" s="2" t="s">
        <v>2008</v>
      </c>
      <c r="E420" s="2" t="s">
        <v>2009</v>
      </c>
    </row>
    <row r="421" spans="1:5" x14ac:dyDescent="0.25">
      <c r="A421" s="2" t="s">
        <v>4679</v>
      </c>
      <c r="B421" s="2" t="s">
        <v>5315</v>
      </c>
      <c r="C421" s="2" t="s">
        <v>4680</v>
      </c>
      <c r="D421" s="2" t="s">
        <v>4681</v>
      </c>
      <c r="E421" s="2" t="s">
        <v>4682</v>
      </c>
    </row>
    <row r="422" spans="1:5" x14ac:dyDescent="0.25">
      <c r="A422" s="2" t="s">
        <v>4683</v>
      </c>
      <c r="B422" s="2" t="s">
        <v>5315</v>
      </c>
      <c r="C422" s="2" t="s">
        <v>4684</v>
      </c>
      <c r="D422" s="2" t="s">
        <v>4685</v>
      </c>
      <c r="E422" s="2" t="s">
        <v>4686</v>
      </c>
    </row>
    <row r="423" spans="1:5" x14ac:dyDescent="0.25">
      <c r="A423" s="2" t="s">
        <v>4687</v>
      </c>
      <c r="B423" s="2" t="s">
        <v>5315</v>
      </c>
      <c r="C423" s="2" t="s">
        <v>4688</v>
      </c>
      <c r="D423" s="2" t="s">
        <v>4689</v>
      </c>
      <c r="E423" s="2" t="s">
        <v>4690</v>
      </c>
    </row>
    <row r="424" spans="1:5" x14ac:dyDescent="0.25">
      <c r="A424" s="2" t="s">
        <v>3371</v>
      </c>
      <c r="B424" s="2" t="s">
        <v>5315</v>
      </c>
      <c r="C424" s="2" t="s">
        <v>3372</v>
      </c>
      <c r="D424" s="2" t="s">
        <v>3373</v>
      </c>
      <c r="E424" s="2" t="s">
        <v>3374</v>
      </c>
    </row>
    <row r="425" spans="1:5" x14ac:dyDescent="0.25">
      <c r="A425" s="2" t="s">
        <v>4691</v>
      </c>
      <c r="B425" s="2" t="s">
        <v>5315</v>
      </c>
      <c r="C425" s="2" t="s">
        <v>4692</v>
      </c>
      <c r="D425" s="2" t="s">
        <v>4693</v>
      </c>
      <c r="E425" s="2" t="s">
        <v>4694</v>
      </c>
    </row>
    <row r="426" spans="1:5" x14ac:dyDescent="0.25">
      <c r="A426" s="2" t="s">
        <v>247</v>
      </c>
      <c r="B426" s="2" t="s">
        <v>5315</v>
      </c>
      <c r="C426" s="2" t="s">
        <v>248</v>
      </c>
      <c r="D426" s="2" t="s">
        <v>249</v>
      </c>
      <c r="E426" s="2" t="s">
        <v>250</v>
      </c>
    </row>
    <row r="427" spans="1:5" x14ac:dyDescent="0.25">
      <c r="A427" s="2" t="s">
        <v>4695</v>
      </c>
      <c r="B427" s="2" t="s">
        <v>5315</v>
      </c>
      <c r="C427" s="2" t="s">
        <v>4696</v>
      </c>
      <c r="D427" s="2" t="s">
        <v>4697</v>
      </c>
      <c r="E427" s="2" t="s">
        <v>4698</v>
      </c>
    </row>
    <row r="428" spans="1:5" x14ac:dyDescent="0.25">
      <c r="A428" s="2" t="s">
        <v>4699</v>
      </c>
      <c r="B428" s="2" t="s">
        <v>5315</v>
      </c>
      <c r="C428" s="2" t="s">
        <v>4700</v>
      </c>
      <c r="D428" s="2" t="s">
        <v>4701</v>
      </c>
      <c r="E428" s="2" t="s">
        <v>4702</v>
      </c>
    </row>
    <row r="429" spans="1:5" x14ac:dyDescent="0.25">
      <c r="A429" s="2" t="s">
        <v>3382</v>
      </c>
      <c r="B429" s="2" t="s">
        <v>5315</v>
      </c>
      <c r="C429" s="2" t="s">
        <v>3383</v>
      </c>
      <c r="D429" s="2" t="s">
        <v>3384</v>
      </c>
      <c r="E429" s="2" t="s">
        <v>3385</v>
      </c>
    </row>
    <row r="430" spans="1:5" x14ac:dyDescent="0.25">
      <c r="A430" s="2" t="s">
        <v>3755</v>
      </c>
      <c r="B430" s="2" t="s">
        <v>5315</v>
      </c>
      <c r="C430" s="2" t="s">
        <v>3756</v>
      </c>
      <c r="D430" s="2" t="s">
        <v>3757</v>
      </c>
      <c r="E430" s="2" t="s">
        <v>3758</v>
      </c>
    </row>
    <row r="431" spans="1:5" x14ac:dyDescent="0.25">
      <c r="A431" s="2" t="s">
        <v>4703</v>
      </c>
      <c r="B431" s="2" t="s">
        <v>5315</v>
      </c>
      <c r="C431" s="2" t="s">
        <v>4704</v>
      </c>
      <c r="D431" s="2" t="s">
        <v>4705</v>
      </c>
      <c r="E431" s="2" t="s">
        <v>4706</v>
      </c>
    </row>
    <row r="432" spans="1:5" x14ac:dyDescent="0.25">
      <c r="A432" s="2" t="s">
        <v>4707</v>
      </c>
      <c r="B432" s="2" t="s">
        <v>5315</v>
      </c>
      <c r="C432" s="2" t="s">
        <v>4708</v>
      </c>
      <c r="D432" s="2" t="s">
        <v>4709</v>
      </c>
      <c r="E432" s="2" t="s">
        <v>4710</v>
      </c>
    </row>
    <row r="433" spans="1:5" x14ac:dyDescent="0.25">
      <c r="A433" s="2" t="s">
        <v>4711</v>
      </c>
      <c r="B433" s="2" t="s">
        <v>5315</v>
      </c>
      <c r="C433" s="2" t="s">
        <v>4712</v>
      </c>
      <c r="D433" s="2" t="s">
        <v>4713</v>
      </c>
      <c r="E433" s="2" t="s">
        <v>4714</v>
      </c>
    </row>
    <row r="434" spans="1:5" x14ac:dyDescent="0.25">
      <c r="A434" s="2" t="s">
        <v>4715</v>
      </c>
      <c r="B434" s="2" t="s">
        <v>5315</v>
      </c>
      <c r="C434" s="2" t="s">
        <v>4716</v>
      </c>
      <c r="D434" s="2" t="s">
        <v>2682</v>
      </c>
      <c r="E434" s="2" t="s">
        <v>2683</v>
      </c>
    </row>
    <row r="435" spans="1:5" x14ac:dyDescent="0.25">
      <c r="A435" s="2" t="s">
        <v>3787</v>
      </c>
      <c r="B435" s="2" t="s">
        <v>5315</v>
      </c>
      <c r="C435" s="2" t="s">
        <v>3788</v>
      </c>
      <c r="D435" s="2" t="s">
        <v>3789</v>
      </c>
      <c r="E435" s="2" t="s">
        <v>3790</v>
      </c>
    </row>
    <row r="436" spans="1:5" x14ac:dyDescent="0.25">
      <c r="A436" s="2" t="s">
        <v>4717</v>
      </c>
      <c r="B436" s="2" t="s">
        <v>5315</v>
      </c>
      <c r="C436" s="2" t="s">
        <v>4718</v>
      </c>
      <c r="D436" s="2" t="s">
        <v>4719</v>
      </c>
      <c r="E436" s="2" t="s">
        <v>4720</v>
      </c>
    </row>
    <row r="437" spans="1:5" x14ac:dyDescent="0.25">
      <c r="A437" s="2" t="s">
        <v>4721</v>
      </c>
      <c r="B437" s="2" t="s">
        <v>5315</v>
      </c>
      <c r="C437" s="2" t="s">
        <v>4722</v>
      </c>
      <c r="D437" s="2" t="s">
        <v>4723</v>
      </c>
      <c r="E437" s="2" t="s">
        <v>4724</v>
      </c>
    </row>
    <row r="438" spans="1:5" x14ac:dyDescent="0.25">
      <c r="A438" s="2" t="s">
        <v>4725</v>
      </c>
      <c r="B438" s="2" t="s">
        <v>5315</v>
      </c>
      <c r="C438" s="2" t="s">
        <v>4726</v>
      </c>
      <c r="D438" s="2" t="s">
        <v>4727</v>
      </c>
      <c r="E438" s="2" t="s">
        <v>4728</v>
      </c>
    </row>
    <row r="439" spans="1:5" x14ac:dyDescent="0.25">
      <c r="A439" s="2" t="s">
        <v>4729</v>
      </c>
      <c r="B439" s="2" t="s">
        <v>5315</v>
      </c>
      <c r="C439" s="2" t="s">
        <v>4730</v>
      </c>
      <c r="D439" s="2" t="s">
        <v>4731</v>
      </c>
      <c r="E439" s="2" t="s">
        <v>4732</v>
      </c>
    </row>
    <row r="440" spans="1:5" x14ac:dyDescent="0.25">
      <c r="A440" s="2" t="s">
        <v>4733</v>
      </c>
      <c r="B440" s="2" t="s">
        <v>5315</v>
      </c>
      <c r="C440" s="2" t="s">
        <v>4734</v>
      </c>
      <c r="D440" s="2" t="s">
        <v>4735</v>
      </c>
      <c r="E440" s="2" t="s">
        <v>4736</v>
      </c>
    </row>
    <row r="441" spans="1:5" x14ac:dyDescent="0.25">
      <c r="A441" s="2" t="s">
        <v>283</v>
      </c>
      <c r="B441" s="2" t="s">
        <v>5315</v>
      </c>
      <c r="C441" s="2" t="s">
        <v>284</v>
      </c>
      <c r="D441" s="2" t="s">
        <v>285</v>
      </c>
      <c r="E441" s="2" t="s">
        <v>286</v>
      </c>
    </row>
    <row r="442" spans="1:5" x14ac:dyDescent="0.25">
      <c r="A442" s="2" t="s">
        <v>4737</v>
      </c>
      <c r="B442" s="2" t="s">
        <v>5315</v>
      </c>
      <c r="C442" s="2" t="s">
        <v>4738</v>
      </c>
      <c r="D442" s="2" t="s">
        <v>4739</v>
      </c>
      <c r="E442" s="2" t="s">
        <v>4740</v>
      </c>
    </row>
    <row r="443" spans="1:5" x14ac:dyDescent="0.25">
      <c r="A443" s="2" t="s">
        <v>4741</v>
      </c>
      <c r="B443" s="2" t="s">
        <v>5315</v>
      </c>
      <c r="C443" s="2" t="s">
        <v>4742</v>
      </c>
      <c r="D443" s="2" t="s">
        <v>557</v>
      </c>
      <c r="E443" s="2" t="s">
        <v>557</v>
      </c>
    </row>
    <row r="444" spans="1:5" x14ac:dyDescent="0.25">
      <c r="A444" s="2" t="s">
        <v>4743</v>
      </c>
      <c r="B444" s="2" t="s">
        <v>5315</v>
      </c>
      <c r="C444" s="2" t="s">
        <v>4744</v>
      </c>
      <c r="D444" s="2" t="s">
        <v>4745</v>
      </c>
      <c r="E444" s="2" t="s">
        <v>4746</v>
      </c>
    </row>
    <row r="445" spans="1:5" x14ac:dyDescent="0.25">
      <c r="A445" s="2" t="s">
        <v>4747</v>
      </c>
      <c r="B445" s="2" t="s">
        <v>5315</v>
      </c>
      <c r="C445" s="2" t="s">
        <v>4748</v>
      </c>
      <c r="D445" s="2" t="s">
        <v>4749</v>
      </c>
      <c r="E445" s="2" t="s">
        <v>4750</v>
      </c>
    </row>
    <row r="446" spans="1:5" x14ac:dyDescent="0.25">
      <c r="A446" s="2" t="s">
        <v>4751</v>
      </c>
      <c r="B446" s="2" t="s">
        <v>5315</v>
      </c>
      <c r="C446" s="2" t="s">
        <v>4752</v>
      </c>
      <c r="D446" s="2" t="s">
        <v>4753</v>
      </c>
      <c r="E446" s="2" t="s">
        <v>4754</v>
      </c>
    </row>
    <row r="447" spans="1:5" x14ac:dyDescent="0.25">
      <c r="A447" s="2" t="s">
        <v>4755</v>
      </c>
      <c r="B447" s="2" t="s">
        <v>5315</v>
      </c>
      <c r="C447" s="2" t="s">
        <v>4756</v>
      </c>
      <c r="D447" s="2" t="s">
        <v>4757</v>
      </c>
      <c r="E447" s="2" t="s">
        <v>4758</v>
      </c>
    </row>
    <row r="448" spans="1:5" x14ac:dyDescent="0.25">
      <c r="A448" s="2" t="s">
        <v>3452</v>
      </c>
      <c r="B448" s="2" t="s">
        <v>5315</v>
      </c>
      <c r="C448" s="2" t="s">
        <v>3453</v>
      </c>
      <c r="D448" s="2" t="s">
        <v>3454</v>
      </c>
      <c r="E448" s="2" t="s">
        <v>3455</v>
      </c>
    </row>
    <row r="449" spans="1:5" x14ac:dyDescent="0.25">
      <c r="A449" s="2" t="s">
        <v>3456</v>
      </c>
      <c r="B449" s="2" t="s">
        <v>5315</v>
      </c>
      <c r="C449" s="2" t="s">
        <v>3457</v>
      </c>
      <c r="D449" s="2" t="s">
        <v>3458</v>
      </c>
      <c r="E449" s="2" t="s">
        <v>3459</v>
      </c>
    </row>
    <row r="450" spans="1:5" x14ac:dyDescent="0.25">
      <c r="A450" s="2" t="s">
        <v>4759</v>
      </c>
      <c r="B450" s="2" t="s">
        <v>5315</v>
      </c>
      <c r="C450" s="2" t="s">
        <v>4760</v>
      </c>
      <c r="D450" s="2" t="s">
        <v>4761</v>
      </c>
      <c r="E450" s="2" t="s">
        <v>4762</v>
      </c>
    </row>
    <row r="451" spans="1:5" x14ac:dyDescent="0.25">
      <c r="A451" s="2" t="s">
        <v>4763</v>
      </c>
      <c r="B451" s="2" t="s">
        <v>5315</v>
      </c>
      <c r="C451" s="2" t="s">
        <v>4764</v>
      </c>
      <c r="D451" s="2" t="s">
        <v>4765</v>
      </c>
      <c r="E451" s="2" t="s">
        <v>4766</v>
      </c>
    </row>
    <row r="452" spans="1:5" x14ac:dyDescent="0.25">
      <c r="A452" s="2" t="s">
        <v>4767</v>
      </c>
      <c r="B452" s="2" t="s">
        <v>5315</v>
      </c>
      <c r="C452" s="2" t="s">
        <v>4768</v>
      </c>
      <c r="D452" s="2" t="s">
        <v>4769</v>
      </c>
      <c r="E452" s="2" t="s">
        <v>4770</v>
      </c>
    </row>
    <row r="453" spans="1:5" x14ac:dyDescent="0.25">
      <c r="A453" s="2" t="s">
        <v>4771</v>
      </c>
      <c r="B453" s="2" t="s">
        <v>5315</v>
      </c>
      <c r="C453" s="2" t="s">
        <v>4772</v>
      </c>
      <c r="D453" s="2" t="s">
        <v>4773</v>
      </c>
      <c r="E453" s="2" t="s">
        <v>4774</v>
      </c>
    </row>
    <row r="454" spans="1:5" x14ac:dyDescent="0.25">
      <c r="A454" s="2" t="s">
        <v>3476</v>
      </c>
      <c r="B454" s="2" t="s">
        <v>5315</v>
      </c>
      <c r="C454" s="2" t="s">
        <v>3477</v>
      </c>
      <c r="D454" s="2" t="s">
        <v>3478</v>
      </c>
      <c r="E454" s="2" t="s">
        <v>3479</v>
      </c>
    </row>
    <row r="455" spans="1:5" x14ac:dyDescent="0.25">
      <c r="A455" s="2" t="s">
        <v>4775</v>
      </c>
      <c r="B455" s="2" t="s">
        <v>5315</v>
      </c>
      <c r="C455" s="2" t="s">
        <v>4776</v>
      </c>
      <c r="D455" s="2" t="s">
        <v>4777</v>
      </c>
      <c r="E455" s="2" t="s">
        <v>4778</v>
      </c>
    </row>
    <row r="456" spans="1:5" x14ac:dyDescent="0.25">
      <c r="A456" s="2" t="s">
        <v>3480</v>
      </c>
      <c r="B456" s="2" t="s">
        <v>5315</v>
      </c>
      <c r="C456" s="2" t="s">
        <v>3481</v>
      </c>
      <c r="D456" s="2" t="s">
        <v>3482</v>
      </c>
      <c r="E456" s="2" t="s">
        <v>3483</v>
      </c>
    </row>
    <row r="457" spans="1:5" x14ac:dyDescent="0.25">
      <c r="A457" s="2" t="s">
        <v>4779</v>
      </c>
      <c r="B457" s="2" t="s">
        <v>5315</v>
      </c>
      <c r="C457" s="2" t="s">
        <v>4780</v>
      </c>
      <c r="D457" s="2" t="s">
        <v>4781</v>
      </c>
      <c r="E457" s="2" t="s">
        <v>4782</v>
      </c>
    </row>
    <row r="458" spans="1:5" x14ac:dyDescent="0.25">
      <c r="A458" s="2" t="s">
        <v>4783</v>
      </c>
      <c r="B458" s="2" t="s">
        <v>5315</v>
      </c>
      <c r="C458" s="2" t="s">
        <v>4784</v>
      </c>
      <c r="D458" s="2" t="s">
        <v>4785</v>
      </c>
      <c r="E458" s="2" t="s">
        <v>4786</v>
      </c>
    </row>
    <row r="459" spans="1:5" x14ac:dyDescent="0.25">
      <c r="A459" s="2" t="s">
        <v>295</v>
      </c>
      <c r="B459" s="2" t="s">
        <v>5315</v>
      </c>
      <c r="C459" s="2" t="s">
        <v>296</v>
      </c>
      <c r="D459" s="2" t="s">
        <v>297</v>
      </c>
      <c r="E459" s="2" t="s">
        <v>298</v>
      </c>
    </row>
    <row r="460" spans="1:5" x14ac:dyDescent="0.25">
      <c r="A460" s="2" t="s">
        <v>854</v>
      </c>
      <c r="B460" s="2" t="s">
        <v>5315</v>
      </c>
      <c r="C460" s="2" t="s">
        <v>855</v>
      </c>
      <c r="D460" s="2" t="s">
        <v>856</v>
      </c>
      <c r="E460" s="2" t="s">
        <v>857</v>
      </c>
    </row>
    <row r="461" spans="1:5" x14ac:dyDescent="0.25">
      <c r="A461" s="2" t="s">
        <v>299</v>
      </c>
      <c r="B461" s="2" t="s">
        <v>5315</v>
      </c>
      <c r="C461" s="2" t="s">
        <v>300</v>
      </c>
      <c r="D461" s="2" t="s">
        <v>301</v>
      </c>
      <c r="E461" s="2" t="s">
        <v>302</v>
      </c>
    </row>
    <row r="462" spans="1:5" x14ac:dyDescent="0.25">
      <c r="A462" s="2" t="s">
        <v>4787</v>
      </c>
      <c r="B462" s="2" t="s">
        <v>5315</v>
      </c>
      <c r="C462" s="2" t="s">
        <v>4788</v>
      </c>
      <c r="D462" s="2" t="s">
        <v>4789</v>
      </c>
      <c r="E462" s="2" t="s">
        <v>4790</v>
      </c>
    </row>
    <row r="463" spans="1:5" x14ac:dyDescent="0.25">
      <c r="A463" s="2" t="s">
        <v>303</v>
      </c>
      <c r="B463" s="2" t="s">
        <v>5315</v>
      </c>
      <c r="C463" s="2" t="s">
        <v>304</v>
      </c>
      <c r="D463" s="2" t="s">
        <v>305</v>
      </c>
      <c r="E463" s="2" t="s">
        <v>306</v>
      </c>
    </row>
    <row r="464" spans="1:5" x14ac:dyDescent="0.25">
      <c r="A464" s="2" t="s">
        <v>307</v>
      </c>
      <c r="B464" s="2" t="s">
        <v>5315</v>
      </c>
      <c r="C464" s="2" t="s">
        <v>308</v>
      </c>
      <c r="D464" s="2" t="s">
        <v>309</v>
      </c>
      <c r="E464" s="2" t="s">
        <v>310</v>
      </c>
    </row>
    <row r="465" spans="1:5" x14ac:dyDescent="0.25">
      <c r="A465" s="2" t="s">
        <v>311</v>
      </c>
      <c r="B465" s="2" t="s">
        <v>5315</v>
      </c>
      <c r="C465" s="2" t="s">
        <v>312</v>
      </c>
      <c r="D465" s="2" t="s">
        <v>161</v>
      </c>
      <c r="E465" s="2" t="s">
        <v>162</v>
      </c>
    </row>
    <row r="466" spans="1:5" x14ac:dyDescent="0.25">
      <c r="A466" s="2" t="s">
        <v>313</v>
      </c>
      <c r="B466" s="2" t="s">
        <v>5315</v>
      </c>
      <c r="C466" s="2" t="s">
        <v>314</v>
      </c>
      <c r="D466" s="2" t="s">
        <v>315</v>
      </c>
      <c r="E466" s="2" t="s">
        <v>316</v>
      </c>
    </row>
    <row r="467" spans="1:5" x14ac:dyDescent="0.25">
      <c r="A467" s="2" t="s">
        <v>4791</v>
      </c>
      <c r="B467" s="2" t="s">
        <v>5315</v>
      </c>
      <c r="C467" s="2" t="s">
        <v>4792</v>
      </c>
      <c r="D467" s="2" t="s">
        <v>4793</v>
      </c>
      <c r="E467" s="2" t="s">
        <v>4794</v>
      </c>
    </row>
    <row r="468" spans="1:5" x14ac:dyDescent="0.25">
      <c r="A468" s="2" t="s">
        <v>3887</v>
      </c>
      <c r="B468" s="2" t="s">
        <v>5315</v>
      </c>
      <c r="C468" s="2" t="s">
        <v>3888</v>
      </c>
      <c r="D468" s="2" t="s">
        <v>3889</v>
      </c>
      <c r="E468" s="2" t="s">
        <v>3890</v>
      </c>
    </row>
    <row r="469" spans="1:5" x14ac:dyDescent="0.25">
      <c r="A469" s="2" t="s">
        <v>1770</v>
      </c>
      <c r="B469" s="2" t="s">
        <v>5315</v>
      </c>
      <c r="C469" s="2" t="s">
        <v>1771</v>
      </c>
      <c r="D469" s="2" t="s">
        <v>1772</v>
      </c>
      <c r="E469" s="2" t="s">
        <v>1773</v>
      </c>
    </row>
    <row r="470" spans="1:5" x14ac:dyDescent="0.25">
      <c r="A470" s="2" t="s">
        <v>341</v>
      </c>
      <c r="B470" s="2" t="s">
        <v>5315</v>
      </c>
      <c r="C470" s="2" t="s">
        <v>342</v>
      </c>
      <c r="D470" s="2" t="s">
        <v>343</v>
      </c>
      <c r="E470" s="2" t="s">
        <v>344</v>
      </c>
    </row>
    <row r="471" spans="1:5" x14ac:dyDescent="0.25">
      <c r="A471" s="2" t="s">
        <v>3540</v>
      </c>
      <c r="B471" s="2" t="s">
        <v>5315</v>
      </c>
      <c r="C471" s="2" t="s">
        <v>3541</v>
      </c>
      <c r="D471" s="2" t="s">
        <v>3542</v>
      </c>
      <c r="E471" s="2" t="s">
        <v>3543</v>
      </c>
    </row>
    <row r="472" spans="1:5" x14ac:dyDescent="0.25">
      <c r="A472" s="2" t="s">
        <v>345</v>
      </c>
      <c r="B472" s="2" t="s">
        <v>5315</v>
      </c>
      <c r="C472" s="2" t="s">
        <v>346</v>
      </c>
      <c r="D472" s="2" t="s">
        <v>347</v>
      </c>
      <c r="E472" s="2" t="s">
        <v>348</v>
      </c>
    </row>
    <row r="473" spans="1:5" x14ac:dyDescent="0.25">
      <c r="A473" s="2" t="s">
        <v>3899</v>
      </c>
      <c r="B473" s="2" t="s">
        <v>5315</v>
      </c>
      <c r="C473" s="2" t="s">
        <v>3900</v>
      </c>
      <c r="D473" s="2" t="s">
        <v>3901</v>
      </c>
      <c r="E473" s="2" t="s">
        <v>3902</v>
      </c>
    </row>
    <row r="474" spans="1:5" x14ac:dyDescent="0.25">
      <c r="A474" s="2" t="s">
        <v>349</v>
      </c>
      <c r="B474" s="2" t="s">
        <v>5315</v>
      </c>
      <c r="C474" s="2" t="s">
        <v>350</v>
      </c>
      <c r="D474" s="2" t="s">
        <v>351</v>
      </c>
      <c r="E474" s="2" t="s">
        <v>352</v>
      </c>
    </row>
    <row r="475" spans="1:5" x14ac:dyDescent="0.25">
      <c r="A475" s="2" t="s">
        <v>1564</v>
      </c>
      <c r="B475" s="2" t="s">
        <v>5315</v>
      </c>
      <c r="C475" s="2" t="s">
        <v>1565</v>
      </c>
      <c r="D475" s="2" t="s">
        <v>1566</v>
      </c>
      <c r="E475" s="2" t="s">
        <v>1567</v>
      </c>
    </row>
    <row r="476" spans="1:5" x14ac:dyDescent="0.25">
      <c r="A476" s="2" t="s">
        <v>4795</v>
      </c>
      <c r="B476" s="2" t="s">
        <v>5315</v>
      </c>
      <c r="C476" s="2" t="s">
        <v>4796</v>
      </c>
      <c r="D476" s="2" t="s">
        <v>4797</v>
      </c>
      <c r="E476" s="2" t="s">
        <v>4798</v>
      </c>
    </row>
    <row r="477" spans="1:5" x14ac:dyDescent="0.25">
      <c r="A477" s="2" t="s">
        <v>353</v>
      </c>
      <c r="B477" s="2" t="s">
        <v>5315</v>
      </c>
      <c r="C477" s="2" t="s">
        <v>354</v>
      </c>
      <c r="D477" s="2" t="s">
        <v>355</v>
      </c>
      <c r="E477" s="2" t="s">
        <v>356</v>
      </c>
    </row>
    <row r="478" spans="1:5" x14ac:dyDescent="0.25">
      <c r="A478" s="2" t="s">
        <v>8</v>
      </c>
      <c r="B478" s="2" t="s">
        <v>5315</v>
      </c>
      <c r="C478" s="2" t="s">
        <v>9</v>
      </c>
      <c r="D478" s="2" t="s">
        <v>10</v>
      </c>
      <c r="E478" s="2" t="s">
        <v>11</v>
      </c>
    </row>
    <row r="479" spans="1:5" x14ac:dyDescent="0.25">
      <c r="A479" s="2" t="s">
        <v>4799</v>
      </c>
      <c r="B479" s="2" t="s">
        <v>5315</v>
      </c>
      <c r="C479" s="2" t="s">
        <v>4800</v>
      </c>
      <c r="D479" s="2" t="s">
        <v>4801</v>
      </c>
      <c r="E479" s="2" t="s">
        <v>4802</v>
      </c>
    </row>
    <row r="480" spans="1:5" x14ac:dyDescent="0.25">
      <c r="A480" s="2" t="s">
        <v>361</v>
      </c>
      <c r="B480" s="2" t="s">
        <v>5315</v>
      </c>
      <c r="C480" s="2" t="s">
        <v>362</v>
      </c>
      <c r="D480" s="2" t="s">
        <v>363</v>
      </c>
      <c r="E480" s="2" t="s">
        <v>364</v>
      </c>
    </row>
    <row r="481" spans="1:5" x14ac:dyDescent="0.25">
      <c r="A481" s="2" t="s">
        <v>3576</v>
      </c>
      <c r="B481" s="2" t="s">
        <v>5315</v>
      </c>
      <c r="C481" s="2" t="s">
        <v>3577</v>
      </c>
      <c r="D481" s="2" t="s">
        <v>3578</v>
      </c>
      <c r="E481" s="2" t="s">
        <v>3579</v>
      </c>
    </row>
    <row r="482" spans="1:5" x14ac:dyDescent="0.25">
      <c r="A482" s="2" t="s">
        <v>3580</v>
      </c>
      <c r="B482" s="2" t="s">
        <v>5315</v>
      </c>
      <c r="C482" s="2" t="s">
        <v>3581</v>
      </c>
      <c r="D482" s="2" t="s">
        <v>3582</v>
      </c>
      <c r="E482" s="2" t="s">
        <v>3583</v>
      </c>
    </row>
    <row r="483" spans="1:5" x14ac:dyDescent="0.25">
      <c r="A483" s="2" t="s">
        <v>4803</v>
      </c>
      <c r="B483" s="2" t="s">
        <v>5315</v>
      </c>
      <c r="C483" s="2" t="s">
        <v>4804</v>
      </c>
      <c r="D483" s="2" t="s">
        <v>4805</v>
      </c>
      <c r="E483" s="2" t="s">
        <v>4806</v>
      </c>
    </row>
    <row r="484" spans="1:5" x14ac:dyDescent="0.25">
      <c r="A484" s="2" t="s">
        <v>4807</v>
      </c>
      <c r="B484" s="2" t="s">
        <v>5315</v>
      </c>
      <c r="C484" s="2" t="s">
        <v>4808</v>
      </c>
      <c r="D484" s="2" t="s">
        <v>4809</v>
      </c>
      <c r="E484" s="2" t="s">
        <v>4810</v>
      </c>
    </row>
    <row r="485" spans="1:5" x14ac:dyDescent="0.25">
      <c r="A485" s="2" t="s">
        <v>4811</v>
      </c>
      <c r="B485" s="2" t="s">
        <v>5315</v>
      </c>
      <c r="C485" s="2" t="s">
        <v>4812</v>
      </c>
      <c r="D485" s="2" t="s">
        <v>391</v>
      </c>
      <c r="E485" s="2" t="s">
        <v>392</v>
      </c>
    </row>
    <row r="486" spans="1:5" x14ac:dyDescent="0.25">
      <c r="A486" s="2" t="s">
        <v>4813</v>
      </c>
      <c r="B486" s="2" t="s">
        <v>5315</v>
      </c>
      <c r="C486" s="2" t="s">
        <v>4814</v>
      </c>
      <c r="D486" s="2" t="s">
        <v>4815</v>
      </c>
      <c r="E486" s="2" t="s">
        <v>4816</v>
      </c>
    </row>
    <row r="487" spans="1:5" x14ac:dyDescent="0.25">
      <c r="A487" s="2" t="s">
        <v>4817</v>
      </c>
      <c r="B487" s="2" t="s">
        <v>5315</v>
      </c>
      <c r="C487" s="2" t="s">
        <v>4818</v>
      </c>
      <c r="D487" s="2" t="s">
        <v>4819</v>
      </c>
      <c r="E487" s="2" t="s">
        <v>4820</v>
      </c>
    </row>
    <row r="488" spans="1:5" x14ac:dyDescent="0.25">
      <c r="A488" s="2" t="s">
        <v>4821</v>
      </c>
      <c r="B488" s="2" t="s">
        <v>5315</v>
      </c>
      <c r="C488" s="2" t="s">
        <v>4822</v>
      </c>
      <c r="D488" s="2" t="s">
        <v>4823</v>
      </c>
      <c r="E488" s="2" t="s">
        <v>4824</v>
      </c>
    </row>
    <row r="489" spans="1:5" x14ac:dyDescent="0.25">
      <c r="A489" s="2" t="s">
        <v>385</v>
      </c>
      <c r="B489" s="2" t="s">
        <v>5315</v>
      </c>
      <c r="C489" s="2" t="s">
        <v>386</v>
      </c>
      <c r="D489" s="2" t="s">
        <v>387</v>
      </c>
      <c r="E489" s="2" t="s">
        <v>388</v>
      </c>
    </row>
    <row r="490" spans="1:5" x14ac:dyDescent="0.25">
      <c r="A490" s="2" t="s">
        <v>3608</v>
      </c>
      <c r="B490" s="2" t="s">
        <v>5315</v>
      </c>
      <c r="C490" s="2" t="s">
        <v>3609</v>
      </c>
      <c r="D490" s="2" t="s">
        <v>3610</v>
      </c>
      <c r="E490" s="2" t="s">
        <v>3611</v>
      </c>
    </row>
    <row r="491" spans="1:5" x14ac:dyDescent="0.25">
      <c r="A491" s="2" t="s">
        <v>3612</v>
      </c>
      <c r="B491" s="2" t="s">
        <v>5315</v>
      </c>
      <c r="C491" s="2" t="s">
        <v>3613</v>
      </c>
      <c r="D491" s="2" t="s">
        <v>3614</v>
      </c>
      <c r="E491" s="2" t="s">
        <v>3615</v>
      </c>
    </row>
    <row r="492" spans="1:5" x14ac:dyDescent="0.25">
      <c r="A492" s="2" t="s">
        <v>4825</v>
      </c>
      <c r="B492" s="2" t="s">
        <v>5315</v>
      </c>
      <c r="C492" s="2" t="s">
        <v>4826</v>
      </c>
      <c r="D492" s="2" t="s">
        <v>4827</v>
      </c>
      <c r="E492" s="2" t="s">
        <v>4828</v>
      </c>
    </row>
    <row r="493" spans="1:5" x14ac:dyDescent="0.25">
      <c r="A493" s="2" t="s">
        <v>4829</v>
      </c>
      <c r="B493" s="2" t="s">
        <v>5315</v>
      </c>
      <c r="C493" s="2" t="s">
        <v>4830</v>
      </c>
      <c r="D493" s="2" t="s">
        <v>4831</v>
      </c>
      <c r="E493" s="2" t="s">
        <v>4832</v>
      </c>
    </row>
    <row r="494" spans="1:5" x14ac:dyDescent="0.25">
      <c r="A494" s="2" t="s">
        <v>3985</v>
      </c>
      <c r="B494" s="2" t="s">
        <v>5315</v>
      </c>
      <c r="C494" s="2" t="s">
        <v>3986</v>
      </c>
      <c r="D494" s="2" t="s">
        <v>3987</v>
      </c>
      <c r="E494" s="2" t="s">
        <v>3988</v>
      </c>
    </row>
    <row r="495" spans="1:5" x14ac:dyDescent="0.25">
      <c r="A495" s="2" t="s">
        <v>4005</v>
      </c>
      <c r="B495" s="2" t="s">
        <v>5315</v>
      </c>
      <c r="C495" s="2" t="s">
        <v>4006</v>
      </c>
      <c r="D495" s="2" t="s">
        <v>4007</v>
      </c>
      <c r="E495" s="2" t="s">
        <v>4008</v>
      </c>
    </row>
    <row r="496" spans="1:5" x14ac:dyDescent="0.25">
      <c r="A496" s="2" t="s">
        <v>397</v>
      </c>
      <c r="B496" s="2" t="s">
        <v>5315</v>
      </c>
      <c r="C496" s="2" t="s">
        <v>398</v>
      </c>
      <c r="D496" s="2" t="s">
        <v>399</v>
      </c>
      <c r="E496" s="2" t="s">
        <v>400</v>
      </c>
    </row>
    <row r="497" spans="1:5" x14ac:dyDescent="0.25">
      <c r="A497" s="2" t="s">
        <v>4833</v>
      </c>
      <c r="B497" s="2" t="s">
        <v>5315</v>
      </c>
      <c r="C497" s="2" t="s">
        <v>4834</v>
      </c>
      <c r="D497" s="2" t="s">
        <v>4835</v>
      </c>
      <c r="E497" s="2" t="s">
        <v>4836</v>
      </c>
    </row>
    <row r="498" spans="1:5" x14ac:dyDescent="0.25">
      <c r="A498" s="2" t="s">
        <v>4837</v>
      </c>
      <c r="B498" s="2" t="s">
        <v>5315</v>
      </c>
      <c r="C498" s="2" t="s">
        <v>4838</v>
      </c>
      <c r="D498" s="2" t="s">
        <v>4839</v>
      </c>
      <c r="E498" s="2" t="s">
        <v>4840</v>
      </c>
    </row>
    <row r="499" spans="1:5" x14ac:dyDescent="0.25">
      <c r="A499" s="2" t="s">
        <v>405</v>
      </c>
      <c r="B499" s="2" t="s">
        <v>5315</v>
      </c>
      <c r="C499" s="2" t="s">
        <v>406</v>
      </c>
      <c r="D499" s="2" t="s">
        <v>407</v>
      </c>
      <c r="E499" s="2" t="s">
        <v>408</v>
      </c>
    </row>
    <row r="500" spans="1:5" x14ac:dyDescent="0.25">
      <c r="A500" s="2" t="s">
        <v>409</v>
      </c>
      <c r="B500" s="2" t="s">
        <v>5315</v>
      </c>
      <c r="C500" s="2" t="s">
        <v>410</v>
      </c>
      <c r="D500" s="2" t="s">
        <v>411</v>
      </c>
      <c r="E500" s="2" t="s">
        <v>412</v>
      </c>
    </row>
    <row r="501" spans="1:5" x14ac:dyDescent="0.25">
      <c r="A501" s="2" t="s">
        <v>413</v>
      </c>
      <c r="B501" s="2" t="s">
        <v>5315</v>
      </c>
      <c r="C501" s="2" t="s">
        <v>414</v>
      </c>
      <c r="D501" s="2" t="s">
        <v>38</v>
      </c>
      <c r="E501" s="2" t="s">
        <v>39</v>
      </c>
    </row>
    <row r="502" spans="1:5" x14ac:dyDescent="0.25">
      <c r="A502" s="2" t="s">
        <v>419</v>
      </c>
      <c r="B502" s="2" t="s">
        <v>5315</v>
      </c>
      <c r="C502" s="2" t="s">
        <v>420</v>
      </c>
      <c r="D502" s="2" t="s">
        <v>421</v>
      </c>
      <c r="E502" s="2" t="s">
        <v>400</v>
      </c>
    </row>
    <row r="503" spans="1:5" x14ac:dyDescent="0.25">
      <c r="A503" s="2" t="s">
        <v>4841</v>
      </c>
      <c r="B503" s="2" t="s">
        <v>5315</v>
      </c>
      <c r="C503" s="2" t="s">
        <v>4842</v>
      </c>
      <c r="D503" s="2" t="s">
        <v>4843</v>
      </c>
      <c r="E503" s="2" t="s">
        <v>4844</v>
      </c>
    </row>
    <row r="504" spans="1:5" x14ac:dyDescent="0.25">
      <c r="A504" s="2" t="s">
        <v>3993</v>
      </c>
      <c r="B504" s="2" t="s">
        <v>5315</v>
      </c>
      <c r="C504" s="2" t="s">
        <v>3994</v>
      </c>
      <c r="D504" s="2" t="s">
        <v>3995</v>
      </c>
      <c r="E504" s="2" t="s">
        <v>3996</v>
      </c>
    </row>
    <row r="505" spans="1:5" x14ac:dyDescent="0.25">
      <c r="A505" s="2" t="s">
        <v>426</v>
      </c>
      <c r="B505" s="2" t="s">
        <v>5315</v>
      </c>
      <c r="C505" s="2" t="s">
        <v>427</v>
      </c>
      <c r="D505" s="2" t="s">
        <v>428</v>
      </c>
      <c r="E505" s="2" t="s">
        <v>429</v>
      </c>
    </row>
    <row r="506" spans="1:5" x14ac:dyDescent="0.25">
      <c r="A506" s="2" t="s">
        <v>4845</v>
      </c>
      <c r="B506" s="2" t="s">
        <v>5315</v>
      </c>
      <c r="C506" s="2" t="s">
        <v>4846</v>
      </c>
      <c r="D506" s="2" t="s">
        <v>4847</v>
      </c>
      <c r="E506" s="2" t="s">
        <v>4848</v>
      </c>
    </row>
    <row r="507" spans="1:5" x14ac:dyDescent="0.25">
      <c r="A507" s="2" t="s">
        <v>1826</v>
      </c>
      <c r="B507" s="2" t="s">
        <v>5315</v>
      </c>
      <c r="C507" s="2" t="s">
        <v>1827</v>
      </c>
      <c r="D507" s="2" t="s">
        <v>1828</v>
      </c>
      <c r="E507" s="2" t="s">
        <v>1829</v>
      </c>
    </row>
    <row r="508" spans="1:5" x14ac:dyDescent="0.25">
      <c r="A508" s="2" t="s">
        <v>430</v>
      </c>
      <c r="B508" s="2" t="s">
        <v>5315</v>
      </c>
      <c r="C508" s="2" t="s">
        <v>414</v>
      </c>
      <c r="D508" s="2" t="s">
        <v>38</v>
      </c>
      <c r="E508" s="2" t="s">
        <v>39</v>
      </c>
    </row>
    <row r="509" spans="1:5" x14ac:dyDescent="0.25">
      <c r="A509" s="2" t="s">
        <v>431</v>
      </c>
      <c r="B509" s="2" t="s">
        <v>5315</v>
      </c>
      <c r="C509" s="2" t="s">
        <v>432</v>
      </c>
      <c r="D509" s="2" t="s">
        <v>433</v>
      </c>
      <c r="E509" s="2" t="s">
        <v>434</v>
      </c>
    </row>
    <row r="510" spans="1:5" x14ac:dyDescent="0.25">
      <c r="A510" s="2" t="s">
        <v>4009</v>
      </c>
      <c r="B510" s="2" t="s">
        <v>5315</v>
      </c>
      <c r="C510" s="2" t="s">
        <v>4010</v>
      </c>
      <c r="D510" s="2" t="s">
        <v>4011</v>
      </c>
      <c r="E510" s="2" t="s">
        <v>4012</v>
      </c>
    </row>
    <row r="511" spans="1:5" x14ac:dyDescent="0.25">
      <c r="A511" s="2" t="s">
        <v>439</v>
      </c>
      <c r="B511" s="2" t="s">
        <v>5315</v>
      </c>
      <c r="C511" s="2" t="s">
        <v>440</v>
      </c>
      <c r="D511" s="2" t="s">
        <v>441</v>
      </c>
      <c r="E511" s="2" t="s">
        <v>442</v>
      </c>
    </row>
    <row r="512" spans="1:5" x14ac:dyDescent="0.25">
      <c r="A512" s="2" t="s">
        <v>443</v>
      </c>
      <c r="B512" s="2" t="s">
        <v>5315</v>
      </c>
      <c r="C512" s="2" t="s">
        <v>444</v>
      </c>
      <c r="D512" s="2" t="s">
        <v>445</v>
      </c>
      <c r="E512" s="2" t="s">
        <v>446</v>
      </c>
    </row>
    <row r="513" spans="1:5" x14ac:dyDescent="0.25">
      <c r="A513" s="2" t="s">
        <v>451</v>
      </c>
      <c r="B513" s="2" t="s">
        <v>5315</v>
      </c>
      <c r="C513" s="2" t="s">
        <v>452</v>
      </c>
      <c r="D513" s="2" t="s">
        <v>453</v>
      </c>
      <c r="E513" s="2" t="s">
        <v>454</v>
      </c>
    </row>
    <row r="514" spans="1:5" x14ac:dyDescent="0.25">
      <c r="A514" s="2" t="s">
        <v>455</v>
      </c>
      <c r="B514" s="2" t="s">
        <v>5315</v>
      </c>
      <c r="C514" s="2" t="s">
        <v>456</v>
      </c>
      <c r="D514" s="2" t="s">
        <v>457</v>
      </c>
      <c r="E514" s="2" t="s">
        <v>458</v>
      </c>
    </row>
    <row r="515" spans="1:5" x14ac:dyDescent="0.25">
      <c r="A515" s="2" t="s">
        <v>3997</v>
      </c>
      <c r="B515" s="2" t="s">
        <v>5315</v>
      </c>
      <c r="C515" s="2" t="s">
        <v>3998</v>
      </c>
      <c r="D515" s="2" t="s">
        <v>2423</v>
      </c>
      <c r="E515" s="2" t="s">
        <v>2424</v>
      </c>
    </row>
    <row r="516" spans="1:5" x14ac:dyDescent="0.25">
      <c r="A516" s="2" t="s">
        <v>4849</v>
      </c>
      <c r="B516" s="2" t="s">
        <v>5315</v>
      </c>
      <c r="C516" s="2" t="s">
        <v>4850</v>
      </c>
      <c r="D516" s="2" t="s">
        <v>4851</v>
      </c>
      <c r="E516" s="2" t="s">
        <v>4852</v>
      </c>
    </row>
    <row r="517" spans="1:5" x14ac:dyDescent="0.25">
      <c r="A517" s="2" t="s">
        <v>459</v>
      </c>
      <c r="B517" s="2" t="s">
        <v>5315</v>
      </c>
      <c r="C517" s="2" t="s">
        <v>460</v>
      </c>
      <c r="D517" s="2" t="s">
        <v>130</v>
      </c>
      <c r="E517" s="2" t="s">
        <v>131</v>
      </c>
    </row>
    <row r="518" spans="1:5" x14ac:dyDescent="0.25">
      <c r="A518" s="2" t="s">
        <v>4853</v>
      </c>
      <c r="B518" s="2" t="s">
        <v>5315</v>
      </c>
      <c r="C518" s="2" t="s">
        <v>4854</v>
      </c>
      <c r="D518" s="2" t="s">
        <v>4855</v>
      </c>
      <c r="E518" s="2" t="s">
        <v>4856</v>
      </c>
    </row>
    <row r="519" spans="1:5" x14ac:dyDescent="0.25">
      <c r="A519" s="2" t="s">
        <v>4857</v>
      </c>
      <c r="B519" s="2" t="s">
        <v>5315</v>
      </c>
      <c r="C519" s="2" t="s">
        <v>4858</v>
      </c>
      <c r="D519" s="2" t="s">
        <v>4859</v>
      </c>
      <c r="E519" s="2" t="s">
        <v>4860</v>
      </c>
    </row>
    <row r="520" spans="1:5" x14ac:dyDescent="0.25">
      <c r="A520" s="2" t="s">
        <v>4861</v>
      </c>
      <c r="B520" s="2" t="s">
        <v>5315</v>
      </c>
      <c r="C520" s="2" t="s">
        <v>4862</v>
      </c>
      <c r="D520" s="2" t="s">
        <v>4863</v>
      </c>
      <c r="E520" s="2" t="s">
        <v>4864</v>
      </c>
    </row>
    <row r="521" spans="1:5" x14ac:dyDescent="0.25">
      <c r="A521" s="2" t="s">
        <v>4865</v>
      </c>
      <c r="B521" s="2" t="s">
        <v>5315</v>
      </c>
      <c r="C521" s="2" t="s">
        <v>4368</v>
      </c>
      <c r="D521" s="2" t="s">
        <v>4866</v>
      </c>
      <c r="E521" s="2" t="s">
        <v>4867</v>
      </c>
    </row>
    <row r="522" spans="1:5" x14ac:dyDescent="0.25">
      <c r="A522" s="2" t="s">
        <v>4868</v>
      </c>
      <c r="B522" s="2" t="s">
        <v>5315</v>
      </c>
      <c r="C522" s="2" t="s">
        <v>4869</v>
      </c>
      <c r="D522" s="2" t="s">
        <v>4870</v>
      </c>
      <c r="E522" s="2" t="s">
        <v>4871</v>
      </c>
    </row>
    <row r="523" spans="1:5" x14ac:dyDescent="0.25">
      <c r="A523" s="2" t="s">
        <v>4017</v>
      </c>
      <c r="B523" s="2" t="s">
        <v>5315</v>
      </c>
      <c r="C523" s="2" t="s">
        <v>4018</v>
      </c>
      <c r="D523" s="2" t="s">
        <v>4019</v>
      </c>
      <c r="E523" s="2" t="s">
        <v>4020</v>
      </c>
    </row>
    <row r="524" spans="1:5" x14ac:dyDescent="0.25">
      <c r="A524" s="2" t="s">
        <v>1556</v>
      </c>
      <c r="B524" s="2" t="s">
        <v>5315</v>
      </c>
      <c r="C524" s="2" t="s">
        <v>1557</v>
      </c>
      <c r="D524" s="2" t="s">
        <v>1558</v>
      </c>
      <c r="E524" s="2" t="s">
        <v>1559</v>
      </c>
    </row>
    <row r="525" spans="1:5" x14ac:dyDescent="0.25">
      <c r="A525" s="2" t="s">
        <v>473</v>
      </c>
      <c r="B525" s="2" t="s">
        <v>5315</v>
      </c>
      <c r="C525" s="2" t="s">
        <v>474</v>
      </c>
      <c r="D525" s="2" t="s">
        <v>475</v>
      </c>
      <c r="E525" s="2" t="s">
        <v>476</v>
      </c>
    </row>
    <row r="526" spans="1:5" x14ac:dyDescent="0.25">
      <c r="A526" s="2" t="s">
        <v>12</v>
      </c>
      <c r="B526" s="2" t="s">
        <v>5315</v>
      </c>
      <c r="C526" s="2" t="s">
        <v>13</v>
      </c>
      <c r="D526" s="2" t="s">
        <v>14</v>
      </c>
      <c r="E526" s="2" t="s">
        <v>15</v>
      </c>
    </row>
    <row r="527" spans="1:5" x14ac:dyDescent="0.25">
      <c r="A527" s="2" t="s">
        <v>477</v>
      </c>
      <c r="B527" s="2" t="s">
        <v>5315</v>
      </c>
      <c r="C527" s="2" t="s">
        <v>478</v>
      </c>
      <c r="D527" s="2" t="s">
        <v>479</v>
      </c>
      <c r="E527" s="2" t="s">
        <v>400</v>
      </c>
    </row>
    <row r="528" spans="1:5" x14ac:dyDescent="0.25">
      <c r="A528" s="2" t="s">
        <v>4021</v>
      </c>
      <c r="B528" s="2" t="s">
        <v>5315</v>
      </c>
      <c r="C528" s="2" t="s">
        <v>4022</v>
      </c>
      <c r="D528" s="2" t="s">
        <v>1180</v>
      </c>
      <c r="E528" s="2" t="s">
        <v>1181</v>
      </c>
    </row>
    <row r="529" spans="1:5" x14ac:dyDescent="0.25">
      <c r="A529" s="2" t="s">
        <v>4872</v>
      </c>
      <c r="B529" s="2" t="s">
        <v>5315</v>
      </c>
      <c r="C529" s="2" t="s">
        <v>4873</v>
      </c>
      <c r="D529" s="2" t="s">
        <v>58</v>
      </c>
      <c r="E529" s="2" t="s">
        <v>59</v>
      </c>
    </row>
    <row r="530" spans="1:5" x14ac:dyDescent="0.25">
      <c r="A530" s="2" t="s">
        <v>4874</v>
      </c>
      <c r="B530" s="2" t="s">
        <v>5315</v>
      </c>
      <c r="C530" s="2" t="s">
        <v>4875</v>
      </c>
      <c r="D530" s="2" t="s">
        <v>4876</v>
      </c>
      <c r="E530" s="2" t="s">
        <v>4877</v>
      </c>
    </row>
    <row r="531" spans="1:5" x14ac:dyDescent="0.25">
      <c r="A531" s="2" t="s">
        <v>492</v>
      </c>
      <c r="B531" s="2" t="s">
        <v>5315</v>
      </c>
      <c r="C531" s="2" t="s">
        <v>493</v>
      </c>
      <c r="D531" s="2" t="s">
        <v>494</v>
      </c>
      <c r="E531" s="2" t="s">
        <v>495</v>
      </c>
    </row>
    <row r="532" spans="1:5" x14ac:dyDescent="0.25">
      <c r="A532" s="2" t="s">
        <v>4878</v>
      </c>
      <c r="B532" s="2" t="s">
        <v>5315</v>
      </c>
      <c r="C532" s="2" t="s">
        <v>4879</v>
      </c>
      <c r="D532" s="2" t="s">
        <v>4880</v>
      </c>
      <c r="E532" s="2" t="s">
        <v>4881</v>
      </c>
    </row>
    <row r="533" spans="1:5" x14ac:dyDescent="0.25">
      <c r="A533" s="2" t="s">
        <v>3999</v>
      </c>
      <c r="B533" s="2" t="s">
        <v>5315</v>
      </c>
      <c r="C533" s="2" t="s">
        <v>4000</v>
      </c>
      <c r="D533" s="2" t="s">
        <v>4001</v>
      </c>
      <c r="E533" s="2" t="s">
        <v>4002</v>
      </c>
    </row>
    <row r="534" spans="1:5" x14ac:dyDescent="0.25">
      <c r="A534" s="2" t="s">
        <v>4023</v>
      </c>
      <c r="B534" s="2" t="s">
        <v>5315</v>
      </c>
      <c r="C534" s="2" t="s">
        <v>4024</v>
      </c>
      <c r="D534" s="2" t="s">
        <v>4025</v>
      </c>
      <c r="E534" s="2" t="s">
        <v>4026</v>
      </c>
    </row>
    <row r="535" spans="1:5" x14ac:dyDescent="0.25">
      <c r="A535" s="2" t="s">
        <v>4003</v>
      </c>
      <c r="B535" s="2" t="s">
        <v>5315</v>
      </c>
      <c r="C535" s="2" t="s">
        <v>4004</v>
      </c>
      <c r="D535" s="2" t="s">
        <v>3211</v>
      </c>
      <c r="E535" s="2" t="s">
        <v>3212</v>
      </c>
    </row>
    <row r="536" spans="1:5" x14ac:dyDescent="0.25">
      <c r="A536" s="2" t="s">
        <v>4027</v>
      </c>
      <c r="B536" s="2" t="s">
        <v>5315</v>
      </c>
      <c r="C536" s="2" t="s">
        <v>4028</v>
      </c>
      <c r="D536" s="2" t="s">
        <v>557</v>
      </c>
      <c r="E536" s="2" t="s">
        <v>557</v>
      </c>
    </row>
    <row r="537" spans="1:5" x14ac:dyDescent="0.25">
      <c r="A537" s="2" t="s">
        <v>4617</v>
      </c>
      <c r="B537" s="2" t="s">
        <v>5315</v>
      </c>
      <c r="C537" s="2" t="s">
        <v>4618</v>
      </c>
      <c r="D537" s="2" t="s">
        <v>4619</v>
      </c>
      <c r="E537" s="2" t="s">
        <v>4620</v>
      </c>
    </row>
    <row r="538" spans="1:5" x14ac:dyDescent="0.25">
      <c r="A538" s="2" t="s">
        <v>536</v>
      </c>
      <c r="B538" s="2" t="s">
        <v>5315</v>
      </c>
      <c r="C538" s="2" t="s">
        <v>537</v>
      </c>
      <c r="D538" s="2" t="s">
        <v>538</v>
      </c>
      <c r="E538" s="2" t="s">
        <v>539</v>
      </c>
    </row>
    <row r="539" spans="1:5" x14ac:dyDescent="0.25">
      <c r="A539" s="2" t="s">
        <v>4882</v>
      </c>
      <c r="B539" s="2" t="s">
        <v>5315</v>
      </c>
      <c r="C539" s="2" t="s">
        <v>4883</v>
      </c>
      <c r="D539" s="2" t="s">
        <v>4884</v>
      </c>
      <c r="E539" s="2" t="s">
        <v>4885</v>
      </c>
    </row>
    <row r="540" spans="1:5" x14ac:dyDescent="0.25">
      <c r="A540" s="2" t="s">
        <v>4886</v>
      </c>
      <c r="B540" s="2" t="s">
        <v>5315</v>
      </c>
      <c r="C540" s="2" t="s">
        <v>4887</v>
      </c>
      <c r="D540" s="2" t="s">
        <v>1676</v>
      </c>
      <c r="E540" s="2" t="s">
        <v>1677</v>
      </c>
    </row>
    <row r="541" spans="1:5" x14ac:dyDescent="0.25">
      <c r="A541" s="2" t="s">
        <v>1844</v>
      </c>
      <c r="B541" s="2" t="s">
        <v>5315</v>
      </c>
      <c r="C541" s="2" t="s">
        <v>1845</v>
      </c>
      <c r="D541" s="2" t="s">
        <v>1846</v>
      </c>
      <c r="E541" s="2" t="s">
        <v>1847</v>
      </c>
    </row>
    <row r="542" spans="1:5" x14ac:dyDescent="0.25">
      <c r="A542" s="2" t="s">
        <v>3867</v>
      </c>
      <c r="B542" s="2" t="s">
        <v>5315</v>
      </c>
      <c r="C542" s="2" t="s">
        <v>3868</v>
      </c>
      <c r="D542" s="2" t="s">
        <v>3869</v>
      </c>
      <c r="E542" s="2" t="s">
        <v>3870</v>
      </c>
    </row>
  </sheetData>
  <phoneticPr fontId="2" type="noConversion"/>
  <conditionalFormatting sqref="C345 C2:C3 C5:C6 C8:C14 C16:C20 C22:C27 C29:C30 C32:C42 C44:C45 C49 C52:C53 C55:C59 C61 C64:C65 C67:C68 C70:C74 C76:C80 C82:C84 C86:C87 C89:C100 C102:C109 C111:C112 C114:C117 C120:C125 C127:C129 C131 C133:C144 C146 C148:C149 C151:C152 C154:C155 C158:C161 C163 C165:C166 C168:C173 C175:C179 C181 C183:C185 C189:C196 C198 C200:C201 C203:C206 C208:C209 C211:C213 C216 C219:C220 C222:C223 C226 C229 C231:C233 C239:C242 C244:C245 C248:C249 C251:C252 C254:C256 C258:C259 C261:C262 C264:C266 C268:C273 C275:C277 C279:C281 C283:C292 C294 C296:C297 C299:C300 C302:C307 C309:C310 C312:C315 C318 C320:C323 C326 C328:C331 C333 C335 C337:C339 C341:C343 C349 C353">
    <cfRule type="duplicateValues" dxfId="7" priority="3"/>
  </conditionalFormatting>
  <conditionalFormatting sqref="C354:C356 C351:C352 C346:C347 C344 C340 C336 C334 C332 C327 C324:C325 C319 C316:C317 C311 C308 C301 C298 C295 C293 C282 C278 C274 C267 C263 C260 C257 C253 C250 C246:C247 C243 C234:C238 C230 C227:C228 C224:C225 C221 C217:C218 C214:C215 C210 C207 C202 C199 C197 C186:C188 C182 C180 C174 C167 C164 C162 C156:C157 C153 C150 C147 C145 C132 C130 C126 C118:C119 C113 C110 C101 C88 C85 C81 C75 C69 C66 C62:C63 C60 C54 C50:C51 C46:C48 C43 C31 C28 C21 C15 C7 C4">
    <cfRule type="duplicateValues" dxfId="6" priority="2"/>
  </conditionalFormatting>
  <conditionalFormatting sqref="C1">
    <cfRule type="duplicateValues" dxfId="5" priority="1"/>
  </conditionalFormatting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1A6447-CE06-4385-AFF9-6EA5CE27CC97}">
  <dimension ref="A1:E346"/>
  <sheetViews>
    <sheetView tabSelected="1" workbookViewId="0">
      <pane ySplit="1" topLeftCell="A2" activePane="bottomLeft" state="frozen"/>
      <selection pane="bottomLeft" activeCell="C32" sqref="C32"/>
    </sheetView>
  </sheetViews>
  <sheetFormatPr defaultColWidth="8.85546875" defaultRowHeight="15" x14ac:dyDescent="0.25"/>
  <cols>
    <col min="1" max="1" width="15.42578125" bestFit="1" customWidth="1"/>
    <col min="2" max="2" width="15.42578125" customWidth="1"/>
    <col min="3" max="3" width="16" customWidth="1"/>
    <col min="4" max="4" width="13.7109375" customWidth="1"/>
    <col min="5" max="5" width="255.7109375" customWidth="1"/>
  </cols>
  <sheetData>
    <row r="1" spans="1:5" x14ac:dyDescent="0.25">
      <c r="A1" s="1" t="s">
        <v>0</v>
      </c>
      <c r="B1" s="1" t="s">
        <v>5317</v>
      </c>
      <c r="C1" s="1" t="s">
        <v>1</v>
      </c>
      <c r="D1" s="1" t="s">
        <v>2</v>
      </c>
      <c r="E1" s="1" t="s">
        <v>3</v>
      </c>
    </row>
    <row r="2" spans="1:5" x14ac:dyDescent="0.25">
      <c r="A2" t="s">
        <v>2082</v>
      </c>
      <c r="B2" t="s">
        <v>5316</v>
      </c>
      <c r="C2" t="s">
        <v>2083</v>
      </c>
      <c r="D2" t="s">
        <v>1294</v>
      </c>
      <c r="E2" t="s">
        <v>1295</v>
      </c>
    </row>
    <row r="3" spans="1:5" x14ac:dyDescent="0.25">
      <c r="A3" t="s">
        <v>1010</v>
      </c>
      <c r="B3" t="s">
        <v>5316</v>
      </c>
      <c r="C3" t="s">
        <v>1011</v>
      </c>
      <c r="D3" t="s">
        <v>1012</v>
      </c>
      <c r="E3" t="s">
        <v>1013</v>
      </c>
    </row>
    <row r="4" spans="1:5" x14ac:dyDescent="0.25">
      <c r="A4" t="s">
        <v>1978</v>
      </c>
      <c r="B4" t="s">
        <v>5316</v>
      </c>
      <c r="C4" t="s">
        <v>1979</v>
      </c>
      <c r="D4" t="s">
        <v>1980</v>
      </c>
      <c r="E4" t="s">
        <v>1981</v>
      </c>
    </row>
    <row r="5" spans="1:5" x14ac:dyDescent="0.25">
      <c r="A5" t="s">
        <v>582</v>
      </c>
      <c r="B5" t="s">
        <v>5316</v>
      </c>
      <c r="C5" t="s">
        <v>583</v>
      </c>
      <c r="D5" t="s">
        <v>584</v>
      </c>
      <c r="E5" t="s">
        <v>585</v>
      </c>
    </row>
    <row r="6" spans="1:5" x14ac:dyDescent="0.25">
      <c r="A6" t="s">
        <v>1982</v>
      </c>
      <c r="B6" t="s">
        <v>5316</v>
      </c>
      <c r="C6" t="s">
        <v>1983</v>
      </c>
      <c r="D6" t="s">
        <v>1984</v>
      </c>
      <c r="E6" t="s">
        <v>1985</v>
      </c>
    </row>
    <row r="7" spans="1:5" x14ac:dyDescent="0.25">
      <c r="A7" t="s">
        <v>2111</v>
      </c>
      <c r="B7" t="s">
        <v>5316</v>
      </c>
      <c r="C7" t="s">
        <v>2112</v>
      </c>
      <c r="D7" t="s">
        <v>2113</v>
      </c>
      <c r="E7" t="s">
        <v>2114</v>
      </c>
    </row>
    <row r="8" spans="1:5" x14ac:dyDescent="0.25">
      <c r="A8" t="s">
        <v>586</v>
      </c>
      <c r="B8" t="s">
        <v>5316</v>
      </c>
      <c r="C8" t="s">
        <v>587</v>
      </c>
      <c r="D8" t="s">
        <v>588</v>
      </c>
      <c r="E8" t="s">
        <v>589</v>
      </c>
    </row>
    <row r="9" spans="1:5" x14ac:dyDescent="0.25">
      <c r="A9" t="s">
        <v>2123</v>
      </c>
      <c r="B9" t="s">
        <v>5316</v>
      </c>
      <c r="C9" t="s">
        <v>2124</v>
      </c>
      <c r="D9" t="s">
        <v>2125</v>
      </c>
      <c r="E9" t="s">
        <v>2126</v>
      </c>
    </row>
    <row r="10" spans="1:5" x14ac:dyDescent="0.25">
      <c r="A10" t="s">
        <v>4888</v>
      </c>
      <c r="B10" t="s">
        <v>5316</v>
      </c>
      <c r="C10" t="s">
        <v>4889</v>
      </c>
      <c r="D10" t="s">
        <v>4890</v>
      </c>
      <c r="E10" t="s">
        <v>4891</v>
      </c>
    </row>
    <row r="11" spans="1:5" x14ac:dyDescent="0.25">
      <c r="A11" t="s">
        <v>4892</v>
      </c>
      <c r="B11" t="s">
        <v>5316</v>
      </c>
      <c r="C11" t="s">
        <v>4893</v>
      </c>
      <c r="D11" t="s">
        <v>4894</v>
      </c>
      <c r="E11" t="s">
        <v>4895</v>
      </c>
    </row>
    <row r="12" spans="1:5" x14ac:dyDescent="0.25">
      <c r="A12" t="s">
        <v>590</v>
      </c>
      <c r="B12" t="s">
        <v>5316</v>
      </c>
      <c r="C12" t="s">
        <v>591</v>
      </c>
      <c r="D12" t="s">
        <v>592</v>
      </c>
      <c r="E12" t="s">
        <v>593</v>
      </c>
    </row>
    <row r="13" spans="1:5" x14ac:dyDescent="0.25">
      <c r="A13" t="s">
        <v>4896</v>
      </c>
      <c r="B13" t="s">
        <v>5316</v>
      </c>
      <c r="C13" t="s">
        <v>4897</v>
      </c>
      <c r="D13" t="s">
        <v>4898</v>
      </c>
      <c r="E13" t="s">
        <v>4899</v>
      </c>
    </row>
    <row r="14" spans="1:5" x14ac:dyDescent="0.25">
      <c r="A14" t="s">
        <v>594</v>
      </c>
      <c r="B14" t="s">
        <v>5316</v>
      </c>
      <c r="C14" t="s">
        <v>595</v>
      </c>
      <c r="D14" t="s">
        <v>596</v>
      </c>
      <c r="E14" t="s">
        <v>597</v>
      </c>
    </row>
    <row r="15" spans="1:5" x14ac:dyDescent="0.25">
      <c r="A15" t="s">
        <v>2153</v>
      </c>
      <c r="B15" t="s">
        <v>5316</v>
      </c>
      <c r="C15" t="s">
        <v>2154</v>
      </c>
      <c r="D15" t="s">
        <v>2155</v>
      </c>
      <c r="E15" t="s">
        <v>2156</v>
      </c>
    </row>
    <row r="16" spans="1:5" x14ac:dyDescent="0.25">
      <c r="A16" t="s">
        <v>598</v>
      </c>
      <c r="B16" t="s">
        <v>5316</v>
      </c>
      <c r="C16" t="s">
        <v>599</v>
      </c>
      <c r="D16" t="s">
        <v>600</v>
      </c>
      <c r="E16" t="s">
        <v>601</v>
      </c>
    </row>
    <row r="17" spans="1:5" x14ac:dyDescent="0.25">
      <c r="A17" t="s">
        <v>1604</v>
      </c>
      <c r="B17" t="s">
        <v>5316</v>
      </c>
      <c r="C17" t="s">
        <v>1605</v>
      </c>
      <c r="D17" t="s">
        <v>1606</v>
      </c>
      <c r="E17" t="s">
        <v>1607</v>
      </c>
    </row>
    <row r="18" spans="1:5" x14ac:dyDescent="0.25">
      <c r="A18" t="s">
        <v>4900</v>
      </c>
      <c r="B18" t="s">
        <v>5316</v>
      </c>
      <c r="C18" t="s">
        <v>4901</v>
      </c>
      <c r="D18" t="s">
        <v>4902</v>
      </c>
      <c r="E18" t="s">
        <v>4903</v>
      </c>
    </row>
    <row r="19" spans="1:5" x14ac:dyDescent="0.25">
      <c r="A19" t="s">
        <v>606</v>
      </c>
      <c r="B19" t="s">
        <v>5316</v>
      </c>
      <c r="C19" t="s">
        <v>607</v>
      </c>
      <c r="D19" t="s">
        <v>608</v>
      </c>
      <c r="E19" t="s">
        <v>609</v>
      </c>
    </row>
    <row r="20" spans="1:5" x14ac:dyDescent="0.25">
      <c r="A20" t="s">
        <v>610</v>
      </c>
      <c r="B20" t="s">
        <v>5316</v>
      </c>
      <c r="C20" t="s">
        <v>611</v>
      </c>
      <c r="D20" t="s">
        <v>612</v>
      </c>
      <c r="E20" t="s">
        <v>613</v>
      </c>
    </row>
    <row r="21" spans="1:5" x14ac:dyDescent="0.25">
      <c r="A21" t="s">
        <v>618</v>
      </c>
      <c r="B21" t="s">
        <v>5316</v>
      </c>
      <c r="C21" t="s">
        <v>619</v>
      </c>
      <c r="D21" t="s">
        <v>557</v>
      </c>
      <c r="E21" t="s">
        <v>557</v>
      </c>
    </row>
    <row r="22" spans="1:5" x14ac:dyDescent="0.25">
      <c r="A22" t="s">
        <v>3160</v>
      </c>
      <c r="B22" t="s">
        <v>5316</v>
      </c>
      <c r="C22" t="s">
        <v>3161</v>
      </c>
      <c r="D22" t="s">
        <v>3162</v>
      </c>
      <c r="E22" t="s">
        <v>3163</v>
      </c>
    </row>
    <row r="23" spans="1:5" x14ac:dyDescent="0.25">
      <c r="A23" t="s">
        <v>4904</v>
      </c>
      <c r="B23" t="s">
        <v>5316</v>
      </c>
      <c r="C23" t="s">
        <v>4905</v>
      </c>
      <c r="D23" t="s">
        <v>4906</v>
      </c>
      <c r="E23" t="s">
        <v>4907</v>
      </c>
    </row>
    <row r="24" spans="1:5" x14ac:dyDescent="0.25">
      <c r="A24" t="s">
        <v>2704</v>
      </c>
      <c r="B24" t="s">
        <v>5316</v>
      </c>
      <c r="C24" t="s">
        <v>2705</v>
      </c>
      <c r="D24" t="s">
        <v>2706</v>
      </c>
      <c r="E24" t="s">
        <v>2707</v>
      </c>
    </row>
    <row r="25" spans="1:5" x14ac:dyDescent="0.25">
      <c r="A25" t="s">
        <v>2173</v>
      </c>
      <c r="B25" t="s">
        <v>5316</v>
      </c>
      <c r="C25" t="s">
        <v>2174</v>
      </c>
      <c r="D25" t="s">
        <v>2175</v>
      </c>
      <c r="E25" t="s">
        <v>2176</v>
      </c>
    </row>
    <row r="26" spans="1:5" x14ac:dyDescent="0.25">
      <c r="A26" t="s">
        <v>4908</v>
      </c>
      <c r="B26" t="s">
        <v>5316</v>
      </c>
      <c r="C26" t="s">
        <v>4909</v>
      </c>
      <c r="D26" t="s">
        <v>4910</v>
      </c>
      <c r="E26" t="s">
        <v>4911</v>
      </c>
    </row>
    <row r="27" spans="1:5" x14ac:dyDescent="0.25">
      <c r="A27" t="s">
        <v>4912</v>
      </c>
      <c r="B27" t="s">
        <v>5316</v>
      </c>
      <c r="C27" t="s">
        <v>4913</v>
      </c>
      <c r="D27" t="s">
        <v>4914</v>
      </c>
      <c r="E27" t="s">
        <v>4915</v>
      </c>
    </row>
    <row r="28" spans="1:5" x14ac:dyDescent="0.25">
      <c r="A28" t="s">
        <v>624</v>
      </c>
      <c r="B28" t="s">
        <v>5316</v>
      </c>
      <c r="C28" t="s">
        <v>625</v>
      </c>
      <c r="D28" t="s">
        <v>626</v>
      </c>
      <c r="E28" t="s">
        <v>627</v>
      </c>
    </row>
    <row r="29" spans="1:5" x14ac:dyDescent="0.25">
      <c r="A29" t="s">
        <v>4916</v>
      </c>
      <c r="B29" t="s">
        <v>5316</v>
      </c>
      <c r="C29" t="s">
        <v>4917</v>
      </c>
      <c r="D29" t="s">
        <v>4918</v>
      </c>
      <c r="E29" t="s">
        <v>4919</v>
      </c>
    </row>
    <row r="30" spans="1:5" x14ac:dyDescent="0.25">
      <c r="A30" t="s">
        <v>628</v>
      </c>
      <c r="B30" t="s">
        <v>5316</v>
      </c>
      <c r="C30" t="s">
        <v>629</v>
      </c>
      <c r="D30" t="s">
        <v>630</v>
      </c>
      <c r="E30" t="s">
        <v>631</v>
      </c>
    </row>
    <row r="31" spans="1:5" x14ac:dyDescent="0.25">
      <c r="A31" t="s">
        <v>4920</v>
      </c>
      <c r="B31" t="s">
        <v>5316</v>
      </c>
      <c r="C31" t="s">
        <v>4921</v>
      </c>
      <c r="D31" t="s">
        <v>4922</v>
      </c>
      <c r="E31" t="s">
        <v>4923</v>
      </c>
    </row>
    <row r="32" spans="1:5" x14ac:dyDescent="0.25">
      <c r="A32" t="s">
        <v>1632</v>
      </c>
      <c r="B32" t="s">
        <v>5316</v>
      </c>
      <c r="C32" t="s">
        <v>1633</v>
      </c>
      <c r="D32" t="s">
        <v>1634</v>
      </c>
      <c r="E32" t="s">
        <v>1635</v>
      </c>
    </row>
    <row r="33" spans="1:5" x14ac:dyDescent="0.25">
      <c r="A33" t="s">
        <v>632</v>
      </c>
      <c r="B33" t="s">
        <v>5316</v>
      </c>
      <c r="C33" t="s">
        <v>633</v>
      </c>
      <c r="D33" t="s">
        <v>634</v>
      </c>
      <c r="E33" t="s">
        <v>635</v>
      </c>
    </row>
    <row r="34" spans="1:5" x14ac:dyDescent="0.25">
      <c r="A34" t="s">
        <v>1640</v>
      </c>
      <c r="B34" t="s">
        <v>5316</v>
      </c>
      <c r="C34" t="s">
        <v>1641</v>
      </c>
      <c r="D34" t="s">
        <v>1642</v>
      </c>
      <c r="E34" t="s">
        <v>1643</v>
      </c>
    </row>
    <row r="35" spans="1:5" x14ac:dyDescent="0.25">
      <c r="A35" t="s">
        <v>4924</v>
      </c>
      <c r="B35" t="s">
        <v>5316</v>
      </c>
      <c r="C35" t="s">
        <v>4925</v>
      </c>
      <c r="D35" t="s">
        <v>4926</v>
      </c>
      <c r="E35" t="s">
        <v>4927</v>
      </c>
    </row>
    <row r="36" spans="1:5" x14ac:dyDescent="0.25">
      <c r="A36" t="s">
        <v>4928</v>
      </c>
      <c r="B36" t="s">
        <v>5316</v>
      </c>
      <c r="C36" t="s">
        <v>4929</v>
      </c>
      <c r="D36" t="s">
        <v>3293</v>
      </c>
      <c r="E36" t="s">
        <v>3294</v>
      </c>
    </row>
    <row r="37" spans="1:5" x14ac:dyDescent="0.25">
      <c r="A37" t="s">
        <v>636</v>
      </c>
      <c r="B37" t="s">
        <v>5316</v>
      </c>
      <c r="C37" t="s">
        <v>637</v>
      </c>
      <c r="D37" t="s">
        <v>638</v>
      </c>
      <c r="E37" t="s">
        <v>639</v>
      </c>
    </row>
    <row r="38" spans="1:5" x14ac:dyDescent="0.25">
      <c r="A38" t="s">
        <v>640</v>
      </c>
      <c r="B38" t="s">
        <v>5316</v>
      </c>
      <c r="C38" t="s">
        <v>641</v>
      </c>
      <c r="D38" t="s">
        <v>642</v>
      </c>
      <c r="E38" t="s">
        <v>643</v>
      </c>
    </row>
    <row r="39" spans="1:5" x14ac:dyDescent="0.25">
      <c r="A39" t="s">
        <v>4930</v>
      </c>
      <c r="B39" t="s">
        <v>5316</v>
      </c>
      <c r="C39" t="s">
        <v>4931</v>
      </c>
      <c r="D39" t="s">
        <v>4932</v>
      </c>
      <c r="E39" t="s">
        <v>4933</v>
      </c>
    </row>
    <row r="40" spans="1:5" x14ac:dyDescent="0.25">
      <c r="A40" t="s">
        <v>4934</v>
      </c>
      <c r="B40" t="s">
        <v>5316</v>
      </c>
      <c r="C40" t="s">
        <v>4935</v>
      </c>
      <c r="D40" t="s">
        <v>557</v>
      </c>
      <c r="E40" t="s">
        <v>557</v>
      </c>
    </row>
    <row r="41" spans="1:5" x14ac:dyDescent="0.25">
      <c r="A41" t="s">
        <v>4936</v>
      </c>
      <c r="B41" t="s">
        <v>5316</v>
      </c>
      <c r="C41" t="s">
        <v>4937</v>
      </c>
      <c r="D41" t="s">
        <v>1192</v>
      </c>
      <c r="E41" t="s">
        <v>1193</v>
      </c>
    </row>
    <row r="42" spans="1:5" x14ac:dyDescent="0.25">
      <c r="A42" t="s">
        <v>656</v>
      </c>
      <c r="B42" t="s">
        <v>5316</v>
      </c>
      <c r="C42" t="s">
        <v>657</v>
      </c>
      <c r="D42" t="s">
        <v>658</v>
      </c>
      <c r="E42" t="s">
        <v>659</v>
      </c>
    </row>
    <row r="43" spans="1:5" x14ac:dyDescent="0.25">
      <c r="A43" t="s">
        <v>2235</v>
      </c>
      <c r="B43" t="s">
        <v>5316</v>
      </c>
      <c r="C43" t="s">
        <v>2236</v>
      </c>
      <c r="D43" t="s">
        <v>2237</v>
      </c>
      <c r="E43" t="s">
        <v>2238</v>
      </c>
    </row>
    <row r="44" spans="1:5" x14ac:dyDescent="0.25">
      <c r="A44" t="s">
        <v>4938</v>
      </c>
      <c r="B44" t="s">
        <v>5316</v>
      </c>
      <c r="C44" t="s">
        <v>4939</v>
      </c>
      <c r="D44" t="s">
        <v>4940</v>
      </c>
      <c r="E44" t="s">
        <v>4941</v>
      </c>
    </row>
    <row r="45" spans="1:5" x14ac:dyDescent="0.25">
      <c r="A45" t="s">
        <v>4942</v>
      </c>
      <c r="B45" t="s">
        <v>5316</v>
      </c>
      <c r="C45" t="s">
        <v>4943</v>
      </c>
      <c r="D45" t="s">
        <v>4944</v>
      </c>
      <c r="E45" t="s">
        <v>4945</v>
      </c>
    </row>
    <row r="46" spans="1:5" x14ac:dyDescent="0.25">
      <c r="A46" t="s">
        <v>2002</v>
      </c>
      <c r="B46" t="s">
        <v>5316</v>
      </c>
      <c r="C46" t="s">
        <v>2003</v>
      </c>
      <c r="D46" t="s">
        <v>2004</v>
      </c>
      <c r="E46" t="s">
        <v>2005</v>
      </c>
    </row>
    <row r="47" spans="1:5" x14ac:dyDescent="0.25">
      <c r="A47" t="s">
        <v>4946</v>
      </c>
      <c r="B47" t="s">
        <v>5316</v>
      </c>
      <c r="C47" t="s">
        <v>4947</v>
      </c>
      <c r="D47" t="s">
        <v>2287</v>
      </c>
      <c r="E47" t="s">
        <v>2288</v>
      </c>
    </row>
    <row r="48" spans="1:5" x14ac:dyDescent="0.25">
      <c r="A48" t="s">
        <v>666</v>
      </c>
      <c r="B48" t="s">
        <v>5316</v>
      </c>
      <c r="C48" t="s">
        <v>667</v>
      </c>
      <c r="D48" t="s">
        <v>668</v>
      </c>
      <c r="E48" t="s">
        <v>669</v>
      </c>
    </row>
    <row r="49" spans="1:5" x14ac:dyDescent="0.25">
      <c r="A49" t="s">
        <v>670</v>
      </c>
      <c r="B49" t="s">
        <v>5316</v>
      </c>
      <c r="C49" t="s">
        <v>671</v>
      </c>
      <c r="D49" t="s">
        <v>672</v>
      </c>
      <c r="E49" t="s">
        <v>673</v>
      </c>
    </row>
    <row r="50" spans="1:5" x14ac:dyDescent="0.25">
      <c r="A50" t="s">
        <v>674</v>
      </c>
      <c r="B50" t="s">
        <v>5316</v>
      </c>
      <c r="C50" t="s">
        <v>675</v>
      </c>
      <c r="D50" t="s">
        <v>676</v>
      </c>
      <c r="E50" t="s">
        <v>677</v>
      </c>
    </row>
    <row r="51" spans="1:5" x14ac:dyDescent="0.25">
      <c r="A51" t="s">
        <v>2845</v>
      </c>
      <c r="B51" t="s">
        <v>5316</v>
      </c>
      <c r="C51" t="s">
        <v>2846</v>
      </c>
      <c r="D51" t="s">
        <v>2847</v>
      </c>
      <c r="E51" t="s">
        <v>2848</v>
      </c>
    </row>
    <row r="52" spans="1:5" x14ac:dyDescent="0.25">
      <c r="A52" t="s">
        <v>2299</v>
      </c>
      <c r="B52" t="s">
        <v>5316</v>
      </c>
      <c r="C52" t="s">
        <v>2300</v>
      </c>
      <c r="D52" t="s">
        <v>2301</v>
      </c>
      <c r="E52" t="s">
        <v>2302</v>
      </c>
    </row>
    <row r="53" spans="1:5" x14ac:dyDescent="0.25">
      <c r="A53" t="s">
        <v>1670</v>
      </c>
      <c r="B53" t="s">
        <v>5316</v>
      </c>
      <c r="C53" t="s">
        <v>1671</v>
      </c>
      <c r="D53" t="s">
        <v>1672</v>
      </c>
      <c r="E53" t="s">
        <v>1673</v>
      </c>
    </row>
    <row r="54" spans="1:5" x14ac:dyDescent="0.25">
      <c r="A54" t="s">
        <v>686</v>
      </c>
      <c r="B54" t="s">
        <v>5316</v>
      </c>
      <c r="C54" t="s">
        <v>687</v>
      </c>
      <c r="D54" t="s">
        <v>688</v>
      </c>
      <c r="E54" t="s">
        <v>689</v>
      </c>
    </row>
    <row r="55" spans="1:5" x14ac:dyDescent="0.25">
      <c r="A55" t="s">
        <v>690</v>
      </c>
      <c r="B55" t="s">
        <v>5316</v>
      </c>
      <c r="C55" t="s">
        <v>691</v>
      </c>
      <c r="D55" t="s">
        <v>692</v>
      </c>
      <c r="E55" t="s">
        <v>693</v>
      </c>
    </row>
    <row r="56" spans="1:5" x14ac:dyDescent="0.25">
      <c r="A56" t="s">
        <v>4948</v>
      </c>
      <c r="B56" t="s">
        <v>5316</v>
      </c>
      <c r="C56" t="s">
        <v>4949</v>
      </c>
      <c r="D56" t="s">
        <v>1024</v>
      </c>
      <c r="E56" t="s">
        <v>1025</v>
      </c>
    </row>
    <row r="57" spans="1:5" x14ac:dyDescent="0.25">
      <c r="A57" t="s">
        <v>4950</v>
      </c>
      <c r="B57" t="s">
        <v>5316</v>
      </c>
      <c r="C57" t="s">
        <v>4951</v>
      </c>
      <c r="D57" t="s">
        <v>4952</v>
      </c>
      <c r="E57" t="s">
        <v>4953</v>
      </c>
    </row>
    <row r="58" spans="1:5" x14ac:dyDescent="0.25">
      <c r="A58" t="s">
        <v>4954</v>
      </c>
      <c r="B58" t="s">
        <v>5316</v>
      </c>
      <c r="C58" t="s">
        <v>4955</v>
      </c>
      <c r="D58" t="s">
        <v>4956</v>
      </c>
      <c r="E58" t="s">
        <v>4957</v>
      </c>
    </row>
    <row r="59" spans="1:5" x14ac:dyDescent="0.25">
      <c r="A59" t="s">
        <v>694</v>
      </c>
      <c r="B59" t="s">
        <v>5316</v>
      </c>
      <c r="C59" t="s">
        <v>695</v>
      </c>
      <c r="D59" t="s">
        <v>696</v>
      </c>
      <c r="E59" t="s">
        <v>697</v>
      </c>
    </row>
    <row r="60" spans="1:5" x14ac:dyDescent="0.25">
      <c r="A60" t="s">
        <v>698</v>
      </c>
      <c r="B60" t="s">
        <v>5316</v>
      </c>
      <c r="C60" t="s">
        <v>699</v>
      </c>
      <c r="D60" t="s">
        <v>700</v>
      </c>
      <c r="E60" t="s">
        <v>701</v>
      </c>
    </row>
    <row r="61" spans="1:5" x14ac:dyDescent="0.25">
      <c r="A61" t="s">
        <v>702</v>
      </c>
      <c r="B61" t="s">
        <v>5316</v>
      </c>
      <c r="C61" t="s">
        <v>703</v>
      </c>
      <c r="D61" t="s">
        <v>704</v>
      </c>
      <c r="E61" t="s">
        <v>705</v>
      </c>
    </row>
    <row r="62" spans="1:5" x14ac:dyDescent="0.25">
      <c r="A62" t="s">
        <v>706</v>
      </c>
      <c r="B62" t="s">
        <v>5316</v>
      </c>
      <c r="C62" t="s">
        <v>707</v>
      </c>
      <c r="D62" t="s">
        <v>708</v>
      </c>
      <c r="E62" t="s">
        <v>709</v>
      </c>
    </row>
    <row r="63" spans="1:5" x14ac:dyDescent="0.25">
      <c r="A63" t="s">
        <v>4958</v>
      </c>
      <c r="B63" t="s">
        <v>5316</v>
      </c>
      <c r="C63" t="s">
        <v>4959</v>
      </c>
      <c r="D63" t="s">
        <v>4960</v>
      </c>
      <c r="E63" t="s">
        <v>4961</v>
      </c>
    </row>
    <row r="64" spans="1:5" x14ac:dyDescent="0.25">
      <c r="A64" t="s">
        <v>2341</v>
      </c>
      <c r="B64" t="s">
        <v>5316</v>
      </c>
      <c r="C64" t="s">
        <v>2342</v>
      </c>
      <c r="D64" t="s">
        <v>2343</v>
      </c>
      <c r="E64" t="s">
        <v>2344</v>
      </c>
    </row>
    <row r="65" spans="1:5" x14ac:dyDescent="0.25">
      <c r="A65" t="s">
        <v>4962</v>
      </c>
      <c r="B65" t="s">
        <v>5316</v>
      </c>
      <c r="C65" t="s">
        <v>4963</v>
      </c>
      <c r="D65" t="s">
        <v>4964</v>
      </c>
      <c r="E65" t="s">
        <v>4965</v>
      </c>
    </row>
    <row r="66" spans="1:5" x14ac:dyDescent="0.25">
      <c r="A66" t="s">
        <v>4966</v>
      </c>
      <c r="B66" t="s">
        <v>5316</v>
      </c>
      <c r="C66" t="s">
        <v>4967</v>
      </c>
      <c r="D66" t="s">
        <v>4968</v>
      </c>
      <c r="E66" t="s">
        <v>4969</v>
      </c>
    </row>
    <row r="67" spans="1:5" x14ac:dyDescent="0.25">
      <c r="A67" t="s">
        <v>710</v>
      </c>
      <c r="B67" t="s">
        <v>5316</v>
      </c>
      <c r="C67" t="s">
        <v>711</v>
      </c>
      <c r="D67" t="s">
        <v>712</v>
      </c>
      <c r="E67" t="s">
        <v>713</v>
      </c>
    </row>
    <row r="68" spans="1:5" x14ac:dyDescent="0.25">
      <c r="A68" t="s">
        <v>714</v>
      </c>
      <c r="B68" t="s">
        <v>5316</v>
      </c>
      <c r="C68" t="s">
        <v>715</v>
      </c>
      <c r="D68" t="s">
        <v>716</v>
      </c>
      <c r="E68" t="s">
        <v>717</v>
      </c>
    </row>
    <row r="69" spans="1:5" x14ac:dyDescent="0.25">
      <c r="A69" t="s">
        <v>2891</v>
      </c>
      <c r="B69" t="s">
        <v>5316</v>
      </c>
      <c r="C69" t="s">
        <v>2892</v>
      </c>
      <c r="D69" t="s">
        <v>746</v>
      </c>
      <c r="E69" t="s">
        <v>747</v>
      </c>
    </row>
    <row r="70" spans="1:5" x14ac:dyDescent="0.25">
      <c r="A70" t="s">
        <v>726</v>
      </c>
      <c r="B70" t="s">
        <v>5316</v>
      </c>
      <c r="C70" t="s">
        <v>727</v>
      </c>
      <c r="D70" t="s">
        <v>728</v>
      </c>
      <c r="E70" t="s">
        <v>729</v>
      </c>
    </row>
    <row r="71" spans="1:5" x14ac:dyDescent="0.25">
      <c r="A71" t="s">
        <v>736</v>
      </c>
      <c r="B71" t="s">
        <v>5316</v>
      </c>
      <c r="C71" t="s">
        <v>737</v>
      </c>
      <c r="D71" t="s">
        <v>738</v>
      </c>
      <c r="E71" t="s">
        <v>739</v>
      </c>
    </row>
    <row r="72" spans="1:5" x14ac:dyDescent="0.25">
      <c r="A72" t="s">
        <v>4970</v>
      </c>
      <c r="B72" t="s">
        <v>5316</v>
      </c>
      <c r="C72" t="s">
        <v>4971</v>
      </c>
      <c r="D72" t="s">
        <v>4972</v>
      </c>
      <c r="E72" t="s">
        <v>4973</v>
      </c>
    </row>
    <row r="73" spans="1:5" x14ac:dyDescent="0.25">
      <c r="A73" t="s">
        <v>2357</v>
      </c>
      <c r="B73" t="s">
        <v>5316</v>
      </c>
      <c r="C73" t="s">
        <v>2358</v>
      </c>
      <c r="D73" t="s">
        <v>2359</v>
      </c>
      <c r="E73" t="s">
        <v>2360</v>
      </c>
    </row>
    <row r="74" spans="1:5" x14ac:dyDescent="0.25">
      <c r="A74" t="s">
        <v>4974</v>
      </c>
      <c r="B74" t="s">
        <v>5316</v>
      </c>
      <c r="C74" t="s">
        <v>4975</v>
      </c>
      <c r="D74" t="s">
        <v>4976</v>
      </c>
      <c r="E74" t="s">
        <v>4977</v>
      </c>
    </row>
    <row r="75" spans="1:5" x14ac:dyDescent="0.25">
      <c r="A75" t="s">
        <v>1686</v>
      </c>
      <c r="B75" t="s">
        <v>5316</v>
      </c>
      <c r="C75" t="s">
        <v>1687</v>
      </c>
      <c r="D75" t="s">
        <v>1688</v>
      </c>
      <c r="E75" t="s">
        <v>1689</v>
      </c>
    </row>
    <row r="76" spans="1:5" x14ac:dyDescent="0.25">
      <c r="A76" t="s">
        <v>4978</v>
      </c>
      <c r="B76" t="s">
        <v>5316</v>
      </c>
      <c r="C76" t="s">
        <v>4979</v>
      </c>
      <c r="D76" t="s">
        <v>4863</v>
      </c>
      <c r="E76" t="s">
        <v>4864</v>
      </c>
    </row>
    <row r="77" spans="1:5" x14ac:dyDescent="0.25">
      <c r="A77" t="s">
        <v>754</v>
      </c>
      <c r="B77" t="s">
        <v>5316</v>
      </c>
      <c r="C77" t="s">
        <v>755</v>
      </c>
      <c r="D77" t="s">
        <v>756</v>
      </c>
      <c r="E77" t="s">
        <v>757</v>
      </c>
    </row>
    <row r="78" spans="1:5" x14ac:dyDescent="0.25">
      <c r="A78" t="s">
        <v>2913</v>
      </c>
      <c r="B78" t="s">
        <v>5316</v>
      </c>
      <c r="C78" t="s">
        <v>2914</v>
      </c>
      <c r="D78" t="s">
        <v>930</v>
      </c>
      <c r="E78" t="s">
        <v>931</v>
      </c>
    </row>
    <row r="79" spans="1:5" x14ac:dyDescent="0.25">
      <c r="A79" t="s">
        <v>762</v>
      </c>
      <c r="B79" t="s">
        <v>5316</v>
      </c>
      <c r="C79" t="s">
        <v>763</v>
      </c>
      <c r="D79" t="s">
        <v>764</v>
      </c>
      <c r="E79" t="s">
        <v>765</v>
      </c>
    </row>
    <row r="80" spans="1:5" x14ac:dyDescent="0.25">
      <c r="A80" t="s">
        <v>4980</v>
      </c>
      <c r="B80" t="s">
        <v>5316</v>
      </c>
      <c r="C80" t="s">
        <v>4981</v>
      </c>
      <c r="D80" t="s">
        <v>4982</v>
      </c>
      <c r="E80" t="s">
        <v>4983</v>
      </c>
    </row>
    <row r="81" spans="1:5" x14ac:dyDescent="0.25">
      <c r="A81" t="s">
        <v>766</v>
      </c>
      <c r="B81" t="s">
        <v>5316</v>
      </c>
      <c r="C81" t="s">
        <v>767</v>
      </c>
      <c r="D81" t="s">
        <v>768</v>
      </c>
      <c r="E81" t="s">
        <v>769</v>
      </c>
    </row>
    <row r="82" spans="1:5" x14ac:dyDescent="0.25">
      <c r="A82" t="s">
        <v>4984</v>
      </c>
      <c r="B82" t="s">
        <v>5316</v>
      </c>
      <c r="C82" t="s">
        <v>4985</v>
      </c>
      <c r="D82" t="s">
        <v>4986</v>
      </c>
      <c r="E82" t="s">
        <v>4987</v>
      </c>
    </row>
    <row r="83" spans="1:5" x14ac:dyDescent="0.25">
      <c r="A83" t="s">
        <v>4988</v>
      </c>
      <c r="B83" t="s">
        <v>5316</v>
      </c>
      <c r="C83" t="s">
        <v>4989</v>
      </c>
      <c r="D83" t="s">
        <v>4990</v>
      </c>
      <c r="E83" t="s">
        <v>4991</v>
      </c>
    </row>
    <row r="84" spans="1:5" x14ac:dyDescent="0.25">
      <c r="A84" t="s">
        <v>2395</v>
      </c>
      <c r="B84" t="s">
        <v>5316</v>
      </c>
      <c r="C84" t="s">
        <v>2396</v>
      </c>
      <c r="D84" t="s">
        <v>2397</v>
      </c>
      <c r="E84" t="s">
        <v>2398</v>
      </c>
    </row>
    <row r="85" spans="1:5" x14ac:dyDescent="0.25">
      <c r="A85" t="s">
        <v>2927</v>
      </c>
      <c r="B85" t="s">
        <v>5316</v>
      </c>
      <c r="C85" t="s">
        <v>2928</v>
      </c>
      <c r="D85" t="s">
        <v>2929</v>
      </c>
      <c r="E85" t="s">
        <v>2930</v>
      </c>
    </row>
    <row r="86" spans="1:5" x14ac:dyDescent="0.25">
      <c r="A86" t="s">
        <v>770</v>
      </c>
      <c r="B86" t="s">
        <v>5316</v>
      </c>
      <c r="C86" t="s">
        <v>771</v>
      </c>
      <c r="D86" t="s">
        <v>772</v>
      </c>
      <c r="E86" t="s">
        <v>773</v>
      </c>
    </row>
    <row r="87" spans="1:5" x14ac:dyDescent="0.25">
      <c r="A87" t="s">
        <v>1694</v>
      </c>
      <c r="B87" t="s">
        <v>5316</v>
      </c>
      <c r="C87" t="s">
        <v>1695</v>
      </c>
      <c r="D87" t="s">
        <v>1696</v>
      </c>
      <c r="E87" t="s">
        <v>1697</v>
      </c>
    </row>
    <row r="88" spans="1:5" x14ac:dyDescent="0.25">
      <c r="A88" t="s">
        <v>4992</v>
      </c>
      <c r="B88" t="s">
        <v>5316</v>
      </c>
      <c r="C88" t="s">
        <v>4993</v>
      </c>
      <c r="D88" t="s">
        <v>4994</v>
      </c>
      <c r="E88" t="s">
        <v>4995</v>
      </c>
    </row>
    <row r="89" spans="1:5" x14ac:dyDescent="0.25">
      <c r="A89" t="s">
        <v>1698</v>
      </c>
      <c r="B89" t="s">
        <v>5316</v>
      </c>
      <c r="C89" t="s">
        <v>1699</v>
      </c>
      <c r="D89" t="s">
        <v>557</v>
      </c>
      <c r="E89" t="s">
        <v>557</v>
      </c>
    </row>
    <row r="90" spans="1:5" x14ac:dyDescent="0.25">
      <c r="A90" t="s">
        <v>2403</v>
      </c>
      <c r="B90" t="s">
        <v>5316</v>
      </c>
      <c r="C90" t="s">
        <v>2404</v>
      </c>
      <c r="D90" t="s">
        <v>2405</v>
      </c>
      <c r="E90" t="s">
        <v>2406</v>
      </c>
    </row>
    <row r="91" spans="1:5" x14ac:dyDescent="0.25">
      <c r="A91" t="s">
        <v>4996</v>
      </c>
      <c r="B91" t="s">
        <v>5316</v>
      </c>
      <c r="C91" t="s">
        <v>4997</v>
      </c>
      <c r="D91" t="s">
        <v>4998</v>
      </c>
      <c r="E91" t="s">
        <v>4999</v>
      </c>
    </row>
    <row r="92" spans="1:5" x14ac:dyDescent="0.25">
      <c r="A92" t="s">
        <v>784</v>
      </c>
      <c r="B92" t="s">
        <v>5316</v>
      </c>
      <c r="C92" t="s">
        <v>785</v>
      </c>
      <c r="D92" t="s">
        <v>786</v>
      </c>
      <c r="E92" t="s">
        <v>787</v>
      </c>
    </row>
    <row r="93" spans="1:5" x14ac:dyDescent="0.25">
      <c r="A93" t="s">
        <v>788</v>
      </c>
      <c r="B93" t="s">
        <v>5316</v>
      </c>
      <c r="C93" t="s">
        <v>789</v>
      </c>
      <c r="D93" t="s">
        <v>790</v>
      </c>
      <c r="E93" t="s">
        <v>791</v>
      </c>
    </row>
    <row r="94" spans="1:5" x14ac:dyDescent="0.25">
      <c r="A94" t="s">
        <v>796</v>
      </c>
      <c r="B94" t="s">
        <v>5316</v>
      </c>
      <c r="C94" t="s">
        <v>797</v>
      </c>
      <c r="D94" t="s">
        <v>798</v>
      </c>
      <c r="E94" t="s">
        <v>799</v>
      </c>
    </row>
    <row r="95" spans="1:5" x14ac:dyDescent="0.25">
      <c r="A95" t="s">
        <v>5000</v>
      </c>
      <c r="B95" t="s">
        <v>5316</v>
      </c>
      <c r="C95" t="s">
        <v>5001</v>
      </c>
      <c r="D95" t="s">
        <v>5002</v>
      </c>
      <c r="E95" t="s">
        <v>5003</v>
      </c>
    </row>
    <row r="96" spans="1:5" x14ac:dyDescent="0.25">
      <c r="A96" t="s">
        <v>5004</v>
      </c>
      <c r="B96" t="s">
        <v>5316</v>
      </c>
      <c r="C96" t="s">
        <v>5005</v>
      </c>
      <c r="D96" t="s">
        <v>5006</v>
      </c>
      <c r="E96" t="s">
        <v>5007</v>
      </c>
    </row>
    <row r="97" spans="1:5" x14ac:dyDescent="0.25">
      <c r="A97" t="s">
        <v>2948</v>
      </c>
      <c r="B97" t="s">
        <v>5316</v>
      </c>
      <c r="C97" t="s">
        <v>2949</v>
      </c>
      <c r="D97" t="s">
        <v>2950</v>
      </c>
      <c r="E97" t="s">
        <v>2324</v>
      </c>
    </row>
    <row r="98" spans="1:5" x14ac:dyDescent="0.25">
      <c r="A98" t="s">
        <v>5008</v>
      </c>
      <c r="B98" t="s">
        <v>5316</v>
      </c>
      <c r="C98" t="s">
        <v>5009</v>
      </c>
      <c r="D98" t="s">
        <v>5010</v>
      </c>
      <c r="E98" t="s">
        <v>5011</v>
      </c>
    </row>
    <row r="99" spans="1:5" x14ac:dyDescent="0.25">
      <c r="A99" t="s">
        <v>5012</v>
      </c>
      <c r="B99" t="s">
        <v>5316</v>
      </c>
      <c r="C99" t="s">
        <v>5013</v>
      </c>
      <c r="D99" t="s">
        <v>5014</v>
      </c>
      <c r="E99" t="s">
        <v>5015</v>
      </c>
    </row>
    <row r="100" spans="1:5" x14ac:dyDescent="0.25">
      <c r="A100" t="s">
        <v>816</v>
      </c>
      <c r="B100" t="s">
        <v>5316</v>
      </c>
      <c r="C100" t="s">
        <v>817</v>
      </c>
      <c r="D100" t="s">
        <v>818</v>
      </c>
      <c r="E100" t="s">
        <v>819</v>
      </c>
    </row>
    <row r="101" spans="1:5" x14ac:dyDescent="0.25">
      <c r="A101" t="s">
        <v>820</v>
      </c>
      <c r="B101" t="s">
        <v>5316</v>
      </c>
      <c r="C101" t="s">
        <v>821</v>
      </c>
      <c r="D101" t="s">
        <v>822</v>
      </c>
      <c r="E101" t="s">
        <v>823</v>
      </c>
    </row>
    <row r="102" spans="1:5" x14ac:dyDescent="0.25">
      <c r="A102" t="s">
        <v>5016</v>
      </c>
      <c r="B102" t="s">
        <v>5316</v>
      </c>
      <c r="C102" t="s">
        <v>5017</v>
      </c>
      <c r="D102" t="s">
        <v>5018</v>
      </c>
      <c r="E102" t="s">
        <v>5019</v>
      </c>
    </row>
    <row r="103" spans="1:5" x14ac:dyDescent="0.25">
      <c r="A103" t="s">
        <v>5020</v>
      </c>
      <c r="B103" t="s">
        <v>5316</v>
      </c>
      <c r="C103" t="s">
        <v>5021</v>
      </c>
      <c r="D103" t="s">
        <v>5022</v>
      </c>
      <c r="E103" t="s">
        <v>5023</v>
      </c>
    </row>
    <row r="104" spans="1:5" x14ac:dyDescent="0.25">
      <c r="A104" t="s">
        <v>5024</v>
      </c>
      <c r="B104" t="s">
        <v>5316</v>
      </c>
      <c r="C104" t="s">
        <v>5025</v>
      </c>
      <c r="D104" t="s">
        <v>5026</v>
      </c>
      <c r="E104" t="s">
        <v>5027</v>
      </c>
    </row>
    <row r="105" spans="1:5" x14ac:dyDescent="0.25">
      <c r="A105" t="s">
        <v>2441</v>
      </c>
      <c r="B105" t="s">
        <v>5316</v>
      </c>
      <c r="C105" t="s">
        <v>2442</v>
      </c>
      <c r="D105" t="s">
        <v>2443</v>
      </c>
      <c r="E105" t="s">
        <v>2444</v>
      </c>
    </row>
    <row r="106" spans="1:5" x14ac:dyDescent="0.25">
      <c r="A106" t="s">
        <v>828</v>
      </c>
      <c r="B106" t="s">
        <v>5316</v>
      </c>
      <c r="C106" t="s">
        <v>829</v>
      </c>
      <c r="D106" t="s">
        <v>830</v>
      </c>
      <c r="E106" t="s">
        <v>831</v>
      </c>
    </row>
    <row r="107" spans="1:5" x14ac:dyDescent="0.25">
      <c r="A107" t="s">
        <v>1720</v>
      </c>
      <c r="B107" t="s">
        <v>5316</v>
      </c>
      <c r="C107" t="s">
        <v>1721</v>
      </c>
      <c r="D107" t="s">
        <v>1722</v>
      </c>
      <c r="E107" t="s">
        <v>1723</v>
      </c>
    </row>
    <row r="108" spans="1:5" x14ac:dyDescent="0.25">
      <c r="A108" t="s">
        <v>832</v>
      </c>
      <c r="B108" t="s">
        <v>5316</v>
      </c>
      <c r="C108" t="s">
        <v>833</v>
      </c>
      <c r="D108" t="s">
        <v>834</v>
      </c>
      <c r="E108" t="s">
        <v>835</v>
      </c>
    </row>
    <row r="109" spans="1:5" x14ac:dyDescent="0.25">
      <c r="A109" t="s">
        <v>1724</v>
      </c>
      <c r="B109" t="s">
        <v>5316</v>
      </c>
      <c r="C109" t="s">
        <v>1725</v>
      </c>
      <c r="D109" t="s">
        <v>1726</v>
      </c>
      <c r="E109" t="s">
        <v>1727</v>
      </c>
    </row>
    <row r="110" spans="1:5" x14ac:dyDescent="0.25">
      <c r="A110" t="s">
        <v>2985</v>
      </c>
      <c r="B110" t="s">
        <v>5316</v>
      </c>
      <c r="C110" t="s">
        <v>2986</v>
      </c>
      <c r="D110" t="s">
        <v>2987</v>
      </c>
      <c r="E110" t="s">
        <v>2988</v>
      </c>
    </row>
    <row r="111" spans="1:5" x14ac:dyDescent="0.25">
      <c r="A111" t="s">
        <v>836</v>
      </c>
      <c r="B111" t="s">
        <v>5316</v>
      </c>
      <c r="C111" t="s">
        <v>837</v>
      </c>
      <c r="D111" t="s">
        <v>838</v>
      </c>
      <c r="E111" t="s">
        <v>839</v>
      </c>
    </row>
    <row r="112" spans="1:5" x14ac:dyDescent="0.25">
      <c r="A112" t="s">
        <v>5028</v>
      </c>
      <c r="B112" t="s">
        <v>5316</v>
      </c>
      <c r="C112" t="s">
        <v>5029</v>
      </c>
      <c r="D112" t="s">
        <v>5030</v>
      </c>
      <c r="E112" t="s">
        <v>5031</v>
      </c>
    </row>
    <row r="113" spans="1:5" x14ac:dyDescent="0.25">
      <c r="A113" t="s">
        <v>5032</v>
      </c>
      <c r="B113" t="s">
        <v>5316</v>
      </c>
      <c r="C113" t="s">
        <v>5033</v>
      </c>
      <c r="D113" t="s">
        <v>5034</v>
      </c>
      <c r="E113" t="s">
        <v>5035</v>
      </c>
    </row>
    <row r="114" spans="1:5" x14ac:dyDescent="0.25">
      <c r="A114" t="s">
        <v>840</v>
      </c>
      <c r="B114" t="s">
        <v>5316</v>
      </c>
      <c r="C114" t="s">
        <v>841</v>
      </c>
      <c r="D114" t="s">
        <v>842</v>
      </c>
      <c r="E114" t="s">
        <v>843</v>
      </c>
    </row>
    <row r="115" spans="1:5" x14ac:dyDescent="0.25">
      <c r="A115" t="s">
        <v>2999</v>
      </c>
      <c r="B115" t="s">
        <v>5316</v>
      </c>
      <c r="C115" t="s">
        <v>3000</v>
      </c>
      <c r="D115" t="s">
        <v>3001</v>
      </c>
      <c r="E115" t="s">
        <v>3002</v>
      </c>
    </row>
    <row r="116" spans="1:5" x14ac:dyDescent="0.25">
      <c r="A116" t="s">
        <v>848</v>
      </c>
      <c r="B116" t="s">
        <v>5316</v>
      </c>
      <c r="C116" t="s">
        <v>849</v>
      </c>
      <c r="D116" t="s">
        <v>794</v>
      </c>
      <c r="E116" t="s">
        <v>795</v>
      </c>
    </row>
    <row r="117" spans="1:5" x14ac:dyDescent="0.25">
      <c r="A117" t="s">
        <v>850</v>
      </c>
      <c r="B117" t="s">
        <v>5316</v>
      </c>
      <c r="C117" t="s">
        <v>851</v>
      </c>
      <c r="D117" t="s">
        <v>852</v>
      </c>
      <c r="E117" t="s">
        <v>853</v>
      </c>
    </row>
    <row r="118" spans="1:5" x14ac:dyDescent="0.25">
      <c r="A118" t="s">
        <v>5036</v>
      </c>
      <c r="B118" t="s">
        <v>5316</v>
      </c>
      <c r="C118" t="s">
        <v>5037</v>
      </c>
      <c r="D118" t="s">
        <v>5038</v>
      </c>
      <c r="E118" t="s">
        <v>5039</v>
      </c>
    </row>
    <row r="119" spans="1:5" x14ac:dyDescent="0.25">
      <c r="A119" t="s">
        <v>864</v>
      </c>
      <c r="B119" t="s">
        <v>5316</v>
      </c>
      <c r="C119" t="s">
        <v>865</v>
      </c>
      <c r="D119" t="s">
        <v>866</v>
      </c>
      <c r="E119" t="s">
        <v>867</v>
      </c>
    </row>
    <row r="120" spans="1:5" x14ac:dyDescent="0.25">
      <c r="A120" t="s">
        <v>1754</v>
      </c>
      <c r="B120" t="s">
        <v>5316</v>
      </c>
      <c r="C120" t="s">
        <v>1755</v>
      </c>
      <c r="D120" t="s">
        <v>1756</v>
      </c>
      <c r="E120" t="s">
        <v>1757</v>
      </c>
    </row>
    <row r="121" spans="1:5" x14ac:dyDescent="0.25">
      <c r="A121" t="s">
        <v>5040</v>
      </c>
      <c r="B121" t="s">
        <v>5316</v>
      </c>
      <c r="C121" t="s">
        <v>5041</v>
      </c>
      <c r="D121" t="s">
        <v>5042</v>
      </c>
      <c r="E121" t="s">
        <v>5043</v>
      </c>
    </row>
    <row r="122" spans="1:5" x14ac:dyDescent="0.25">
      <c r="A122" t="s">
        <v>5044</v>
      </c>
      <c r="B122" t="s">
        <v>5316</v>
      </c>
      <c r="C122" t="s">
        <v>5045</v>
      </c>
      <c r="D122" t="s">
        <v>5046</v>
      </c>
      <c r="E122" t="s">
        <v>5047</v>
      </c>
    </row>
    <row r="123" spans="1:5" x14ac:dyDescent="0.25">
      <c r="A123" t="s">
        <v>3026</v>
      </c>
      <c r="B123" t="s">
        <v>5316</v>
      </c>
      <c r="C123" t="s">
        <v>3027</v>
      </c>
      <c r="D123" t="s">
        <v>3028</v>
      </c>
      <c r="E123" t="s">
        <v>3029</v>
      </c>
    </row>
    <row r="124" spans="1:5" x14ac:dyDescent="0.25">
      <c r="A124" t="s">
        <v>5048</v>
      </c>
      <c r="B124" t="s">
        <v>5316</v>
      </c>
      <c r="C124" t="s">
        <v>5049</v>
      </c>
      <c r="D124" t="s">
        <v>5050</v>
      </c>
      <c r="E124" t="s">
        <v>5051</v>
      </c>
    </row>
    <row r="125" spans="1:5" x14ac:dyDescent="0.25">
      <c r="A125" t="s">
        <v>5052</v>
      </c>
      <c r="B125" t="s">
        <v>5316</v>
      </c>
      <c r="C125" t="s">
        <v>5053</v>
      </c>
      <c r="D125" t="s">
        <v>5054</v>
      </c>
      <c r="E125" t="s">
        <v>5055</v>
      </c>
    </row>
    <row r="126" spans="1:5" x14ac:dyDescent="0.25">
      <c r="A126" t="s">
        <v>886</v>
      </c>
      <c r="B126" t="s">
        <v>5316</v>
      </c>
      <c r="C126" t="s">
        <v>887</v>
      </c>
      <c r="D126" t="s">
        <v>888</v>
      </c>
      <c r="E126" t="s">
        <v>889</v>
      </c>
    </row>
    <row r="127" spans="1:5" x14ac:dyDescent="0.25">
      <c r="A127" t="s">
        <v>1998</v>
      </c>
      <c r="B127" t="s">
        <v>5316</v>
      </c>
      <c r="C127" t="s">
        <v>1999</v>
      </c>
      <c r="D127" t="s">
        <v>2000</v>
      </c>
      <c r="E127" t="s">
        <v>2001</v>
      </c>
    </row>
    <row r="128" spans="1:5" x14ac:dyDescent="0.25">
      <c r="A128" t="s">
        <v>5056</v>
      </c>
      <c r="B128" t="s">
        <v>5316</v>
      </c>
      <c r="C128" t="s">
        <v>5057</v>
      </c>
      <c r="D128" t="s">
        <v>5058</v>
      </c>
      <c r="E128" t="s">
        <v>5059</v>
      </c>
    </row>
    <row r="129" spans="1:5" x14ac:dyDescent="0.25">
      <c r="A129" t="s">
        <v>5060</v>
      </c>
      <c r="B129" t="s">
        <v>5316</v>
      </c>
      <c r="C129" t="s">
        <v>5061</v>
      </c>
      <c r="D129" t="s">
        <v>5062</v>
      </c>
      <c r="E129" t="s">
        <v>5063</v>
      </c>
    </row>
    <row r="130" spans="1:5" x14ac:dyDescent="0.25">
      <c r="A130" t="s">
        <v>5064</v>
      </c>
      <c r="B130" t="s">
        <v>5316</v>
      </c>
      <c r="C130" t="s">
        <v>5065</v>
      </c>
      <c r="D130" t="s">
        <v>5066</v>
      </c>
      <c r="E130" t="s">
        <v>5067</v>
      </c>
    </row>
    <row r="131" spans="1:5" x14ac:dyDescent="0.25">
      <c r="A131" t="s">
        <v>906</v>
      </c>
      <c r="B131" t="s">
        <v>5316</v>
      </c>
      <c r="C131" t="s">
        <v>907</v>
      </c>
      <c r="D131" t="s">
        <v>776</v>
      </c>
      <c r="E131" t="s">
        <v>777</v>
      </c>
    </row>
    <row r="132" spans="1:5" x14ac:dyDescent="0.25">
      <c r="A132" t="s">
        <v>912</v>
      </c>
      <c r="B132" t="s">
        <v>5316</v>
      </c>
      <c r="C132" t="s">
        <v>913</v>
      </c>
      <c r="D132" t="s">
        <v>914</v>
      </c>
      <c r="E132" t="s">
        <v>915</v>
      </c>
    </row>
    <row r="133" spans="1:5" x14ac:dyDescent="0.25">
      <c r="A133" t="s">
        <v>5068</v>
      </c>
      <c r="B133" t="s">
        <v>5316</v>
      </c>
      <c r="C133" t="s">
        <v>5069</v>
      </c>
      <c r="D133" t="s">
        <v>5070</v>
      </c>
      <c r="E133" t="s">
        <v>5071</v>
      </c>
    </row>
    <row r="134" spans="1:5" x14ac:dyDescent="0.25">
      <c r="A134" t="s">
        <v>1778</v>
      </c>
      <c r="B134" t="s">
        <v>5316</v>
      </c>
      <c r="C134" t="s">
        <v>1779</v>
      </c>
      <c r="D134" t="s">
        <v>1780</v>
      </c>
      <c r="E134" t="s">
        <v>1781</v>
      </c>
    </row>
    <row r="135" spans="1:5" x14ac:dyDescent="0.25">
      <c r="A135" t="s">
        <v>5072</v>
      </c>
      <c r="B135" t="s">
        <v>5316</v>
      </c>
      <c r="C135" t="s">
        <v>5073</v>
      </c>
      <c r="D135" t="s">
        <v>5074</v>
      </c>
      <c r="E135" t="s">
        <v>5075</v>
      </c>
    </row>
    <row r="136" spans="1:5" x14ac:dyDescent="0.25">
      <c r="A136" t="s">
        <v>2115</v>
      </c>
      <c r="B136" t="s">
        <v>5316</v>
      </c>
      <c r="C136" t="s">
        <v>2116</v>
      </c>
      <c r="D136" t="s">
        <v>2117</v>
      </c>
      <c r="E136" t="s">
        <v>2118</v>
      </c>
    </row>
    <row r="137" spans="1:5" x14ac:dyDescent="0.25">
      <c r="A137" t="s">
        <v>2543</v>
      </c>
      <c r="B137" t="s">
        <v>5316</v>
      </c>
      <c r="C137" t="s">
        <v>2544</v>
      </c>
      <c r="D137" t="s">
        <v>1463</v>
      </c>
      <c r="E137" t="s">
        <v>1464</v>
      </c>
    </row>
    <row r="138" spans="1:5" x14ac:dyDescent="0.25">
      <c r="A138" t="s">
        <v>5076</v>
      </c>
      <c r="B138" t="s">
        <v>5316</v>
      </c>
      <c r="C138" t="s">
        <v>5077</v>
      </c>
      <c r="D138" t="s">
        <v>5078</v>
      </c>
      <c r="E138" t="s">
        <v>5079</v>
      </c>
    </row>
    <row r="139" spans="1:5" x14ac:dyDescent="0.25">
      <c r="A139" t="s">
        <v>5080</v>
      </c>
      <c r="B139" t="s">
        <v>5316</v>
      </c>
      <c r="C139" t="s">
        <v>5081</v>
      </c>
      <c r="D139" t="s">
        <v>5082</v>
      </c>
      <c r="E139" t="s">
        <v>5083</v>
      </c>
    </row>
    <row r="140" spans="1:5" x14ac:dyDescent="0.25">
      <c r="A140" t="s">
        <v>5084</v>
      </c>
      <c r="B140" t="s">
        <v>5316</v>
      </c>
      <c r="C140" t="s">
        <v>5085</v>
      </c>
      <c r="D140" t="s">
        <v>5086</v>
      </c>
      <c r="E140" t="s">
        <v>5087</v>
      </c>
    </row>
    <row r="141" spans="1:5" x14ac:dyDescent="0.25">
      <c r="A141" t="s">
        <v>5088</v>
      </c>
      <c r="B141" t="s">
        <v>5316</v>
      </c>
      <c r="C141" t="s">
        <v>5089</v>
      </c>
      <c r="D141" t="s">
        <v>5090</v>
      </c>
      <c r="E141" t="s">
        <v>5091</v>
      </c>
    </row>
    <row r="142" spans="1:5" x14ac:dyDescent="0.25">
      <c r="A142" t="s">
        <v>5092</v>
      </c>
      <c r="B142" t="s">
        <v>5316</v>
      </c>
      <c r="C142" t="s">
        <v>5093</v>
      </c>
      <c r="D142" t="s">
        <v>5094</v>
      </c>
      <c r="E142" t="s">
        <v>5095</v>
      </c>
    </row>
    <row r="143" spans="1:5" x14ac:dyDescent="0.25">
      <c r="A143" t="s">
        <v>2569</v>
      </c>
      <c r="B143" t="s">
        <v>5316</v>
      </c>
      <c r="C143" t="s">
        <v>2570</v>
      </c>
      <c r="D143" t="s">
        <v>2571</v>
      </c>
      <c r="E143" t="s">
        <v>2572</v>
      </c>
    </row>
    <row r="144" spans="1:5" x14ac:dyDescent="0.25">
      <c r="A144" t="s">
        <v>2577</v>
      </c>
      <c r="B144" t="s">
        <v>5316</v>
      </c>
      <c r="C144" t="s">
        <v>2578</v>
      </c>
      <c r="D144" t="s">
        <v>2579</v>
      </c>
      <c r="E144" t="s">
        <v>2580</v>
      </c>
    </row>
    <row r="145" spans="1:5" x14ac:dyDescent="0.25">
      <c r="A145" t="s">
        <v>1786</v>
      </c>
      <c r="B145" t="s">
        <v>5316</v>
      </c>
      <c r="C145" t="s">
        <v>1787</v>
      </c>
      <c r="D145" t="s">
        <v>1788</v>
      </c>
      <c r="E145" t="s">
        <v>1789</v>
      </c>
    </row>
    <row r="146" spans="1:5" x14ac:dyDescent="0.25">
      <c r="A146" t="s">
        <v>960</v>
      </c>
      <c r="B146" t="s">
        <v>5316</v>
      </c>
      <c r="C146" t="s">
        <v>961</v>
      </c>
      <c r="D146" t="s">
        <v>962</v>
      </c>
      <c r="E146" t="s">
        <v>963</v>
      </c>
    </row>
    <row r="147" spans="1:5" x14ac:dyDescent="0.25">
      <c r="A147" t="s">
        <v>5096</v>
      </c>
      <c r="B147" t="s">
        <v>5316</v>
      </c>
      <c r="C147" t="s">
        <v>5097</v>
      </c>
      <c r="D147" t="s">
        <v>5098</v>
      </c>
      <c r="E147" t="s">
        <v>5099</v>
      </c>
    </row>
    <row r="148" spans="1:5" x14ac:dyDescent="0.25">
      <c r="A148" t="s">
        <v>982</v>
      </c>
      <c r="B148" t="s">
        <v>5316</v>
      </c>
      <c r="C148" t="s">
        <v>983</v>
      </c>
      <c r="D148" t="s">
        <v>984</v>
      </c>
      <c r="E148" t="s">
        <v>985</v>
      </c>
    </row>
    <row r="149" spans="1:5" x14ac:dyDescent="0.25">
      <c r="A149" t="s">
        <v>5100</v>
      </c>
      <c r="B149" t="s">
        <v>5316</v>
      </c>
      <c r="C149" t="s">
        <v>5101</v>
      </c>
      <c r="D149" t="s">
        <v>5102</v>
      </c>
      <c r="E149" t="s">
        <v>2514</v>
      </c>
    </row>
    <row r="150" spans="1:5" x14ac:dyDescent="0.25">
      <c r="A150" t="s">
        <v>5103</v>
      </c>
      <c r="B150" t="s">
        <v>5316</v>
      </c>
      <c r="C150" t="s">
        <v>5104</v>
      </c>
      <c r="D150" t="s">
        <v>5105</v>
      </c>
      <c r="E150" t="s">
        <v>5106</v>
      </c>
    </row>
    <row r="151" spans="1:5" x14ac:dyDescent="0.25">
      <c r="A151" t="s">
        <v>5107</v>
      </c>
      <c r="B151" t="s">
        <v>5316</v>
      </c>
      <c r="C151" t="s">
        <v>5108</v>
      </c>
      <c r="D151" t="s">
        <v>1722</v>
      </c>
      <c r="E151" t="s">
        <v>1723</v>
      </c>
    </row>
    <row r="152" spans="1:5" x14ac:dyDescent="0.25">
      <c r="A152" t="s">
        <v>994</v>
      </c>
      <c r="B152" t="s">
        <v>5316</v>
      </c>
      <c r="C152" t="s">
        <v>995</v>
      </c>
      <c r="D152" t="s">
        <v>996</v>
      </c>
      <c r="E152" t="s">
        <v>997</v>
      </c>
    </row>
    <row r="153" spans="1:5" x14ac:dyDescent="0.25">
      <c r="A153" t="s">
        <v>5109</v>
      </c>
      <c r="B153" t="s">
        <v>5316</v>
      </c>
      <c r="C153" t="s">
        <v>5110</v>
      </c>
      <c r="D153" t="s">
        <v>5111</v>
      </c>
      <c r="E153" t="s">
        <v>5112</v>
      </c>
    </row>
    <row r="154" spans="1:5" x14ac:dyDescent="0.25">
      <c r="A154" t="s">
        <v>5113</v>
      </c>
      <c r="B154" t="s">
        <v>5316</v>
      </c>
      <c r="C154" t="s">
        <v>5114</v>
      </c>
      <c r="D154" t="s">
        <v>5115</v>
      </c>
      <c r="E154" t="s">
        <v>5116</v>
      </c>
    </row>
    <row r="155" spans="1:5" x14ac:dyDescent="0.25">
      <c r="A155" t="s">
        <v>1002</v>
      </c>
      <c r="B155" t="s">
        <v>5316</v>
      </c>
      <c r="C155" t="s">
        <v>1003</v>
      </c>
      <c r="D155" t="s">
        <v>1004</v>
      </c>
      <c r="E155" t="s">
        <v>1005</v>
      </c>
    </row>
    <row r="156" spans="1:5" x14ac:dyDescent="0.25">
      <c r="A156" t="s">
        <v>1006</v>
      </c>
      <c r="B156" t="s">
        <v>5316</v>
      </c>
      <c r="C156" t="s">
        <v>1007</v>
      </c>
      <c r="D156" t="s">
        <v>1008</v>
      </c>
      <c r="E156" t="s">
        <v>1009</v>
      </c>
    </row>
    <row r="157" spans="1:5" x14ac:dyDescent="0.25">
      <c r="A157" t="s">
        <v>5117</v>
      </c>
      <c r="B157" t="s">
        <v>5316</v>
      </c>
      <c r="C157" t="s">
        <v>5118</v>
      </c>
      <c r="D157" t="s">
        <v>5119</v>
      </c>
      <c r="E157" t="s">
        <v>5120</v>
      </c>
    </row>
    <row r="158" spans="1:5" x14ac:dyDescent="0.25">
      <c r="A158" t="s">
        <v>1022</v>
      </c>
      <c r="B158" t="s">
        <v>5316</v>
      </c>
      <c r="C158" t="s">
        <v>1023</v>
      </c>
      <c r="D158" t="s">
        <v>1024</v>
      </c>
      <c r="E158" t="s">
        <v>1025</v>
      </c>
    </row>
    <row r="159" spans="1:5" x14ac:dyDescent="0.25">
      <c r="A159" t="s">
        <v>2647</v>
      </c>
      <c r="B159" t="s">
        <v>5316</v>
      </c>
      <c r="C159" t="s">
        <v>2648</v>
      </c>
      <c r="D159" t="s">
        <v>2649</v>
      </c>
      <c r="E159" t="s">
        <v>2650</v>
      </c>
    </row>
    <row r="160" spans="1:5" x14ac:dyDescent="0.25">
      <c r="A160" t="s">
        <v>5121</v>
      </c>
      <c r="B160" t="s">
        <v>5316</v>
      </c>
      <c r="C160" t="s">
        <v>5122</v>
      </c>
      <c r="D160" t="s">
        <v>4297</v>
      </c>
      <c r="E160" t="s">
        <v>4298</v>
      </c>
    </row>
    <row r="161" spans="1:5" x14ac:dyDescent="0.25">
      <c r="A161" t="s">
        <v>1034</v>
      </c>
      <c r="B161" t="s">
        <v>5316</v>
      </c>
      <c r="C161" t="s">
        <v>1035</v>
      </c>
      <c r="D161" t="s">
        <v>1036</v>
      </c>
      <c r="E161" t="s">
        <v>1037</v>
      </c>
    </row>
    <row r="162" spans="1:5" x14ac:dyDescent="0.25">
      <c r="A162" t="s">
        <v>2651</v>
      </c>
      <c r="B162" t="s">
        <v>5316</v>
      </c>
      <c r="C162" t="s">
        <v>2368</v>
      </c>
      <c r="D162" t="s">
        <v>2369</v>
      </c>
      <c r="E162" t="s">
        <v>2370</v>
      </c>
    </row>
    <row r="163" spans="1:5" x14ac:dyDescent="0.25">
      <c r="A163" t="s">
        <v>5123</v>
      </c>
      <c r="B163" t="s">
        <v>5316</v>
      </c>
      <c r="C163" t="s">
        <v>5124</v>
      </c>
      <c r="D163" t="s">
        <v>5125</v>
      </c>
      <c r="E163" t="s">
        <v>5126</v>
      </c>
    </row>
    <row r="164" spans="1:5" x14ac:dyDescent="0.25">
      <c r="A164" t="s">
        <v>5127</v>
      </c>
      <c r="B164" t="s">
        <v>5316</v>
      </c>
      <c r="C164" t="s">
        <v>5128</v>
      </c>
      <c r="D164" t="s">
        <v>5129</v>
      </c>
      <c r="E164" t="s">
        <v>5130</v>
      </c>
    </row>
    <row r="165" spans="1:5" x14ac:dyDescent="0.25">
      <c r="A165" t="s">
        <v>1058</v>
      </c>
      <c r="B165" t="s">
        <v>5316</v>
      </c>
      <c r="C165" t="s">
        <v>1059</v>
      </c>
      <c r="D165" t="s">
        <v>1060</v>
      </c>
      <c r="E165" t="s">
        <v>1061</v>
      </c>
    </row>
    <row r="166" spans="1:5" x14ac:dyDescent="0.25">
      <c r="A166" t="s">
        <v>2066</v>
      </c>
      <c r="B166" t="s">
        <v>5316</v>
      </c>
      <c r="C166" t="s">
        <v>2067</v>
      </c>
      <c r="D166" t="s">
        <v>2068</v>
      </c>
      <c r="E166" t="s">
        <v>2069</v>
      </c>
    </row>
    <row r="167" spans="1:5" x14ac:dyDescent="0.25">
      <c r="A167" t="s">
        <v>5131</v>
      </c>
      <c r="B167" t="s">
        <v>5316</v>
      </c>
      <c r="C167" t="s">
        <v>5132</v>
      </c>
      <c r="D167" t="s">
        <v>5133</v>
      </c>
      <c r="E167" t="s">
        <v>5134</v>
      </c>
    </row>
    <row r="168" spans="1:5" x14ac:dyDescent="0.25">
      <c r="A168" t="s">
        <v>1834</v>
      </c>
      <c r="B168" t="s">
        <v>5316</v>
      </c>
      <c r="C168" t="s">
        <v>1835</v>
      </c>
      <c r="D168" t="s">
        <v>1836</v>
      </c>
      <c r="E168" t="s">
        <v>1837</v>
      </c>
    </row>
    <row r="169" spans="1:5" x14ac:dyDescent="0.25">
      <c r="A169" t="s">
        <v>924</v>
      </c>
      <c r="B169" t="s">
        <v>5316</v>
      </c>
      <c r="C169" t="s">
        <v>925</v>
      </c>
      <c r="D169" t="s">
        <v>926</v>
      </c>
      <c r="E169" t="s">
        <v>927</v>
      </c>
    </row>
    <row r="170" spans="1:5" x14ac:dyDescent="0.25">
      <c r="A170" t="s">
        <v>1082</v>
      </c>
      <c r="B170" t="s">
        <v>5316</v>
      </c>
      <c r="C170" t="s">
        <v>1083</v>
      </c>
      <c r="D170" t="s">
        <v>734</v>
      </c>
      <c r="E170" t="s">
        <v>735</v>
      </c>
    </row>
    <row r="171" spans="1:5" x14ac:dyDescent="0.25">
      <c r="A171" t="s">
        <v>2070</v>
      </c>
      <c r="B171" t="s">
        <v>5316</v>
      </c>
      <c r="C171" t="s">
        <v>2071</v>
      </c>
      <c r="D171" t="s">
        <v>2072</v>
      </c>
      <c r="E171" t="s">
        <v>2073</v>
      </c>
    </row>
    <row r="172" spans="1:5" x14ac:dyDescent="0.25">
      <c r="A172" t="s">
        <v>2084</v>
      </c>
      <c r="B172" t="s">
        <v>5316</v>
      </c>
      <c r="C172" t="s">
        <v>2085</v>
      </c>
      <c r="D172" t="s">
        <v>2086</v>
      </c>
      <c r="E172" t="s">
        <v>2087</v>
      </c>
    </row>
    <row r="173" spans="1:5" x14ac:dyDescent="0.25">
      <c r="A173" t="s">
        <v>3185</v>
      </c>
      <c r="B173" t="s">
        <v>5316</v>
      </c>
      <c r="C173" t="s">
        <v>3186</v>
      </c>
      <c r="D173" t="s">
        <v>3187</v>
      </c>
      <c r="E173" t="s">
        <v>3188</v>
      </c>
    </row>
    <row r="174" spans="1:5" x14ac:dyDescent="0.25">
      <c r="A174" t="s">
        <v>2074</v>
      </c>
      <c r="B174" t="s">
        <v>5316</v>
      </c>
      <c r="C174" t="s">
        <v>2075</v>
      </c>
      <c r="D174" t="s">
        <v>2076</v>
      </c>
      <c r="E174" t="s">
        <v>2077</v>
      </c>
    </row>
    <row r="175" spans="1:5" x14ac:dyDescent="0.25">
      <c r="A175" t="s">
        <v>2078</v>
      </c>
      <c r="B175" t="s">
        <v>5316</v>
      </c>
      <c r="C175" t="s">
        <v>2079</v>
      </c>
      <c r="D175" t="s">
        <v>2080</v>
      </c>
      <c r="E175" t="s">
        <v>2081</v>
      </c>
    </row>
    <row r="176" spans="1:5" x14ac:dyDescent="0.25">
      <c r="A176" t="s">
        <v>3189</v>
      </c>
      <c r="B176" t="s">
        <v>5316</v>
      </c>
      <c r="C176" t="s">
        <v>3190</v>
      </c>
      <c r="D176" t="s">
        <v>3191</v>
      </c>
      <c r="E176" t="s">
        <v>3192</v>
      </c>
    </row>
    <row r="177" spans="1:5" x14ac:dyDescent="0.25">
      <c r="A177" s="3" t="s">
        <v>48</v>
      </c>
      <c r="B177" s="3" t="s">
        <v>5319</v>
      </c>
      <c r="C177" s="3" t="s">
        <v>49</v>
      </c>
      <c r="D177" s="3" t="s">
        <v>50</v>
      </c>
      <c r="E177" s="3" t="s">
        <v>51</v>
      </c>
    </row>
    <row r="178" spans="1:5" x14ac:dyDescent="0.25">
      <c r="A178" s="3" t="s">
        <v>76</v>
      </c>
      <c r="B178" s="3" t="s">
        <v>5319</v>
      </c>
      <c r="C178" s="3" t="s">
        <v>77</v>
      </c>
      <c r="D178" s="3" t="s">
        <v>78</v>
      </c>
      <c r="E178" s="3" t="s">
        <v>79</v>
      </c>
    </row>
    <row r="179" spans="1:5" x14ac:dyDescent="0.25">
      <c r="A179" s="3" t="s">
        <v>405</v>
      </c>
      <c r="B179" s="3" t="s">
        <v>5319</v>
      </c>
      <c r="C179" s="3" t="s">
        <v>406</v>
      </c>
      <c r="D179" s="3" t="s">
        <v>407</v>
      </c>
      <c r="E179" s="3" t="s">
        <v>408</v>
      </c>
    </row>
    <row r="180" spans="1:5" x14ac:dyDescent="0.25">
      <c r="A180" s="3" t="s">
        <v>317</v>
      </c>
      <c r="B180" s="3" t="s">
        <v>5319</v>
      </c>
      <c r="C180" s="3" t="s">
        <v>318</v>
      </c>
      <c r="D180" s="3" t="s">
        <v>319</v>
      </c>
      <c r="E180" s="3" t="s">
        <v>320</v>
      </c>
    </row>
    <row r="181" spans="1:5" x14ac:dyDescent="0.25">
      <c r="A181" s="3" t="s">
        <v>333</v>
      </c>
      <c r="B181" s="3" t="s">
        <v>5319</v>
      </c>
      <c r="C181" s="3" t="s">
        <v>334</v>
      </c>
      <c r="D181" s="3" t="s">
        <v>335</v>
      </c>
      <c r="E181" s="3" t="s">
        <v>336</v>
      </c>
    </row>
    <row r="182" spans="1:5" x14ac:dyDescent="0.25">
      <c r="A182" s="3" t="s">
        <v>504</v>
      </c>
      <c r="B182" s="3" t="s">
        <v>5319</v>
      </c>
      <c r="C182" s="3" t="s">
        <v>505</v>
      </c>
      <c r="D182" s="3" t="s">
        <v>506</v>
      </c>
      <c r="E182" s="3" t="s">
        <v>507</v>
      </c>
    </row>
    <row r="183" spans="1:5" x14ac:dyDescent="0.25">
      <c r="A183" s="3" t="s">
        <v>16</v>
      </c>
      <c r="B183" s="3" t="s">
        <v>5319</v>
      </c>
      <c r="C183" s="3" t="s">
        <v>17</v>
      </c>
      <c r="D183" s="3" t="s">
        <v>18</v>
      </c>
      <c r="E183" s="3" t="s">
        <v>19</v>
      </c>
    </row>
    <row r="184" spans="1:5" x14ac:dyDescent="0.25">
      <c r="A184" s="3" t="s">
        <v>4</v>
      </c>
      <c r="B184" s="3" t="s">
        <v>5319</v>
      </c>
      <c r="C184" s="3" t="s">
        <v>5</v>
      </c>
      <c r="D184" s="3" t="s">
        <v>6</v>
      </c>
      <c r="E184" s="3" t="s">
        <v>7</v>
      </c>
    </row>
    <row r="185" spans="1:5" x14ac:dyDescent="0.25">
      <c r="A185" s="3" t="s">
        <v>28</v>
      </c>
      <c r="B185" s="3" t="s">
        <v>5319</v>
      </c>
      <c r="C185" s="3" t="s">
        <v>29</v>
      </c>
      <c r="D185" s="3" t="s">
        <v>30</v>
      </c>
      <c r="E185" s="3" t="s">
        <v>31</v>
      </c>
    </row>
    <row r="186" spans="1:5" x14ac:dyDescent="0.25">
      <c r="A186" s="3" t="s">
        <v>36</v>
      </c>
      <c r="B186" s="3" t="s">
        <v>5319</v>
      </c>
      <c r="C186" s="3" t="s">
        <v>37</v>
      </c>
      <c r="D186" s="3" t="s">
        <v>38</v>
      </c>
      <c r="E186" s="3" t="s">
        <v>39</v>
      </c>
    </row>
    <row r="187" spans="1:5" x14ac:dyDescent="0.25">
      <c r="A187" s="3" t="s">
        <v>40</v>
      </c>
      <c r="B187" s="3" t="s">
        <v>5319</v>
      </c>
      <c r="C187" s="3" t="s">
        <v>41</v>
      </c>
      <c r="D187" s="3" t="s">
        <v>42</v>
      </c>
      <c r="E187" s="3" t="s">
        <v>43</v>
      </c>
    </row>
    <row r="188" spans="1:5" x14ac:dyDescent="0.25">
      <c r="A188" s="3" t="s">
        <v>44</v>
      </c>
      <c r="B188" s="3" t="s">
        <v>5319</v>
      </c>
      <c r="C188" s="3" t="s">
        <v>45</v>
      </c>
      <c r="D188" s="3" t="s">
        <v>46</v>
      </c>
      <c r="E188" s="3" t="s">
        <v>47</v>
      </c>
    </row>
    <row r="189" spans="1:5" x14ac:dyDescent="0.25">
      <c r="A189" s="3" t="s">
        <v>56</v>
      </c>
      <c r="B189" s="3" t="s">
        <v>5319</v>
      </c>
      <c r="C189" s="3" t="s">
        <v>57</v>
      </c>
      <c r="D189" s="3" t="s">
        <v>58</v>
      </c>
      <c r="E189" s="3" t="s">
        <v>59</v>
      </c>
    </row>
    <row r="190" spans="1:5" x14ac:dyDescent="0.25">
      <c r="A190" s="3" t="s">
        <v>64</v>
      </c>
      <c r="B190" s="3" t="s">
        <v>5319</v>
      </c>
      <c r="C190" s="3" t="s">
        <v>65</v>
      </c>
      <c r="D190" s="3" t="s">
        <v>66</v>
      </c>
      <c r="E190" s="3" t="s">
        <v>67</v>
      </c>
    </row>
    <row r="191" spans="1:5" x14ac:dyDescent="0.25">
      <c r="A191" s="3" t="s">
        <v>68</v>
      </c>
      <c r="B191" s="3" t="s">
        <v>5319</v>
      </c>
      <c r="C191" s="3" t="s">
        <v>69</v>
      </c>
      <c r="D191" s="3" t="s">
        <v>70</v>
      </c>
      <c r="E191" s="3" t="s">
        <v>71</v>
      </c>
    </row>
    <row r="192" spans="1:5" x14ac:dyDescent="0.25">
      <c r="A192" s="3" t="s">
        <v>72</v>
      </c>
      <c r="B192" s="3" t="s">
        <v>5319</v>
      </c>
      <c r="C192" s="3" t="s">
        <v>73</v>
      </c>
      <c r="D192" s="3" t="s">
        <v>74</v>
      </c>
      <c r="E192" s="3" t="s">
        <v>75</v>
      </c>
    </row>
    <row r="193" spans="1:5" x14ac:dyDescent="0.25">
      <c r="A193" s="3" t="s">
        <v>80</v>
      </c>
      <c r="B193" s="3" t="s">
        <v>5319</v>
      </c>
      <c r="C193" s="3" t="s">
        <v>81</v>
      </c>
      <c r="D193" s="3" t="s">
        <v>82</v>
      </c>
      <c r="E193" s="3" t="s">
        <v>83</v>
      </c>
    </row>
    <row r="194" spans="1:5" x14ac:dyDescent="0.25">
      <c r="A194" s="3" t="s">
        <v>84</v>
      </c>
      <c r="B194" s="3" t="s">
        <v>5319</v>
      </c>
      <c r="C194" s="3" t="s">
        <v>85</v>
      </c>
      <c r="D194" s="3" t="s">
        <v>86</v>
      </c>
      <c r="E194" s="3" t="s">
        <v>87</v>
      </c>
    </row>
    <row r="195" spans="1:5" x14ac:dyDescent="0.25">
      <c r="A195" s="3" t="s">
        <v>88</v>
      </c>
      <c r="B195" s="3" t="s">
        <v>5319</v>
      </c>
      <c r="C195" s="3" t="s">
        <v>89</v>
      </c>
      <c r="D195" s="3" t="s">
        <v>90</v>
      </c>
      <c r="E195" s="3" t="s">
        <v>91</v>
      </c>
    </row>
    <row r="196" spans="1:5" x14ac:dyDescent="0.25">
      <c r="A196" s="3" t="s">
        <v>92</v>
      </c>
      <c r="B196" s="3" t="s">
        <v>5319</v>
      </c>
      <c r="C196" s="3" t="s">
        <v>93</v>
      </c>
      <c r="D196" s="3" t="s">
        <v>94</v>
      </c>
      <c r="E196" s="3" t="s">
        <v>95</v>
      </c>
    </row>
    <row r="197" spans="1:5" x14ac:dyDescent="0.25">
      <c r="A197" s="3" t="s">
        <v>96</v>
      </c>
      <c r="B197" s="3" t="s">
        <v>5319</v>
      </c>
      <c r="C197" s="3" t="s">
        <v>97</v>
      </c>
      <c r="D197" s="3" t="s">
        <v>98</v>
      </c>
      <c r="E197" s="3" t="s">
        <v>99</v>
      </c>
    </row>
    <row r="198" spans="1:5" x14ac:dyDescent="0.25">
      <c r="A198" s="3" t="s">
        <v>104</v>
      </c>
      <c r="B198" s="3" t="s">
        <v>5319</v>
      </c>
      <c r="C198" s="3" t="s">
        <v>105</v>
      </c>
      <c r="D198" s="3" t="s">
        <v>106</v>
      </c>
      <c r="E198" s="3" t="s">
        <v>107</v>
      </c>
    </row>
    <row r="199" spans="1:5" x14ac:dyDescent="0.25">
      <c r="A199" s="3" t="s">
        <v>108</v>
      </c>
      <c r="B199" s="3" t="s">
        <v>5319</v>
      </c>
      <c r="C199" s="3" t="s">
        <v>109</v>
      </c>
      <c r="D199" s="3" t="s">
        <v>110</v>
      </c>
      <c r="E199" s="3" t="s">
        <v>111</v>
      </c>
    </row>
    <row r="200" spans="1:5" x14ac:dyDescent="0.25">
      <c r="A200" s="3" t="s">
        <v>5135</v>
      </c>
      <c r="B200" s="3" t="s">
        <v>5319</v>
      </c>
      <c r="C200" s="3" t="s">
        <v>5136</v>
      </c>
      <c r="D200" s="3" t="s">
        <v>5137</v>
      </c>
      <c r="E200" s="3" t="s">
        <v>5138</v>
      </c>
    </row>
    <row r="201" spans="1:5" x14ac:dyDescent="0.25">
      <c r="A201" s="3" t="s">
        <v>8</v>
      </c>
      <c r="B201" s="3" t="s">
        <v>5319</v>
      </c>
      <c r="C201" s="3" t="s">
        <v>9</v>
      </c>
      <c r="D201" s="3" t="s">
        <v>10</v>
      </c>
      <c r="E201" s="3" t="s">
        <v>11</v>
      </c>
    </row>
    <row r="202" spans="1:5" x14ac:dyDescent="0.25">
      <c r="A202" s="3" t="s">
        <v>112</v>
      </c>
      <c r="B202" s="3" t="s">
        <v>5319</v>
      </c>
      <c r="C202" s="3" t="s">
        <v>113</v>
      </c>
      <c r="D202" s="3" t="s">
        <v>114</v>
      </c>
      <c r="E202" s="3" t="s">
        <v>115</v>
      </c>
    </row>
    <row r="203" spans="1:5" x14ac:dyDescent="0.25">
      <c r="A203" s="3" t="s">
        <v>116</v>
      </c>
      <c r="B203" s="3" t="s">
        <v>5319</v>
      </c>
      <c r="C203" s="3" t="s">
        <v>117</v>
      </c>
      <c r="D203" s="3" t="s">
        <v>118</v>
      </c>
      <c r="E203" s="3" t="s">
        <v>119</v>
      </c>
    </row>
    <row r="204" spans="1:5" x14ac:dyDescent="0.25">
      <c r="A204" s="3" t="s">
        <v>120</v>
      </c>
      <c r="B204" s="3" t="s">
        <v>5319</v>
      </c>
      <c r="C204" s="3" t="s">
        <v>121</v>
      </c>
      <c r="D204" s="3" t="s">
        <v>122</v>
      </c>
      <c r="E204" s="3" t="s">
        <v>123</v>
      </c>
    </row>
    <row r="205" spans="1:5" x14ac:dyDescent="0.25">
      <c r="A205" s="3" t="s">
        <v>124</v>
      </c>
      <c r="B205" s="3" t="s">
        <v>5319</v>
      </c>
      <c r="C205" s="3" t="s">
        <v>125</v>
      </c>
      <c r="D205" s="3" t="s">
        <v>126</v>
      </c>
      <c r="E205" s="3" t="s">
        <v>127</v>
      </c>
    </row>
    <row r="206" spans="1:5" x14ac:dyDescent="0.25">
      <c r="A206" s="3" t="s">
        <v>132</v>
      </c>
      <c r="B206" s="3" t="s">
        <v>5319</v>
      </c>
      <c r="C206" s="3" t="s">
        <v>37</v>
      </c>
      <c r="D206" s="3" t="s">
        <v>38</v>
      </c>
      <c r="E206" s="3" t="s">
        <v>39</v>
      </c>
    </row>
    <row r="207" spans="1:5" x14ac:dyDescent="0.25">
      <c r="A207" s="3" t="s">
        <v>128</v>
      </c>
      <c r="B207" s="3" t="s">
        <v>5319</v>
      </c>
      <c r="C207" s="3" t="s">
        <v>129</v>
      </c>
      <c r="D207" s="3" t="s">
        <v>130</v>
      </c>
      <c r="E207" s="3" t="s">
        <v>131</v>
      </c>
    </row>
    <row r="208" spans="1:5" x14ac:dyDescent="0.25">
      <c r="A208" s="3" t="s">
        <v>133</v>
      </c>
      <c r="B208" s="3" t="s">
        <v>5319</v>
      </c>
      <c r="C208" s="3" t="s">
        <v>134</v>
      </c>
      <c r="D208" s="3" t="s">
        <v>135</v>
      </c>
      <c r="E208" s="3" t="s">
        <v>136</v>
      </c>
    </row>
    <row r="209" spans="1:5" x14ac:dyDescent="0.25">
      <c r="A209" s="3" t="s">
        <v>137</v>
      </c>
      <c r="B209" s="3" t="s">
        <v>5319</v>
      </c>
      <c r="C209" s="3" t="s">
        <v>138</v>
      </c>
      <c r="D209" s="3" t="s">
        <v>118</v>
      </c>
      <c r="E209" s="3" t="s">
        <v>119</v>
      </c>
    </row>
    <row r="210" spans="1:5" x14ac:dyDescent="0.25">
      <c r="A210" s="3" t="s">
        <v>139</v>
      </c>
      <c r="B210" s="3" t="s">
        <v>5319</v>
      </c>
      <c r="C210" s="3" t="s">
        <v>140</v>
      </c>
      <c r="D210" s="3" t="s">
        <v>141</v>
      </c>
      <c r="E210" s="3" t="s">
        <v>142</v>
      </c>
    </row>
    <row r="211" spans="1:5" x14ac:dyDescent="0.25">
      <c r="A211" s="3" t="s">
        <v>1323</v>
      </c>
      <c r="B211" s="3" t="s">
        <v>5319</v>
      </c>
      <c r="C211" s="3" t="s">
        <v>1324</v>
      </c>
      <c r="D211" s="3" t="s">
        <v>1325</v>
      </c>
      <c r="E211" s="3" t="s">
        <v>1326</v>
      </c>
    </row>
    <row r="212" spans="1:5" x14ac:dyDescent="0.25">
      <c r="A212" s="3" t="s">
        <v>5139</v>
      </c>
      <c r="B212" s="3" t="s">
        <v>5319</v>
      </c>
      <c r="C212" s="3" t="s">
        <v>5140</v>
      </c>
      <c r="D212" s="3" t="s">
        <v>5141</v>
      </c>
      <c r="E212" s="3" t="s">
        <v>5142</v>
      </c>
    </row>
    <row r="213" spans="1:5" x14ac:dyDescent="0.25">
      <c r="A213" s="3" t="s">
        <v>3233</v>
      </c>
      <c r="B213" s="3" t="s">
        <v>5319</v>
      </c>
      <c r="C213" s="3" t="s">
        <v>3234</v>
      </c>
      <c r="D213" s="3" t="s">
        <v>3235</v>
      </c>
      <c r="E213" s="3" t="s">
        <v>3236</v>
      </c>
    </row>
    <row r="214" spans="1:5" x14ac:dyDescent="0.25">
      <c r="A214" s="3" t="s">
        <v>3237</v>
      </c>
      <c r="B214" s="3" t="s">
        <v>5319</v>
      </c>
      <c r="C214" s="3" t="s">
        <v>3238</v>
      </c>
      <c r="D214" s="3" t="s">
        <v>3239</v>
      </c>
      <c r="E214" s="3" t="s">
        <v>3240</v>
      </c>
    </row>
    <row r="215" spans="1:5" x14ac:dyDescent="0.25">
      <c r="A215" s="3" t="s">
        <v>155</v>
      </c>
      <c r="B215" s="3" t="s">
        <v>5319</v>
      </c>
      <c r="C215" s="3" t="s">
        <v>156</v>
      </c>
      <c r="D215" s="3" t="s">
        <v>157</v>
      </c>
      <c r="E215" s="3" t="s">
        <v>158</v>
      </c>
    </row>
    <row r="216" spans="1:5" x14ac:dyDescent="0.25">
      <c r="A216" s="3" t="s">
        <v>159</v>
      </c>
      <c r="B216" s="3" t="s">
        <v>5319</v>
      </c>
      <c r="C216" s="3" t="s">
        <v>160</v>
      </c>
      <c r="D216" s="3" t="s">
        <v>161</v>
      </c>
      <c r="E216" s="3" t="s">
        <v>162</v>
      </c>
    </row>
    <row r="217" spans="1:5" x14ac:dyDescent="0.25">
      <c r="A217" s="3" t="s">
        <v>5143</v>
      </c>
      <c r="B217" s="3" t="s">
        <v>5319</v>
      </c>
      <c r="C217" s="3" t="s">
        <v>5144</v>
      </c>
      <c r="D217" s="3" t="s">
        <v>5145</v>
      </c>
      <c r="E217" s="3" t="s">
        <v>5146</v>
      </c>
    </row>
    <row r="218" spans="1:5" x14ac:dyDescent="0.25">
      <c r="A218" s="3" t="s">
        <v>5147</v>
      </c>
      <c r="B218" s="3" t="s">
        <v>5319</v>
      </c>
      <c r="C218" s="3" t="s">
        <v>5148</v>
      </c>
      <c r="D218" s="3" t="s">
        <v>5149</v>
      </c>
      <c r="E218" s="3" t="s">
        <v>5150</v>
      </c>
    </row>
    <row r="219" spans="1:5" x14ac:dyDescent="0.25">
      <c r="A219" s="3" t="s">
        <v>5151</v>
      </c>
      <c r="B219" s="3" t="s">
        <v>5319</v>
      </c>
      <c r="C219" s="3" t="s">
        <v>5152</v>
      </c>
      <c r="D219" s="3" t="s">
        <v>1310</v>
      </c>
      <c r="E219" s="3" t="s">
        <v>1311</v>
      </c>
    </row>
    <row r="220" spans="1:5" x14ac:dyDescent="0.25">
      <c r="A220" s="3" t="s">
        <v>5153</v>
      </c>
      <c r="B220" s="3" t="s">
        <v>5319</v>
      </c>
      <c r="C220" s="3" t="s">
        <v>5154</v>
      </c>
      <c r="D220" s="3" t="s">
        <v>5155</v>
      </c>
      <c r="E220" s="3" t="s">
        <v>5156</v>
      </c>
    </row>
    <row r="221" spans="1:5" x14ac:dyDescent="0.25">
      <c r="A221" s="3" t="s">
        <v>3249</v>
      </c>
      <c r="B221" s="3" t="s">
        <v>5319</v>
      </c>
      <c r="C221" s="3" t="s">
        <v>3250</v>
      </c>
      <c r="D221" s="3" t="s">
        <v>3251</v>
      </c>
      <c r="E221" s="3" t="s">
        <v>3252</v>
      </c>
    </row>
    <row r="222" spans="1:5" x14ac:dyDescent="0.25">
      <c r="A222" s="3" t="s">
        <v>3652</v>
      </c>
      <c r="B222" s="3" t="s">
        <v>5319</v>
      </c>
      <c r="C222" s="3" t="s">
        <v>3653</v>
      </c>
      <c r="D222" s="3" t="s">
        <v>3654</v>
      </c>
      <c r="E222" s="3" t="s">
        <v>3655</v>
      </c>
    </row>
    <row r="223" spans="1:5" x14ac:dyDescent="0.25">
      <c r="A223" s="3" t="s">
        <v>1898</v>
      </c>
      <c r="B223" s="3" t="s">
        <v>5319</v>
      </c>
      <c r="C223" s="3" t="s">
        <v>1899</v>
      </c>
      <c r="D223" s="3" t="s">
        <v>1900</v>
      </c>
      <c r="E223" s="3" t="s">
        <v>1901</v>
      </c>
    </row>
    <row r="224" spans="1:5" x14ac:dyDescent="0.25">
      <c r="A224" s="3" t="s">
        <v>3660</v>
      </c>
      <c r="B224" s="3" t="s">
        <v>5319</v>
      </c>
      <c r="C224" s="3" t="s">
        <v>3661</v>
      </c>
      <c r="D224" s="3" t="s">
        <v>3662</v>
      </c>
      <c r="E224" s="3" t="s">
        <v>3663</v>
      </c>
    </row>
    <row r="225" spans="1:5" x14ac:dyDescent="0.25">
      <c r="A225" s="3" t="s">
        <v>3656</v>
      </c>
      <c r="B225" s="3" t="s">
        <v>5319</v>
      </c>
      <c r="C225" s="3" t="s">
        <v>3657</v>
      </c>
      <c r="D225" s="3" t="s">
        <v>3658</v>
      </c>
      <c r="E225" s="3" t="s">
        <v>3659</v>
      </c>
    </row>
    <row r="226" spans="1:5" x14ac:dyDescent="0.25">
      <c r="A226" s="3" t="s">
        <v>5157</v>
      </c>
      <c r="B226" s="3" t="s">
        <v>5319</v>
      </c>
      <c r="C226" s="3" t="s">
        <v>5158</v>
      </c>
      <c r="D226" s="3" t="s">
        <v>54</v>
      </c>
      <c r="E226" s="3" t="s">
        <v>55</v>
      </c>
    </row>
    <row r="227" spans="1:5" x14ac:dyDescent="0.25">
      <c r="A227" s="3" t="s">
        <v>1902</v>
      </c>
      <c r="B227" s="3" t="s">
        <v>5319</v>
      </c>
      <c r="C227" s="3" t="s">
        <v>1903</v>
      </c>
      <c r="D227" s="3" t="s">
        <v>1904</v>
      </c>
      <c r="E227" s="3" t="s">
        <v>1905</v>
      </c>
    </row>
    <row r="228" spans="1:5" x14ac:dyDescent="0.25">
      <c r="A228" s="3" t="s">
        <v>5159</v>
      </c>
      <c r="B228" s="3" t="s">
        <v>5319</v>
      </c>
      <c r="C228" s="3" t="s">
        <v>5160</v>
      </c>
      <c r="D228" s="3" t="s">
        <v>5034</v>
      </c>
      <c r="E228" s="3" t="s">
        <v>5035</v>
      </c>
    </row>
    <row r="229" spans="1:5" x14ac:dyDescent="0.25">
      <c r="A229" s="3" t="s">
        <v>1142</v>
      </c>
      <c r="B229" s="3" t="s">
        <v>5319</v>
      </c>
      <c r="C229" s="3" t="s">
        <v>1143</v>
      </c>
      <c r="D229" s="3" t="s">
        <v>1144</v>
      </c>
      <c r="E229" s="3" t="s">
        <v>1145</v>
      </c>
    </row>
    <row r="230" spans="1:5" x14ac:dyDescent="0.25">
      <c r="A230" s="3" t="s">
        <v>3688</v>
      </c>
      <c r="B230" s="3" t="s">
        <v>5319</v>
      </c>
      <c r="C230" s="3" t="s">
        <v>3689</v>
      </c>
      <c r="D230" s="3" t="s">
        <v>3690</v>
      </c>
      <c r="E230" s="3" t="s">
        <v>3691</v>
      </c>
    </row>
    <row r="231" spans="1:5" x14ac:dyDescent="0.25">
      <c r="A231" s="3" t="s">
        <v>3291</v>
      </c>
      <c r="B231" s="3" t="s">
        <v>5319</v>
      </c>
      <c r="C231" s="3" t="s">
        <v>3292</v>
      </c>
      <c r="D231" s="3" t="s">
        <v>3293</v>
      </c>
      <c r="E231" s="3" t="s">
        <v>3294</v>
      </c>
    </row>
    <row r="232" spans="1:5" x14ac:dyDescent="0.25">
      <c r="A232" s="3" t="s">
        <v>3702</v>
      </c>
      <c r="B232" s="3" t="s">
        <v>5319</v>
      </c>
      <c r="C232" s="3" t="s">
        <v>3703</v>
      </c>
      <c r="D232" s="3" t="s">
        <v>3704</v>
      </c>
      <c r="E232" s="3" t="s">
        <v>3705</v>
      </c>
    </row>
    <row r="233" spans="1:5" x14ac:dyDescent="0.25">
      <c r="A233" s="3" t="s">
        <v>5161</v>
      </c>
      <c r="B233" s="3" t="s">
        <v>5319</v>
      </c>
      <c r="C233" s="3" t="s">
        <v>5162</v>
      </c>
      <c r="D233" s="3" t="s">
        <v>5163</v>
      </c>
      <c r="E233" s="3" t="s">
        <v>5164</v>
      </c>
    </row>
    <row r="234" spans="1:5" x14ac:dyDescent="0.25">
      <c r="A234" s="3" t="s">
        <v>1946</v>
      </c>
      <c r="B234" s="3" t="s">
        <v>5319</v>
      </c>
      <c r="C234" s="3" t="s">
        <v>1947</v>
      </c>
      <c r="D234" s="3" t="s">
        <v>1948</v>
      </c>
      <c r="E234" s="3" t="s">
        <v>1949</v>
      </c>
    </row>
    <row r="235" spans="1:5" x14ac:dyDescent="0.25">
      <c r="A235" s="3" t="s">
        <v>5165</v>
      </c>
      <c r="B235" s="3" t="s">
        <v>5319</v>
      </c>
      <c r="C235" s="3" t="s">
        <v>5166</v>
      </c>
      <c r="D235" s="3" t="s">
        <v>5167</v>
      </c>
      <c r="E235" s="3" t="s">
        <v>5168</v>
      </c>
    </row>
    <row r="236" spans="1:5" x14ac:dyDescent="0.25">
      <c r="A236" s="3" t="s">
        <v>1962</v>
      </c>
      <c r="B236" s="3" t="s">
        <v>5319</v>
      </c>
      <c r="C236" s="3" t="s">
        <v>1963</v>
      </c>
      <c r="D236" s="3" t="s">
        <v>1964</v>
      </c>
      <c r="E236" s="3" t="s">
        <v>1965</v>
      </c>
    </row>
    <row r="237" spans="1:5" x14ac:dyDescent="0.25">
      <c r="A237" s="3" t="s">
        <v>211</v>
      </c>
      <c r="B237" s="3" t="s">
        <v>5319</v>
      </c>
      <c r="C237" s="3" t="s">
        <v>212</v>
      </c>
      <c r="D237" s="3" t="s">
        <v>213</v>
      </c>
      <c r="E237" s="3" t="s">
        <v>214</v>
      </c>
    </row>
    <row r="238" spans="1:5" x14ac:dyDescent="0.25">
      <c r="A238" s="3" t="s">
        <v>5169</v>
      </c>
      <c r="B238" s="3" t="s">
        <v>5319</v>
      </c>
      <c r="C238" s="3" t="s">
        <v>5170</v>
      </c>
      <c r="D238" s="3" t="s">
        <v>5171</v>
      </c>
      <c r="E238" s="3" t="s">
        <v>5172</v>
      </c>
    </row>
    <row r="239" spans="1:5" x14ac:dyDescent="0.25">
      <c r="A239" s="3" t="s">
        <v>5173</v>
      </c>
      <c r="B239" s="3" t="s">
        <v>5319</v>
      </c>
      <c r="C239" s="3" t="s">
        <v>5174</v>
      </c>
      <c r="D239" s="3" t="s">
        <v>5175</v>
      </c>
      <c r="E239" s="3" t="s">
        <v>5176</v>
      </c>
    </row>
    <row r="240" spans="1:5" x14ac:dyDescent="0.25">
      <c r="A240" s="3" t="s">
        <v>1884</v>
      </c>
      <c r="B240" s="3" t="s">
        <v>5319</v>
      </c>
      <c r="C240" s="3" t="s">
        <v>1885</v>
      </c>
      <c r="D240" s="3" t="s">
        <v>1886</v>
      </c>
      <c r="E240" s="3" t="s">
        <v>1887</v>
      </c>
    </row>
    <row r="241" spans="1:5" x14ac:dyDescent="0.25">
      <c r="A241" s="3" t="s">
        <v>5177</v>
      </c>
      <c r="B241" s="3" t="s">
        <v>5319</v>
      </c>
      <c r="C241" s="3" t="s">
        <v>5178</v>
      </c>
      <c r="D241" s="3" t="s">
        <v>5179</v>
      </c>
      <c r="E241" s="3" t="s">
        <v>5180</v>
      </c>
    </row>
    <row r="242" spans="1:5" x14ac:dyDescent="0.25">
      <c r="A242" s="3" t="s">
        <v>5181</v>
      </c>
      <c r="B242" s="3" t="s">
        <v>5319</v>
      </c>
      <c r="C242" s="3" t="s">
        <v>5182</v>
      </c>
      <c r="D242" s="3" t="s">
        <v>5183</v>
      </c>
      <c r="E242" s="3" t="s">
        <v>5184</v>
      </c>
    </row>
    <row r="243" spans="1:5" x14ac:dyDescent="0.25">
      <c r="A243" s="3" t="s">
        <v>227</v>
      </c>
      <c r="B243" s="3" t="s">
        <v>5319</v>
      </c>
      <c r="C243" s="3" t="s">
        <v>228</v>
      </c>
      <c r="D243" s="3" t="s">
        <v>229</v>
      </c>
      <c r="E243" s="3" t="s">
        <v>230</v>
      </c>
    </row>
    <row r="244" spans="1:5" x14ac:dyDescent="0.25">
      <c r="A244" s="3" t="s">
        <v>1892</v>
      </c>
      <c r="B244" s="3" t="s">
        <v>5319</v>
      </c>
      <c r="C244" s="3" t="s">
        <v>1893</v>
      </c>
      <c r="D244" s="3" t="s">
        <v>1553</v>
      </c>
      <c r="E244" s="3" t="s">
        <v>1554</v>
      </c>
    </row>
    <row r="245" spans="1:5" x14ac:dyDescent="0.25">
      <c r="A245" s="3" t="s">
        <v>5185</v>
      </c>
      <c r="B245" s="3" t="s">
        <v>5319</v>
      </c>
      <c r="C245" s="3" t="s">
        <v>5186</v>
      </c>
      <c r="D245" s="3" t="s">
        <v>3733</v>
      </c>
      <c r="E245" s="3" t="s">
        <v>3734</v>
      </c>
    </row>
    <row r="246" spans="1:5" x14ac:dyDescent="0.25">
      <c r="A246" s="3" t="s">
        <v>3367</v>
      </c>
      <c r="B246" s="3" t="s">
        <v>5319</v>
      </c>
      <c r="C246" s="3" t="s">
        <v>3368</v>
      </c>
      <c r="D246" s="3" t="s">
        <v>3369</v>
      </c>
      <c r="E246" s="3" t="s">
        <v>3370</v>
      </c>
    </row>
    <row r="247" spans="1:5" x14ac:dyDescent="0.25">
      <c r="A247" s="3" t="s">
        <v>3371</v>
      </c>
      <c r="B247" s="3" t="s">
        <v>5319</v>
      </c>
      <c r="C247" s="3" t="s">
        <v>3372</v>
      </c>
      <c r="D247" s="3" t="s">
        <v>3373</v>
      </c>
      <c r="E247" s="3" t="s">
        <v>3374</v>
      </c>
    </row>
    <row r="248" spans="1:5" x14ac:dyDescent="0.25">
      <c r="A248" s="3" t="s">
        <v>5187</v>
      </c>
      <c r="B248" s="3" t="s">
        <v>5319</v>
      </c>
      <c r="C248" s="3" t="s">
        <v>5188</v>
      </c>
      <c r="D248" s="3" t="s">
        <v>3558</v>
      </c>
      <c r="E248" s="3" t="s">
        <v>3559</v>
      </c>
    </row>
    <row r="249" spans="1:5" x14ac:dyDescent="0.25">
      <c r="A249" s="3" t="s">
        <v>5189</v>
      </c>
      <c r="B249" s="3" t="s">
        <v>5319</v>
      </c>
      <c r="C249" s="3" t="s">
        <v>5190</v>
      </c>
      <c r="D249" s="3" t="s">
        <v>1188</v>
      </c>
      <c r="E249" s="3" t="s">
        <v>1189</v>
      </c>
    </row>
    <row r="250" spans="1:5" x14ac:dyDescent="0.25">
      <c r="A250" s="3" t="s">
        <v>3759</v>
      </c>
      <c r="B250" s="3" t="s">
        <v>5319</v>
      </c>
      <c r="C250" s="3" t="s">
        <v>3760</v>
      </c>
      <c r="D250" s="3" t="s">
        <v>3761</v>
      </c>
      <c r="E250" s="3" t="s">
        <v>3762</v>
      </c>
    </row>
    <row r="251" spans="1:5" x14ac:dyDescent="0.25">
      <c r="A251" s="3" t="s">
        <v>5191</v>
      </c>
      <c r="B251" s="3" t="s">
        <v>5319</v>
      </c>
      <c r="C251" s="3" t="s">
        <v>5192</v>
      </c>
      <c r="D251" s="3" t="s">
        <v>1180</v>
      </c>
      <c r="E251" s="3" t="s">
        <v>1181</v>
      </c>
    </row>
    <row r="252" spans="1:5" x14ac:dyDescent="0.25">
      <c r="A252" s="3" t="s">
        <v>5193</v>
      </c>
      <c r="B252" s="3" t="s">
        <v>5319</v>
      </c>
      <c r="C252" s="3" t="s">
        <v>5194</v>
      </c>
      <c r="D252" s="3" t="s">
        <v>3789</v>
      </c>
      <c r="E252" s="3" t="s">
        <v>3790</v>
      </c>
    </row>
    <row r="253" spans="1:5" x14ac:dyDescent="0.25">
      <c r="A253" s="3" t="s">
        <v>3767</v>
      </c>
      <c r="B253" s="3" t="s">
        <v>5319</v>
      </c>
      <c r="C253" s="3" t="s">
        <v>3768</v>
      </c>
      <c r="D253" s="3" t="s">
        <v>3769</v>
      </c>
      <c r="E253" s="3" t="s">
        <v>3770</v>
      </c>
    </row>
    <row r="254" spans="1:5" x14ac:dyDescent="0.25">
      <c r="A254" s="3" t="s">
        <v>3398</v>
      </c>
      <c r="B254" s="3" t="s">
        <v>5319</v>
      </c>
      <c r="C254" s="3" t="s">
        <v>3399</v>
      </c>
      <c r="D254" s="3" t="s">
        <v>3400</v>
      </c>
      <c r="E254" s="3" t="s">
        <v>3401</v>
      </c>
    </row>
    <row r="255" spans="1:5" x14ac:dyDescent="0.25">
      <c r="A255" s="3" t="s">
        <v>3406</v>
      </c>
      <c r="B255" s="3" t="s">
        <v>5319</v>
      </c>
      <c r="C255" s="3" t="s">
        <v>3407</v>
      </c>
      <c r="D255" s="3" t="s">
        <v>3408</v>
      </c>
      <c r="E255" s="3" t="s">
        <v>3409</v>
      </c>
    </row>
    <row r="256" spans="1:5" x14ac:dyDescent="0.25">
      <c r="A256" s="3" t="s">
        <v>5195</v>
      </c>
      <c r="B256" s="3" t="s">
        <v>5319</v>
      </c>
      <c r="C256" s="3" t="s">
        <v>5196</v>
      </c>
      <c r="D256" s="3" t="s">
        <v>5197</v>
      </c>
      <c r="E256" s="3" t="s">
        <v>5198</v>
      </c>
    </row>
    <row r="257" spans="1:5" x14ac:dyDescent="0.25">
      <c r="A257" s="3" t="s">
        <v>5199</v>
      </c>
      <c r="B257" s="3" t="s">
        <v>5319</v>
      </c>
      <c r="C257" s="3" t="s">
        <v>5200</v>
      </c>
      <c r="D257" s="3" t="s">
        <v>5201</v>
      </c>
      <c r="E257" s="3" t="s">
        <v>5202</v>
      </c>
    </row>
    <row r="258" spans="1:5" x14ac:dyDescent="0.25">
      <c r="A258" s="3" t="s">
        <v>5203</v>
      </c>
      <c r="B258" s="3" t="s">
        <v>5319</v>
      </c>
      <c r="C258" s="3" t="s">
        <v>5204</v>
      </c>
      <c r="D258" s="3" t="s">
        <v>5205</v>
      </c>
      <c r="E258" s="3" t="s">
        <v>5206</v>
      </c>
    </row>
    <row r="259" spans="1:5" x14ac:dyDescent="0.25">
      <c r="A259" s="3" t="s">
        <v>5207</v>
      </c>
      <c r="B259" s="3" t="s">
        <v>5319</v>
      </c>
      <c r="C259" s="3" t="s">
        <v>5208</v>
      </c>
      <c r="D259" s="3" t="s">
        <v>5209</v>
      </c>
      <c r="E259" s="3" t="s">
        <v>5210</v>
      </c>
    </row>
    <row r="260" spans="1:5" x14ac:dyDescent="0.25">
      <c r="A260" s="3" t="s">
        <v>271</v>
      </c>
      <c r="B260" s="3" t="s">
        <v>5319</v>
      </c>
      <c r="C260" s="3" t="s">
        <v>272</v>
      </c>
      <c r="D260" s="3" t="s">
        <v>273</v>
      </c>
      <c r="E260" s="3" t="s">
        <v>274</v>
      </c>
    </row>
    <row r="261" spans="1:5" x14ac:dyDescent="0.25">
      <c r="A261" s="3" t="s">
        <v>5211</v>
      </c>
      <c r="B261" s="3" t="s">
        <v>5319</v>
      </c>
      <c r="C261" s="3" t="s">
        <v>5212</v>
      </c>
      <c r="D261" s="3" t="s">
        <v>5213</v>
      </c>
      <c r="E261" s="3" t="s">
        <v>5214</v>
      </c>
    </row>
    <row r="262" spans="1:5" x14ac:dyDescent="0.25">
      <c r="A262" s="3" t="s">
        <v>5215</v>
      </c>
      <c r="B262" s="3" t="s">
        <v>5319</v>
      </c>
      <c r="C262" s="3" t="s">
        <v>5216</v>
      </c>
      <c r="D262" s="3" t="s">
        <v>5217</v>
      </c>
      <c r="E262" s="3" t="s">
        <v>5218</v>
      </c>
    </row>
    <row r="263" spans="1:5" x14ac:dyDescent="0.25">
      <c r="A263" s="3" t="s">
        <v>3791</v>
      </c>
      <c r="B263" s="3" t="s">
        <v>5319</v>
      </c>
      <c r="C263" s="3" t="s">
        <v>3792</v>
      </c>
      <c r="D263" s="3" t="s">
        <v>3793</v>
      </c>
      <c r="E263" s="3" t="s">
        <v>3794</v>
      </c>
    </row>
    <row r="264" spans="1:5" x14ac:dyDescent="0.25">
      <c r="A264" s="3" t="s">
        <v>3436</v>
      </c>
      <c r="B264" s="3" t="s">
        <v>5319</v>
      </c>
      <c r="C264" s="3" t="s">
        <v>3437</v>
      </c>
      <c r="D264" s="3" t="s">
        <v>3438</v>
      </c>
      <c r="E264" s="3" t="s">
        <v>3439</v>
      </c>
    </row>
    <row r="265" spans="1:5" x14ac:dyDescent="0.25">
      <c r="A265" s="3" t="s">
        <v>5219</v>
      </c>
      <c r="B265" s="3" t="s">
        <v>5319</v>
      </c>
      <c r="C265" s="3" t="s">
        <v>5220</v>
      </c>
      <c r="D265" s="3" t="s">
        <v>5221</v>
      </c>
      <c r="E265" s="3" t="s">
        <v>5222</v>
      </c>
    </row>
    <row r="266" spans="1:5" x14ac:dyDescent="0.25">
      <c r="A266" s="3" t="s">
        <v>3440</v>
      </c>
      <c r="B266" s="3" t="s">
        <v>5319</v>
      </c>
      <c r="C266" s="3" t="s">
        <v>3441</v>
      </c>
      <c r="D266" s="3" t="s">
        <v>3442</v>
      </c>
      <c r="E266" s="3" t="s">
        <v>3443</v>
      </c>
    </row>
    <row r="267" spans="1:5" x14ac:dyDescent="0.25">
      <c r="A267" s="3" t="s">
        <v>1868</v>
      </c>
      <c r="B267" s="3" t="s">
        <v>5319</v>
      </c>
      <c r="C267" s="3" t="s">
        <v>1869</v>
      </c>
      <c r="D267" s="3" t="s">
        <v>1870</v>
      </c>
      <c r="E267" s="3" t="s">
        <v>1871</v>
      </c>
    </row>
    <row r="268" spans="1:5" x14ac:dyDescent="0.25">
      <c r="A268" s="3" t="s">
        <v>3444</v>
      </c>
      <c r="B268" s="3" t="s">
        <v>5319</v>
      </c>
      <c r="C268" s="3" t="s">
        <v>3445</v>
      </c>
      <c r="D268" s="3" t="s">
        <v>3446</v>
      </c>
      <c r="E268" s="3" t="s">
        <v>3447</v>
      </c>
    </row>
    <row r="269" spans="1:5" x14ac:dyDescent="0.25">
      <c r="A269" s="3" t="s">
        <v>3831</v>
      </c>
      <c r="B269" s="3" t="s">
        <v>5319</v>
      </c>
      <c r="C269" s="3" t="s">
        <v>3832</v>
      </c>
      <c r="D269" s="3" t="s">
        <v>3333</v>
      </c>
      <c r="E269" s="3" t="s">
        <v>3334</v>
      </c>
    </row>
    <row r="270" spans="1:5" x14ac:dyDescent="0.25">
      <c r="A270" s="3" t="s">
        <v>3460</v>
      </c>
      <c r="B270" s="3" t="s">
        <v>5319</v>
      </c>
      <c r="C270" s="3" t="s">
        <v>3461</v>
      </c>
      <c r="D270" s="3" t="s">
        <v>3462</v>
      </c>
      <c r="E270" s="3" t="s">
        <v>3463</v>
      </c>
    </row>
    <row r="271" spans="1:5" x14ac:dyDescent="0.25">
      <c r="A271" s="3" t="s">
        <v>5223</v>
      </c>
      <c r="B271" s="3" t="s">
        <v>5319</v>
      </c>
      <c r="C271" s="3" t="s">
        <v>5224</v>
      </c>
      <c r="D271" s="3" t="s">
        <v>5225</v>
      </c>
      <c r="E271" s="3" t="s">
        <v>5226</v>
      </c>
    </row>
    <row r="272" spans="1:5" x14ac:dyDescent="0.25">
      <c r="A272" s="3" t="s">
        <v>5227</v>
      </c>
      <c r="B272" s="3" t="s">
        <v>5319</v>
      </c>
      <c r="C272" s="3" t="s">
        <v>5228</v>
      </c>
      <c r="D272" s="3" t="s">
        <v>5229</v>
      </c>
      <c r="E272" s="3" t="s">
        <v>5230</v>
      </c>
    </row>
    <row r="273" spans="1:5" x14ac:dyDescent="0.25">
      <c r="A273" s="3" t="s">
        <v>5231</v>
      </c>
      <c r="B273" s="3" t="s">
        <v>5319</v>
      </c>
      <c r="C273" s="3" t="s">
        <v>5232</v>
      </c>
      <c r="D273" s="3" t="s">
        <v>5233</v>
      </c>
      <c r="E273" s="3" t="s">
        <v>5234</v>
      </c>
    </row>
    <row r="274" spans="1:5" x14ac:dyDescent="0.25">
      <c r="A274" s="3" t="s">
        <v>1445</v>
      </c>
      <c r="B274" s="3" t="s">
        <v>5319</v>
      </c>
      <c r="C274" s="3" t="s">
        <v>1446</v>
      </c>
      <c r="D274" s="3" t="s">
        <v>1447</v>
      </c>
      <c r="E274" s="3" t="s">
        <v>1448</v>
      </c>
    </row>
    <row r="275" spans="1:5" x14ac:dyDescent="0.25">
      <c r="A275" s="3" t="s">
        <v>5235</v>
      </c>
      <c r="B275" s="3" t="s">
        <v>5319</v>
      </c>
      <c r="C275" s="3" t="s">
        <v>5236</v>
      </c>
      <c r="D275" s="3" t="s">
        <v>557</v>
      </c>
      <c r="E275" s="3" t="s">
        <v>557</v>
      </c>
    </row>
    <row r="276" spans="1:5" x14ac:dyDescent="0.25">
      <c r="A276" s="3" t="s">
        <v>5237</v>
      </c>
      <c r="B276" s="3" t="s">
        <v>5319</v>
      </c>
      <c r="C276" s="3" t="s">
        <v>5238</v>
      </c>
      <c r="D276" s="3" t="s">
        <v>5239</v>
      </c>
      <c r="E276" s="3" t="s">
        <v>5240</v>
      </c>
    </row>
    <row r="277" spans="1:5" x14ac:dyDescent="0.25">
      <c r="A277" s="3" t="s">
        <v>5241</v>
      </c>
      <c r="B277" s="3" t="s">
        <v>5319</v>
      </c>
      <c r="C277" s="3" t="s">
        <v>5242</v>
      </c>
      <c r="D277" s="3" t="s">
        <v>3183</v>
      </c>
      <c r="E277" s="3" t="s">
        <v>3184</v>
      </c>
    </row>
    <row r="278" spans="1:5" x14ac:dyDescent="0.25">
      <c r="A278" s="3" t="s">
        <v>5243</v>
      </c>
      <c r="B278" s="3" t="s">
        <v>5319</v>
      </c>
      <c r="C278" s="3" t="s">
        <v>5244</v>
      </c>
      <c r="D278" s="3" t="s">
        <v>5245</v>
      </c>
      <c r="E278" s="3" t="s">
        <v>5246</v>
      </c>
    </row>
    <row r="279" spans="1:5" x14ac:dyDescent="0.25">
      <c r="A279" s="3" t="s">
        <v>5247</v>
      </c>
      <c r="B279" s="3" t="s">
        <v>5319</v>
      </c>
      <c r="C279" s="3" t="s">
        <v>5248</v>
      </c>
      <c r="D279" s="3" t="s">
        <v>5249</v>
      </c>
      <c r="E279" s="3" t="s">
        <v>5250</v>
      </c>
    </row>
    <row r="280" spans="1:5" x14ac:dyDescent="0.25">
      <c r="A280" s="3" t="s">
        <v>3845</v>
      </c>
      <c r="B280" s="3" t="s">
        <v>5319</v>
      </c>
      <c r="C280" s="3" t="s">
        <v>3846</v>
      </c>
      <c r="D280" s="3" t="s">
        <v>3847</v>
      </c>
      <c r="E280" s="3" t="s">
        <v>3848</v>
      </c>
    </row>
    <row r="281" spans="1:5" x14ac:dyDescent="0.25">
      <c r="A281" s="3" t="s">
        <v>3851</v>
      </c>
      <c r="B281" s="3" t="s">
        <v>5319</v>
      </c>
      <c r="C281" s="3" t="s">
        <v>3852</v>
      </c>
      <c r="D281" s="3" t="s">
        <v>3853</v>
      </c>
      <c r="E281" s="3" t="s">
        <v>3854</v>
      </c>
    </row>
    <row r="282" spans="1:5" x14ac:dyDescent="0.25">
      <c r="A282" s="3" t="s">
        <v>1459</v>
      </c>
      <c r="B282" s="3" t="s">
        <v>5319</v>
      </c>
      <c r="C282" s="3" t="s">
        <v>1460</v>
      </c>
      <c r="D282" s="3" t="s">
        <v>1104</v>
      </c>
      <c r="E282" s="3" t="s">
        <v>1105</v>
      </c>
    </row>
    <row r="283" spans="1:5" x14ac:dyDescent="0.25">
      <c r="A283" s="3" t="s">
        <v>3855</v>
      </c>
      <c r="B283" s="3" t="s">
        <v>5319</v>
      </c>
      <c r="C283" s="3" t="s">
        <v>3856</v>
      </c>
      <c r="D283" s="3" t="s">
        <v>3857</v>
      </c>
      <c r="E283" s="3" t="s">
        <v>3858</v>
      </c>
    </row>
    <row r="284" spans="1:5" x14ac:dyDescent="0.25">
      <c r="A284" s="3" t="s">
        <v>1954</v>
      </c>
      <c r="B284" s="3" t="s">
        <v>5319</v>
      </c>
      <c r="C284" s="3" t="s">
        <v>1955</v>
      </c>
      <c r="D284" s="3" t="s">
        <v>1956</v>
      </c>
      <c r="E284" s="3" t="s">
        <v>1957</v>
      </c>
    </row>
    <row r="285" spans="1:5" x14ac:dyDescent="0.25">
      <c r="A285" s="3" t="s">
        <v>5251</v>
      </c>
      <c r="B285" s="3" t="s">
        <v>5319</v>
      </c>
      <c r="C285" s="3" t="s">
        <v>5252</v>
      </c>
      <c r="D285" s="3" t="s">
        <v>5253</v>
      </c>
      <c r="E285" s="3" t="s">
        <v>5254</v>
      </c>
    </row>
    <row r="286" spans="1:5" x14ac:dyDescent="0.25">
      <c r="A286" s="3" t="s">
        <v>5255</v>
      </c>
      <c r="B286" s="3" t="s">
        <v>5319</v>
      </c>
      <c r="C286" s="3" t="s">
        <v>5256</v>
      </c>
      <c r="D286" s="3" t="s">
        <v>5257</v>
      </c>
      <c r="E286" s="3" t="s">
        <v>5258</v>
      </c>
    </row>
    <row r="287" spans="1:5" x14ac:dyDescent="0.25">
      <c r="A287" s="3" t="s">
        <v>5259</v>
      </c>
      <c r="B287" s="3" t="s">
        <v>5319</v>
      </c>
      <c r="C287" s="3" t="s">
        <v>5260</v>
      </c>
      <c r="D287" s="3" t="s">
        <v>5261</v>
      </c>
      <c r="E287" s="3" t="s">
        <v>5262</v>
      </c>
    </row>
    <row r="288" spans="1:5" x14ac:dyDescent="0.25">
      <c r="A288" s="3" t="s">
        <v>3919</v>
      </c>
      <c r="B288" s="3" t="s">
        <v>5319</v>
      </c>
      <c r="C288" s="3" t="s">
        <v>3920</v>
      </c>
      <c r="D288" s="3" t="s">
        <v>557</v>
      </c>
      <c r="E288" s="3" t="s">
        <v>557</v>
      </c>
    </row>
    <row r="289" spans="1:5" x14ac:dyDescent="0.25">
      <c r="A289" s="3" t="s">
        <v>5263</v>
      </c>
      <c r="B289" s="3" t="s">
        <v>5319</v>
      </c>
      <c r="C289" s="3" t="s">
        <v>5264</v>
      </c>
      <c r="D289" s="3" t="s">
        <v>5265</v>
      </c>
      <c r="E289" s="3" t="s">
        <v>5266</v>
      </c>
    </row>
    <row r="290" spans="1:5" x14ac:dyDescent="0.25">
      <c r="A290" s="3" t="s">
        <v>5267</v>
      </c>
      <c r="B290" s="3" t="s">
        <v>5319</v>
      </c>
      <c r="C290" s="3" t="s">
        <v>5268</v>
      </c>
      <c r="D290" s="3" t="s">
        <v>5269</v>
      </c>
      <c r="E290" s="3" t="s">
        <v>5270</v>
      </c>
    </row>
    <row r="291" spans="1:5" x14ac:dyDescent="0.25">
      <c r="A291" s="3" t="s">
        <v>3933</v>
      </c>
      <c r="B291" s="3" t="s">
        <v>5319</v>
      </c>
      <c r="C291" s="3" t="s">
        <v>3934</v>
      </c>
      <c r="D291" s="3" t="s">
        <v>3935</v>
      </c>
      <c r="E291" s="3" t="s">
        <v>3936</v>
      </c>
    </row>
    <row r="292" spans="1:5" x14ac:dyDescent="0.25">
      <c r="A292" s="3" t="s">
        <v>5271</v>
      </c>
      <c r="B292" s="3" t="s">
        <v>5319</v>
      </c>
      <c r="C292" s="3" t="s">
        <v>5272</v>
      </c>
      <c r="D292" s="3" t="s">
        <v>5273</v>
      </c>
      <c r="E292" s="3" t="s">
        <v>5274</v>
      </c>
    </row>
    <row r="293" spans="1:5" x14ac:dyDescent="0.25">
      <c r="A293" s="3" t="s">
        <v>5275</v>
      </c>
      <c r="B293" s="3" t="s">
        <v>5319</v>
      </c>
      <c r="C293" s="3" t="s">
        <v>5276</v>
      </c>
      <c r="D293" s="3" t="s">
        <v>5277</v>
      </c>
      <c r="E293" s="3" t="s">
        <v>5278</v>
      </c>
    </row>
    <row r="294" spans="1:5" x14ac:dyDescent="0.25">
      <c r="A294" s="3" t="s">
        <v>3941</v>
      </c>
      <c r="B294" s="3" t="s">
        <v>5319</v>
      </c>
      <c r="C294" s="3" t="s">
        <v>3942</v>
      </c>
      <c r="D294" s="3" t="s">
        <v>3943</v>
      </c>
      <c r="E294" s="3" t="s">
        <v>3944</v>
      </c>
    </row>
    <row r="295" spans="1:5" x14ac:dyDescent="0.25">
      <c r="A295" s="3" t="s">
        <v>5279</v>
      </c>
      <c r="B295" s="3" t="s">
        <v>5319</v>
      </c>
      <c r="C295" s="3" t="s">
        <v>5280</v>
      </c>
      <c r="D295" s="3" t="s">
        <v>5281</v>
      </c>
      <c r="E295" s="3" t="s">
        <v>5282</v>
      </c>
    </row>
    <row r="296" spans="1:5" x14ac:dyDescent="0.25">
      <c r="A296" s="3" t="s">
        <v>1914</v>
      </c>
      <c r="B296" s="3" t="s">
        <v>5319</v>
      </c>
      <c r="C296" s="3" t="s">
        <v>1915</v>
      </c>
      <c r="D296" s="3" t="s">
        <v>1916</v>
      </c>
      <c r="E296" s="3" t="s">
        <v>1917</v>
      </c>
    </row>
    <row r="297" spans="1:5" x14ac:dyDescent="0.25">
      <c r="A297" s="3" t="s">
        <v>1296</v>
      </c>
      <c r="B297" s="3" t="s">
        <v>5319</v>
      </c>
      <c r="C297" s="3" t="s">
        <v>1297</v>
      </c>
      <c r="D297" s="3" t="s">
        <v>1298</v>
      </c>
      <c r="E297" s="3" t="s">
        <v>1299</v>
      </c>
    </row>
    <row r="298" spans="1:5" x14ac:dyDescent="0.25">
      <c r="A298" s="3" t="s">
        <v>5283</v>
      </c>
      <c r="B298" s="3" t="s">
        <v>5319</v>
      </c>
      <c r="C298" s="3" t="s">
        <v>5284</v>
      </c>
      <c r="D298" s="3" t="s">
        <v>2125</v>
      </c>
      <c r="E298" s="3" t="s">
        <v>2126</v>
      </c>
    </row>
    <row r="299" spans="1:5" x14ac:dyDescent="0.25">
      <c r="A299" s="3" t="s">
        <v>1922</v>
      </c>
      <c r="B299" s="3" t="s">
        <v>5319</v>
      </c>
      <c r="C299" s="3" t="s">
        <v>1923</v>
      </c>
      <c r="D299" s="3" t="s">
        <v>1924</v>
      </c>
      <c r="E299" s="3" t="s">
        <v>1925</v>
      </c>
    </row>
    <row r="300" spans="1:5" x14ac:dyDescent="0.25">
      <c r="A300" s="3" t="s">
        <v>1926</v>
      </c>
      <c r="B300" s="3" t="s">
        <v>5319</v>
      </c>
      <c r="C300" s="3" t="s">
        <v>1927</v>
      </c>
      <c r="D300" s="3" t="s">
        <v>1928</v>
      </c>
      <c r="E300" s="3" t="s">
        <v>1929</v>
      </c>
    </row>
    <row r="301" spans="1:5" x14ac:dyDescent="0.25">
      <c r="A301" s="3" t="s">
        <v>3588</v>
      </c>
      <c r="B301" s="3" t="s">
        <v>5319</v>
      </c>
      <c r="C301" s="3" t="s">
        <v>3589</v>
      </c>
      <c r="D301" s="3" t="s">
        <v>3590</v>
      </c>
      <c r="E301" s="3" t="s">
        <v>3591</v>
      </c>
    </row>
    <row r="302" spans="1:5" x14ac:dyDescent="0.25">
      <c r="A302" s="3" t="s">
        <v>5285</v>
      </c>
      <c r="B302" s="3" t="s">
        <v>5319</v>
      </c>
      <c r="C302" s="3" t="s">
        <v>5286</v>
      </c>
      <c r="D302" s="3" t="s">
        <v>5287</v>
      </c>
      <c r="E302" s="3" t="s">
        <v>5288</v>
      </c>
    </row>
    <row r="303" spans="1:5" x14ac:dyDescent="0.25">
      <c r="A303" s="3" t="s">
        <v>5289</v>
      </c>
      <c r="B303" s="3" t="s">
        <v>5319</v>
      </c>
      <c r="C303" s="3" t="s">
        <v>5290</v>
      </c>
      <c r="D303" s="3" t="s">
        <v>5291</v>
      </c>
      <c r="E303" s="3" t="s">
        <v>5292</v>
      </c>
    </row>
    <row r="304" spans="1:5" x14ac:dyDescent="0.25">
      <c r="A304" s="3" t="s">
        <v>5293</v>
      </c>
      <c r="B304" s="3" t="s">
        <v>5319</v>
      </c>
      <c r="C304" s="3" t="s">
        <v>5294</v>
      </c>
      <c r="D304" s="3" t="s">
        <v>5295</v>
      </c>
      <c r="E304" s="3" t="s">
        <v>5296</v>
      </c>
    </row>
    <row r="305" spans="1:5" x14ac:dyDescent="0.25">
      <c r="A305" s="3" t="s">
        <v>3973</v>
      </c>
      <c r="B305" s="3" t="s">
        <v>5319</v>
      </c>
      <c r="C305" s="3" t="s">
        <v>3974</v>
      </c>
      <c r="D305" s="3" t="s">
        <v>3558</v>
      </c>
      <c r="E305" s="3" t="s">
        <v>3559</v>
      </c>
    </row>
    <row r="306" spans="1:5" x14ac:dyDescent="0.25">
      <c r="A306" s="3" t="s">
        <v>3612</v>
      </c>
      <c r="B306" s="3" t="s">
        <v>5319</v>
      </c>
      <c r="C306" s="3" t="s">
        <v>3613</v>
      </c>
      <c r="D306" s="3" t="s">
        <v>3614</v>
      </c>
      <c r="E306" s="3" t="s">
        <v>3615</v>
      </c>
    </row>
    <row r="307" spans="1:5" x14ac:dyDescent="0.25">
      <c r="A307" s="3" t="s">
        <v>1527</v>
      </c>
      <c r="B307" s="3" t="s">
        <v>5319</v>
      </c>
      <c r="C307" s="3" t="s">
        <v>1528</v>
      </c>
      <c r="D307" s="3" t="s">
        <v>1529</v>
      </c>
      <c r="E307" s="3" t="s">
        <v>1530</v>
      </c>
    </row>
    <row r="308" spans="1:5" x14ac:dyDescent="0.25">
      <c r="A308" s="3" t="s">
        <v>1312</v>
      </c>
      <c r="B308" s="3" t="s">
        <v>5319</v>
      </c>
      <c r="C308" s="3" t="s">
        <v>1313</v>
      </c>
      <c r="D308" s="3" t="s">
        <v>1314</v>
      </c>
      <c r="E308" s="3" t="s">
        <v>1315</v>
      </c>
    </row>
    <row r="309" spans="1:5" x14ac:dyDescent="0.25">
      <c r="A309" s="3" t="s">
        <v>5297</v>
      </c>
      <c r="B309" s="3" t="s">
        <v>5319</v>
      </c>
      <c r="C309" s="3" t="s">
        <v>5298</v>
      </c>
      <c r="D309" s="3" t="s">
        <v>5299</v>
      </c>
      <c r="E309" s="3" t="s">
        <v>5300</v>
      </c>
    </row>
    <row r="310" spans="1:5" x14ac:dyDescent="0.25">
      <c r="A310" s="3" t="s">
        <v>5301</v>
      </c>
      <c r="B310" s="3" t="s">
        <v>5319</v>
      </c>
      <c r="C310" s="3" t="s">
        <v>5302</v>
      </c>
      <c r="D310" s="3" t="s">
        <v>5303</v>
      </c>
      <c r="E310" s="3" t="s">
        <v>5304</v>
      </c>
    </row>
    <row r="311" spans="1:5" x14ac:dyDescent="0.25">
      <c r="A311" s="3" t="s">
        <v>397</v>
      </c>
      <c r="B311" s="3" t="s">
        <v>5319</v>
      </c>
      <c r="C311" s="3" t="s">
        <v>398</v>
      </c>
      <c r="D311" s="3" t="s">
        <v>399</v>
      </c>
      <c r="E311" s="3" t="s">
        <v>400</v>
      </c>
    </row>
    <row r="312" spans="1:5" x14ac:dyDescent="0.25">
      <c r="A312" s="3" t="s">
        <v>5305</v>
      </c>
      <c r="B312" s="3" t="s">
        <v>5319</v>
      </c>
      <c r="C312" s="3" t="s">
        <v>5306</v>
      </c>
      <c r="D312" s="3" t="s">
        <v>5307</v>
      </c>
      <c r="E312" s="3" t="s">
        <v>5308</v>
      </c>
    </row>
    <row r="313" spans="1:5" x14ac:dyDescent="0.25">
      <c r="A313" s="3" t="s">
        <v>401</v>
      </c>
      <c r="B313" s="3" t="s">
        <v>5319</v>
      </c>
      <c r="C313" s="3" t="s">
        <v>402</v>
      </c>
      <c r="D313" s="3" t="s">
        <v>403</v>
      </c>
      <c r="E313" s="3" t="s">
        <v>404</v>
      </c>
    </row>
    <row r="314" spans="1:5" x14ac:dyDescent="0.25">
      <c r="A314" s="3" t="s">
        <v>409</v>
      </c>
      <c r="B314" s="3" t="s">
        <v>5319</v>
      </c>
      <c r="C314" s="3" t="s">
        <v>410</v>
      </c>
      <c r="D314" s="3" t="s">
        <v>411</v>
      </c>
      <c r="E314" s="3" t="s">
        <v>412</v>
      </c>
    </row>
    <row r="315" spans="1:5" x14ac:dyDescent="0.25">
      <c r="A315" s="3" t="s">
        <v>413</v>
      </c>
      <c r="B315" s="3" t="s">
        <v>5319</v>
      </c>
      <c r="C315" s="3" t="s">
        <v>414</v>
      </c>
      <c r="D315" s="3" t="s">
        <v>38</v>
      </c>
      <c r="E315" s="3" t="s">
        <v>39</v>
      </c>
    </row>
    <row r="316" spans="1:5" x14ac:dyDescent="0.25">
      <c r="A316" s="3" t="s">
        <v>419</v>
      </c>
      <c r="B316" s="3" t="s">
        <v>5319</v>
      </c>
      <c r="C316" s="3" t="s">
        <v>420</v>
      </c>
      <c r="D316" s="3" t="s">
        <v>421</v>
      </c>
      <c r="E316" s="3" t="s">
        <v>400</v>
      </c>
    </row>
    <row r="317" spans="1:5" x14ac:dyDescent="0.25">
      <c r="A317" s="3" t="s">
        <v>426</v>
      </c>
      <c r="B317" s="3" t="s">
        <v>5319</v>
      </c>
      <c r="C317" s="3" t="s">
        <v>427</v>
      </c>
      <c r="D317" s="3" t="s">
        <v>428</v>
      </c>
      <c r="E317" s="3" t="s">
        <v>429</v>
      </c>
    </row>
    <row r="318" spans="1:5" x14ac:dyDescent="0.25">
      <c r="A318" s="3" t="s">
        <v>430</v>
      </c>
      <c r="B318" s="3" t="s">
        <v>5319</v>
      </c>
      <c r="C318" s="3" t="s">
        <v>414</v>
      </c>
      <c r="D318" s="3" t="s">
        <v>38</v>
      </c>
      <c r="E318" s="3" t="s">
        <v>39</v>
      </c>
    </row>
    <row r="319" spans="1:5" x14ac:dyDescent="0.25">
      <c r="A319" s="3" t="s">
        <v>431</v>
      </c>
      <c r="B319" s="3" t="s">
        <v>5319</v>
      </c>
      <c r="C319" s="3" t="s">
        <v>432</v>
      </c>
      <c r="D319" s="3" t="s">
        <v>433</v>
      </c>
      <c r="E319" s="3" t="s">
        <v>434</v>
      </c>
    </row>
    <row r="320" spans="1:5" x14ac:dyDescent="0.25">
      <c r="A320" s="3" t="s">
        <v>439</v>
      </c>
      <c r="B320" s="3" t="s">
        <v>5319</v>
      </c>
      <c r="C320" s="3" t="s">
        <v>440</v>
      </c>
      <c r="D320" s="3" t="s">
        <v>441</v>
      </c>
      <c r="E320" s="3" t="s">
        <v>442</v>
      </c>
    </row>
    <row r="321" spans="1:5" x14ac:dyDescent="0.25">
      <c r="A321" s="3" t="s">
        <v>447</v>
      </c>
      <c r="B321" s="3" t="s">
        <v>5319</v>
      </c>
      <c r="C321" s="3" t="s">
        <v>448</v>
      </c>
      <c r="D321" s="3" t="s">
        <v>449</v>
      </c>
      <c r="E321" s="3" t="s">
        <v>450</v>
      </c>
    </row>
    <row r="322" spans="1:5" x14ac:dyDescent="0.25">
      <c r="A322" s="3" t="s">
        <v>451</v>
      </c>
      <c r="B322" s="3" t="s">
        <v>5319</v>
      </c>
      <c r="C322" s="3" t="s">
        <v>452</v>
      </c>
      <c r="D322" s="3" t="s">
        <v>453</v>
      </c>
      <c r="E322" s="3" t="s">
        <v>454</v>
      </c>
    </row>
    <row r="323" spans="1:5" x14ac:dyDescent="0.25">
      <c r="A323" s="3" t="s">
        <v>455</v>
      </c>
      <c r="B323" s="3" t="s">
        <v>5319</v>
      </c>
      <c r="C323" s="3" t="s">
        <v>456</v>
      </c>
      <c r="D323" s="3" t="s">
        <v>457</v>
      </c>
      <c r="E323" s="3" t="s">
        <v>458</v>
      </c>
    </row>
    <row r="324" spans="1:5" x14ac:dyDescent="0.25">
      <c r="A324" s="3" t="s">
        <v>459</v>
      </c>
      <c r="B324" s="3" t="s">
        <v>5319</v>
      </c>
      <c r="C324" s="3" t="s">
        <v>460</v>
      </c>
      <c r="D324" s="3" t="s">
        <v>130</v>
      </c>
      <c r="E324" s="3" t="s">
        <v>131</v>
      </c>
    </row>
    <row r="325" spans="1:5" x14ac:dyDescent="0.25">
      <c r="A325" s="3" t="s">
        <v>461</v>
      </c>
      <c r="B325" s="3" t="s">
        <v>5319</v>
      </c>
      <c r="C325" s="3" t="s">
        <v>462</v>
      </c>
      <c r="D325" s="3" t="s">
        <v>463</v>
      </c>
      <c r="E325" s="3" t="s">
        <v>464</v>
      </c>
    </row>
    <row r="326" spans="1:5" x14ac:dyDescent="0.25">
      <c r="A326" s="3" t="s">
        <v>1521</v>
      </c>
      <c r="B326" s="3" t="s">
        <v>5319</v>
      </c>
      <c r="C326" s="3" t="s">
        <v>1522</v>
      </c>
      <c r="D326" s="3" t="s">
        <v>1116</v>
      </c>
      <c r="E326" s="3" t="s">
        <v>1117</v>
      </c>
    </row>
    <row r="327" spans="1:5" x14ac:dyDescent="0.25">
      <c r="A327" s="3" t="s">
        <v>469</v>
      </c>
      <c r="B327" s="3" t="s">
        <v>5319</v>
      </c>
      <c r="C327" s="3" t="s">
        <v>470</v>
      </c>
      <c r="D327" s="3" t="s">
        <v>471</v>
      </c>
      <c r="E327" s="3" t="s">
        <v>472</v>
      </c>
    </row>
    <row r="328" spans="1:5" x14ac:dyDescent="0.25">
      <c r="A328" s="3" t="s">
        <v>465</v>
      </c>
      <c r="B328" s="3" t="s">
        <v>5319</v>
      </c>
      <c r="C328" s="3" t="s">
        <v>466</v>
      </c>
      <c r="D328" s="3" t="s">
        <v>467</v>
      </c>
      <c r="E328" s="3" t="s">
        <v>468</v>
      </c>
    </row>
    <row r="329" spans="1:5" x14ac:dyDescent="0.25">
      <c r="A329" s="3" t="s">
        <v>473</v>
      </c>
      <c r="B329" s="3" t="s">
        <v>5319</v>
      </c>
      <c r="C329" s="3" t="s">
        <v>474</v>
      </c>
      <c r="D329" s="3" t="s">
        <v>475</v>
      </c>
      <c r="E329" s="3" t="s">
        <v>476</v>
      </c>
    </row>
    <row r="330" spans="1:5" x14ac:dyDescent="0.25">
      <c r="A330" s="3" t="s">
        <v>477</v>
      </c>
      <c r="B330" s="3" t="s">
        <v>5319</v>
      </c>
      <c r="C330" s="3" t="s">
        <v>478</v>
      </c>
      <c r="D330" s="3" t="s">
        <v>479</v>
      </c>
      <c r="E330" s="3" t="s">
        <v>400</v>
      </c>
    </row>
    <row r="331" spans="1:5" x14ac:dyDescent="0.25">
      <c r="A331" s="3" t="s">
        <v>484</v>
      </c>
      <c r="B331" s="3" t="s">
        <v>5319</v>
      </c>
      <c r="C331" s="3" t="s">
        <v>485</v>
      </c>
      <c r="D331" s="3" t="s">
        <v>486</v>
      </c>
      <c r="E331" s="3" t="s">
        <v>487</v>
      </c>
    </row>
    <row r="332" spans="1:5" x14ac:dyDescent="0.25">
      <c r="A332" s="3" t="s">
        <v>492</v>
      </c>
      <c r="B332" s="3" t="s">
        <v>5319</v>
      </c>
      <c r="C332" s="3" t="s">
        <v>493</v>
      </c>
      <c r="D332" s="3" t="s">
        <v>494</v>
      </c>
      <c r="E332" s="3" t="s">
        <v>495</v>
      </c>
    </row>
    <row r="333" spans="1:5" x14ac:dyDescent="0.25">
      <c r="A333" s="3" t="s">
        <v>1523</v>
      </c>
      <c r="B333" s="3" t="s">
        <v>5319</v>
      </c>
      <c r="C333" s="3" t="s">
        <v>1524</v>
      </c>
      <c r="D333" s="3" t="s">
        <v>1525</v>
      </c>
      <c r="E333" s="3" t="s">
        <v>1526</v>
      </c>
    </row>
    <row r="334" spans="1:5" x14ac:dyDescent="0.25">
      <c r="A334" s="3" t="s">
        <v>496</v>
      </c>
      <c r="B334" s="3" t="s">
        <v>5319</v>
      </c>
      <c r="C334" s="3" t="s">
        <v>497</v>
      </c>
      <c r="D334" s="3" t="s">
        <v>498</v>
      </c>
      <c r="E334" s="3" t="s">
        <v>499</v>
      </c>
    </row>
    <row r="335" spans="1:5" x14ac:dyDescent="0.25">
      <c r="A335" s="3" t="s">
        <v>4033</v>
      </c>
      <c r="B335" s="3" t="s">
        <v>5319</v>
      </c>
      <c r="C335" s="3" t="s">
        <v>4034</v>
      </c>
      <c r="D335" s="3" t="s">
        <v>4035</v>
      </c>
      <c r="E335" s="3" t="s">
        <v>4036</v>
      </c>
    </row>
    <row r="336" spans="1:5" x14ac:dyDescent="0.25">
      <c r="A336" s="3" t="s">
        <v>500</v>
      </c>
      <c r="B336" s="3" t="s">
        <v>5319</v>
      </c>
      <c r="C336" s="3" t="s">
        <v>501</v>
      </c>
      <c r="D336" s="3" t="s">
        <v>502</v>
      </c>
      <c r="E336" s="3" t="s">
        <v>503</v>
      </c>
    </row>
    <row r="337" spans="1:5" x14ac:dyDescent="0.25">
      <c r="A337" s="3" t="s">
        <v>5309</v>
      </c>
      <c r="B337" s="3" t="s">
        <v>5319</v>
      </c>
      <c r="C337" s="3" t="s">
        <v>5310</v>
      </c>
      <c r="D337" s="3" t="s">
        <v>5311</v>
      </c>
      <c r="E337" s="3" t="s">
        <v>5312</v>
      </c>
    </row>
    <row r="338" spans="1:5" x14ac:dyDescent="0.25">
      <c r="A338" s="3" t="s">
        <v>508</v>
      </c>
      <c r="B338" s="3" t="s">
        <v>5319</v>
      </c>
      <c r="C338" s="3" t="s">
        <v>509</v>
      </c>
      <c r="D338" s="3" t="s">
        <v>510</v>
      </c>
      <c r="E338" s="3" t="s">
        <v>511</v>
      </c>
    </row>
    <row r="339" spans="1:5" x14ac:dyDescent="0.25">
      <c r="A339" s="3" t="s">
        <v>32</v>
      </c>
      <c r="B339" s="3" t="s">
        <v>5319</v>
      </c>
      <c r="C339" s="3" t="s">
        <v>33</v>
      </c>
      <c r="D339" s="3" t="s">
        <v>34</v>
      </c>
      <c r="E339" s="3" t="s">
        <v>35</v>
      </c>
    </row>
    <row r="340" spans="1:5" x14ac:dyDescent="0.25">
      <c r="A340" s="3" t="s">
        <v>3335</v>
      </c>
      <c r="B340" s="3" t="s">
        <v>5319</v>
      </c>
      <c r="C340" s="3" t="s">
        <v>3336</v>
      </c>
      <c r="D340" s="3" t="s">
        <v>2801</v>
      </c>
      <c r="E340" s="3" t="s">
        <v>2802</v>
      </c>
    </row>
    <row r="341" spans="1:5" x14ac:dyDescent="0.25">
      <c r="A341" s="3" t="s">
        <v>528</v>
      </c>
      <c r="B341" s="3" t="s">
        <v>5319</v>
      </c>
      <c r="C341" s="3" t="s">
        <v>529</v>
      </c>
      <c r="D341" s="3" t="s">
        <v>530</v>
      </c>
      <c r="E341" s="3" t="s">
        <v>531</v>
      </c>
    </row>
    <row r="342" spans="1:5" x14ac:dyDescent="0.25">
      <c r="A342" s="3" t="s">
        <v>532</v>
      </c>
      <c r="B342" s="3" t="s">
        <v>5319</v>
      </c>
      <c r="C342" s="3" t="s">
        <v>533</v>
      </c>
      <c r="D342" s="3" t="s">
        <v>534</v>
      </c>
      <c r="E342" s="3" t="s">
        <v>535</v>
      </c>
    </row>
    <row r="343" spans="1:5" x14ac:dyDescent="0.25">
      <c r="A343" s="3" t="s">
        <v>60</v>
      </c>
      <c r="B343" s="3" t="s">
        <v>5319</v>
      </c>
      <c r="C343" s="3" t="s">
        <v>5313</v>
      </c>
      <c r="D343" s="3" t="s">
        <v>62</v>
      </c>
      <c r="E343" s="3" t="s">
        <v>63</v>
      </c>
    </row>
    <row r="344" spans="1:5" x14ac:dyDescent="0.25">
      <c r="A344" s="3" t="s">
        <v>100</v>
      </c>
      <c r="B344" s="3" t="s">
        <v>5319</v>
      </c>
      <c r="C344" s="3" t="s">
        <v>101</v>
      </c>
      <c r="D344" s="3" t="s">
        <v>102</v>
      </c>
      <c r="E344" s="3" t="s">
        <v>103</v>
      </c>
    </row>
    <row r="345" spans="1:5" x14ac:dyDescent="0.25">
      <c r="A345" s="3" t="s">
        <v>555</v>
      </c>
      <c r="B345" s="3" t="s">
        <v>5319</v>
      </c>
      <c r="C345" s="3" t="s">
        <v>556</v>
      </c>
      <c r="D345" s="3" t="s">
        <v>557</v>
      </c>
      <c r="E345" s="3" t="s">
        <v>557</v>
      </c>
    </row>
    <row r="346" spans="1:5" x14ac:dyDescent="0.25">
      <c r="A346" s="3" t="s">
        <v>558</v>
      </c>
      <c r="B346" s="3" t="s">
        <v>5319</v>
      </c>
      <c r="C346" s="3" t="s">
        <v>5314</v>
      </c>
      <c r="D346" s="3" t="s">
        <v>560</v>
      </c>
      <c r="E346" s="3" t="s">
        <v>561</v>
      </c>
    </row>
  </sheetData>
  <phoneticPr fontId="2" type="noConversion"/>
  <conditionalFormatting sqref="C166:C167 C2:C4 C6:C12 C14 C19:C22 C26:C27 C29 C31:C32 C34:C38 C40:C44 C47:C51 C54:C56 C58 C60:C63 C65:C67 C70:C72 C74 C77:C79 C81 C84:C87 C89 C94 C97:C98 C100 C102:C106 C108:C110 C112:C120 C122:C128 C130:C133 C135:C137 C139:C141 C143:C144 C146:C150 C153 C155:C156 C158:C160 C163:C164 C169 C172 C174:C176">
    <cfRule type="duplicateValues" dxfId="4" priority="5"/>
  </conditionalFormatting>
  <conditionalFormatting sqref="C173 C168 C165 C161:C162 C157 C154 C151:C152 C145 C142 C138 C134 C129 C121 C111 C107 C101 C99 C95:C96 C90:C93 C88 C82:C83 C80 C75:C76 C73 C68:C69 C64 C59 C57 C52:C53 C45:C46 C39 C33 C30 C28 C23:C25 C15:C18 C13 C5">
    <cfRule type="duplicateValues" dxfId="3" priority="4"/>
  </conditionalFormatting>
  <conditionalFormatting sqref="C1">
    <cfRule type="duplicateValues" dxfId="2" priority="3"/>
  </conditionalFormatting>
  <conditionalFormatting sqref="C306:C308 C178:C180 C182 C185:C188 C190:C205 C208:C213 C215:C216 C219:C221 C223:C225 C227:C230 C232:C234 C237:C243 C245:C247 C249:C250 C253:C254 C256:C260 C262:C270 C273 C275 C277:C282 C284:C289 C291:C294 C298:C303 C310:C313 C315:C317 C319:C325 C327:C333 C335:C336 C338:C339">
    <cfRule type="duplicateValues" dxfId="1" priority="2"/>
  </conditionalFormatting>
  <conditionalFormatting sqref="C337 C334 C326 C318 C314 C309 C304:C305 C295:C297 C290 C283 C276 C274 C271:C272 C261 C255 C251:C252 C248 C244 C235:C236 C231 C226 C222 C217:C218 C214 C206 C189 C183:C184 C181 C177 C340 C343 C346">
    <cfRule type="duplicateValues" dxfId="0" priority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Y1N1</vt:lpstr>
      <vt:lpstr>N7N1</vt:lpstr>
      <vt:lpstr>Y7Y1</vt:lpstr>
      <vt:lpstr>N7Y7</vt:lpstr>
      <vt:lpstr>N7Y1</vt:lpstr>
      <vt:lpstr>N1Y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opher Holmes</dc:creator>
  <cp:lastModifiedBy>Christopher Holmes</cp:lastModifiedBy>
  <dcterms:created xsi:type="dcterms:W3CDTF">2022-02-10T20:24:10Z</dcterms:created>
  <dcterms:modified xsi:type="dcterms:W3CDTF">2022-05-20T19:59:10Z</dcterms:modified>
</cp:coreProperties>
</file>